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wildcat-my.sharepoint.com/personal/eoz639_ads_northwestern_edu/Documents/Lactobacillus manuscript 2022/PLoS_One/Revisions/"/>
    </mc:Choice>
  </mc:AlternateContent>
  <xr:revisionPtr revIDLastSave="95" documentId="8_{8611490B-1E11-994D-B5A4-6DC74DDD18CF}" xr6:coauthVersionLast="47" xr6:coauthVersionMax="47" xr10:uidLastSave="{7A5BEDE9-8629-FE42-ADBB-983AE3F9670A}"/>
  <bookViews>
    <workbookView xWindow="41600" yWindow="1220" windowWidth="35840" windowHeight="21900" xr2:uid="{3B0697F0-4914-5D4F-9FA8-843275C2F973}"/>
  </bookViews>
  <sheets>
    <sheet name="L rhamnosus sequence sets used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92" uniqueCount="1986">
  <si>
    <t>BioSample Acc</t>
  </si>
  <si>
    <t>SRA Acc</t>
  </si>
  <si>
    <t>Assembly Acc</t>
  </si>
  <si>
    <t>Strain ID</t>
  </si>
  <si>
    <t>Source</t>
  </si>
  <si>
    <t>Compartment</t>
  </si>
  <si>
    <t>Continent</t>
  </si>
  <si>
    <t>Year</t>
  </si>
  <si>
    <t>NCBI Host</t>
  </si>
  <si>
    <t>NCBI Source</t>
  </si>
  <si>
    <t>NCBI Medium</t>
  </si>
  <si>
    <t>NCBI Date</t>
  </si>
  <si>
    <t>NCBI Location</t>
  </si>
  <si>
    <t>alignment coverage (%)</t>
  </si>
  <si>
    <t>Type</t>
  </si>
  <si>
    <t>#_contigs</t>
  </si>
  <si>
    <t>bp_contigs</t>
  </si>
  <si>
    <t>n50</t>
  </si>
  <si>
    <t>%gc</t>
  </si>
  <si>
    <t>gaps or ambiguous bases</t>
  </si>
  <si>
    <t># read pairs</t>
  </si>
  <si>
    <t># read bases</t>
  </si>
  <si>
    <t>Clade</t>
  </si>
  <si>
    <t>SAMEA104428401</t>
  </si>
  <si>
    <t>ERR2221226</t>
  </si>
  <si>
    <t>NA</t>
  </si>
  <si>
    <t>LS1_59</t>
  </si>
  <si>
    <t>Human</t>
  </si>
  <si>
    <t>GI</t>
  </si>
  <si>
    <t>Unknown</t>
  </si>
  <si>
    <t>Reads</t>
  </si>
  <si>
    <t/>
  </si>
  <si>
    <t>SAMEA104428643</t>
  </si>
  <si>
    <t>ERR2221384</t>
  </si>
  <si>
    <t>GG</t>
  </si>
  <si>
    <t>SAMEA1571043</t>
  </si>
  <si>
    <t>ERR203988</t>
  </si>
  <si>
    <t>SAMEA1571052</t>
  </si>
  <si>
    <t>ERR203969</t>
  </si>
  <si>
    <t>SAMEA1571064</t>
  </si>
  <si>
    <t>ERR203963</t>
  </si>
  <si>
    <t>SAMEA1571069</t>
  </si>
  <si>
    <t>ERR203999</t>
  </si>
  <si>
    <t>YC</t>
  </si>
  <si>
    <t>SAMEA1571078</t>
  </si>
  <si>
    <t>ERR203974</t>
  </si>
  <si>
    <t>SAMEA1571083</t>
  </si>
  <si>
    <t>ERR203989</t>
  </si>
  <si>
    <t>SAMEA1571089</t>
  </si>
  <si>
    <t>ERR203972</t>
  </si>
  <si>
    <t>SAMEA1571112</t>
  </si>
  <si>
    <t>ERR203975</t>
  </si>
  <si>
    <t>SAMEA1571120</t>
  </si>
  <si>
    <t>ERR203966</t>
  </si>
  <si>
    <t>SAMEA1920317</t>
  </si>
  <si>
    <t>ERR298624</t>
  </si>
  <si>
    <t>G205-1.37</t>
  </si>
  <si>
    <t>SAMEA1920340</t>
  </si>
  <si>
    <t>ERR298647</t>
  </si>
  <si>
    <t>G216-1.2</t>
  </si>
  <si>
    <t>SAMEA1920358</t>
  </si>
  <si>
    <t>ERR298664</t>
  </si>
  <si>
    <t>G218-4.1</t>
  </si>
  <si>
    <t>SAMEA1920365</t>
  </si>
  <si>
    <t>ERR298673</t>
  </si>
  <si>
    <t>G229-1.32</t>
  </si>
  <si>
    <t>SAMEA1920372</t>
  </si>
  <si>
    <t>ERR298679</t>
  </si>
  <si>
    <t>G216BLE_sm_A</t>
  </si>
  <si>
    <t>SAMEA1920388</t>
  </si>
  <si>
    <t>ERR298697</t>
  </si>
  <si>
    <t>CH620</t>
  </si>
  <si>
    <t>SAMEA1920389</t>
  </si>
  <si>
    <t>ERR298696</t>
  </si>
  <si>
    <t>UA222</t>
  </si>
  <si>
    <t>SAMEA1920399</t>
  </si>
  <si>
    <t>ERR298704</t>
  </si>
  <si>
    <t>CH150</t>
  </si>
  <si>
    <t>SAMEA2437610</t>
  </si>
  <si>
    <t>ERR570118</t>
  </si>
  <si>
    <t>G210-4.9</t>
  </si>
  <si>
    <t>SAMEA2437613</t>
  </si>
  <si>
    <t>ERR570121</t>
  </si>
  <si>
    <t>G210-5.30</t>
  </si>
  <si>
    <t>SAMEA2437615</t>
  </si>
  <si>
    <t>ERR570123</t>
  </si>
  <si>
    <t>G215-5.1</t>
  </si>
  <si>
    <t>SAMEA2437617</t>
  </si>
  <si>
    <t>ERR570125</t>
  </si>
  <si>
    <t>G220-2.8</t>
  </si>
  <si>
    <t>SAMEA2437618</t>
  </si>
  <si>
    <t>ERR570126</t>
  </si>
  <si>
    <t>G220-5.13</t>
  </si>
  <si>
    <t>SAMEA2437623</t>
  </si>
  <si>
    <t>ERR570131</t>
  </si>
  <si>
    <t>G229-4.31</t>
  </si>
  <si>
    <t>SAMEA2437625</t>
  </si>
  <si>
    <t>ERR570133</t>
  </si>
  <si>
    <t>G231-1.1</t>
  </si>
  <si>
    <t>SAMEA2437628</t>
  </si>
  <si>
    <t>ERR570136</t>
  </si>
  <si>
    <t>G231-2.2</t>
  </si>
  <si>
    <t>SAMEA2437631</t>
  </si>
  <si>
    <t>ERR570139</t>
  </si>
  <si>
    <t>G231-4.1</t>
  </si>
  <si>
    <t>SAMEA2437633</t>
  </si>
  <si>
    <t>ERR570141</t>
  </si>
  <si>
    <t>G231-5.1</t>
  </si>
  <si>
    <t>SAMEA2437639</t>
  </si>
  <si>
    <t>ERR570147</t>
  </si>
  <si>
    <t>G238-1.2</t>
  </si>
  <si>
    <t>SAMEA2437642</t>
  </si>
  <si>
    <t>ERR570150</t>
  </si>
  <si>
    <t>G238-2.2</t>
  </si>
  <si>
    <t>SAMEA2437647</t>
  </si>
  <si>
    <t>ERR570155</t>
  </si>
  <si>
    <t>G238-5.9</t>
  </si>
  <si>
    <t>SAMEA2437664</t>
  </si>
  <si>
    <t>ERR570172</t>
  </si>
  <si>
    <t>G244-1.1</t>
  </si>
  <si>
    <t>SAMEA2437665</t>
  </si>
  <si>
    <t>ERR570173</t>
  </si>
  <si>
    <t>G244-4.1</t>
  </si>
  <si>
    <t>SAMEA2437668</t>
  </si>
  <si>
    <t>ERR570176</t>
  </si>
  <si>
    <t>G254-1.1</t>
  </si>
  <si>
    <t>SAMEA2437671</t>
  </si>
  <si>
    <t>ERR570179</t>
  </si>
  <si>
    <t>G254-2.2</t>
  </si>
  <si>
    <t>SAMEA2437672</t>
  </si>
  <si>
    <t>ERR570180</t>
  </si>
  <si>
    <t>G254-4.1</t>
  </si>
  <si>
    <t>SAMEA2437674</t>
  </si>
  <si>
    <t>ERR570182</t>
  </si>
  <si>
    <t>G254-5.1</t>
  </si>
  <si>
    <t>SAMEA2437676</t>
  </si>
  <si>
    <t>ERR570184</t>
  </si>
  <si>
    <t>G255-2.2</t>
  </si>
  <si>
    <t>SAMEA2437678</t>
  </si>
  <si>
    <t>ERR570186</t>
  </si>
  <si>
    <t>G255-5.1</t>
  </si>
  <si>
    <t>SAMEA2437708</t>
  </si>
  <si>
    <t>ERR570216</t>
  </si>
  <si>
    <t>G260-5.23</t>
  </si>
  <si>
    <t>SAMEA2437713</t>
  </si>
  <si>
    <t>ERR570221</t>
  </si>
  <si>
    <t>G266-2.1</t>
  </si>
  <si>
    <t>SAMEA2437716</t>
  </si>
  <si>
    <t>ERR570224</t>
  </si>
  <si>
    <t>G266-5.1</t>
  </si>
  <si>
    <t>SAMEA2437731</t>
  </si>
  <si>
    <t>ERR570239</t>
  </si>
  <si>
    <t>G273-2.14</t>
  </si>
  <si>
    <t>SAMEA2437735</t>
  </si>
  <si>
    <t>ERR570243</t>
  </si>
  <si>
    <t>G273-5.2</t>
  </si>
  <si>
    <t>SAMEA2437741</t>
  </si>
  <si>
    <t>ERR570249</t>
  </si>
  <si>
    <t>G277-1.2</t>
  </si>
  <si>
    <t>SAMEA2437743</t>
  </si>
  <si>
    <t>ERR570251</t>
  </si>
  <si>
    <t>G277-2.4</t>
  </si>
  <si>
    <t>SAMEA2437747</t>
  </si>
  <si>
    <t>ERR570255</t>
  </si>
  <si>
    <t>G277-4.16</t>
  </si>
  <si>
    <t>SAMEA2437751</t>
  </si>
  <si>
    <t>ERR570259</t>
  </si>
  <si>
    <t>G277-5.22</t>
  </si>
  <si>
    <t>SAMEA3539430</t>
  </si>
  <si>
    <t>ERR1203919</t>
  </si>
  <si>
    <t>SAMEA4623334</t>
  </si>
  <si>
    <t>ERR3403335</t>
  </si>
  <si>
    <t>GCA_902166035.1</t>
  </si>
  <si>
    <t>4928STDY7387919</t>
  </si>
  <si>
    <t>Europe</t>
  </si>
  <si>
    <t>Homo sapiens</t>
  </si>
  <si>
    <t>faecal</t>
  </si>
  <si>
    <t>United Kingdom</t>
  </si>
  <si>
    <t>SAMEA5613940</t>
  </si>
  <si>
    <t>ERR3330683</t>
  </si>
  <si>
    <t>LMG 18243</t>
  </si>
  <si>
    <t>SAMEA5613941</t>
  </si>
  <si>
    <t>ERR3330689</t>
  </si>
  <si>
    <t>LMG 23324</t>
  </si>
  <si>
    <t>SAMEA5613942</t>
  </si>
  <si>
    <t>ERR3330681</t>
  </si>
  <si>
    <t>LMG 23535</t>
  </si>
  <si>
    <t>SAMEA5613943</t>
  </si>
  <si>
    <t>ERR3330691</t>
  </si>
  <si>
    <t>LMG 25626</t>
  </si>
  <si>
    <t>SAMEA5613944</t>
  </si>
  <si>
    <t>ERR3330690</t>
  </si>
  <si>
    <t>LMG 25859</t>
  </si>
  <si>
    <t>SAMEA5613945</t>
  </si>
  <si>
    <t>ERR3330682</t>
  </si>
  <si>
    <t>LMG 27229</t>
  </si>
  <si>
    <t>SAMEA5613946</t>
  </si>
  <si>
    <t>ERR3330679</t>
  </si>
  <si>
    <t>LMG 23553</t>
  </si>
  <si>
    <t>SAMEA5613947</t>
  </si>
  <si>
    <t>ERR3330680</t>
  </si>
  <si>
    <t>LMG 23667</t>
  </si>
  <si>
    <t>SAMEA5613948</t>
  </si>
  <si>
    <t>ERR3330677</t>
  </si>
  <si>
    <t>LMG 19717</t>
  </si>
  <si>
    <t>SAMEA5613949</t>
  </si>
  <si>
    <t>ERR3330678</t>
  </si>
  <si>
    <t>LMG 23281</t>
  </si>
  <si>
    <t>SAMEA5613950</t>
  </si>
  <si>
    <t>ERR3330675</t>
  </si>
  <si>
    <t>LMG 23303</t>
  </si>
  <si>
    <t>SAMEA5613951</t>
  </si>
  <si>
    <t>ERR3330734</t>
  </si>
  <si>
    <t>LMG 23327</t>
  </si>
  <si>
    <t>SAMEA5613952</t>
  </si>
  <si>
    <t>ERR3330676</t>
  </si>
  <si>
    <t>LMG 25881</t>
  </si>
  <si>
    <t>SAMEA5613953</t>
  </si>
  <si>
    <t>ERR3330730</t>
  </si>
  <si>
    <t>LMG 10768</t>
  </si>
  <si>
    <t>SAMEA5613954</t>
  </si>
  <si>
    <t>ERR3330729</t>
  </si>
  <si>
    <t>LMG 12166</t>
  </si>
  <si>
    <t>SAMEA5613955</t>
  </si>
  <si>
    <t>ERR3330735</t>
  </si>
  <si>
    <t>LMG 23525</t>
  </si>
  <si>
    <t>SAMEA5613956</t>
  </si>
  <si>
    <t>ERR3330738</t>
  </si>
  <si>
    <t>LMG 27350</t>
  </si>
  <si>
    <t>SAMEA5613957</t>
  </si>
  <si>
    <t>ERR3330733</t>
  </si>
  <si>
    <t>LMG 23309</t>
  </si>
  <si>
    <t>SAMEA5613958</t>
  </si>
  <si>
    <t>ERR3330670</t>
  </si>
  <si>
    <t>LMG 23319</t>
  </si>
  <si>
    <t>SAMEA5613959</t>
  </si>
  <si>
    <t>ERR3330739</t>
  </si>
  <si>
    <t>LMG 23323</t>
  </si>
  <si>
    <t>SAMEA5613960</t>
  </si>
  <si>
    <t>ERR3330671</t>
  </si>
  <si>
    <t>LMG 27341</t>
  </si>
  <si>
    <t>SAMEA5613961</t>
  </si>
  <si>
    <t>ERR3330732</t>
  </si>
  <si>
    <t>LMG 23294</t>
  </si>
  <si>
    <t>SAMEA5613962</t>
  </si>
  <si>
    <t>ERR3330731</t>
  </si>
  <si>
    <t>LMG 6400</t>
  </si>
  <si>
    <t>SAMEA5613963</t>
  </si>
  <si>
    <t>ERR3330674</t>
  </si>
  <si>
    <t>LMG 8153</t>
  </si>
  <si>
    <t>SAMEA5613964</t>
  </si>
  <si>
    <t>ERR3330673</t>
  </si>
  <si>
    <t>LMG 10773</t>
  </si>
  <si>
    <t>SAMEA5613965</t>
  </si>
  <si>
    <t>ERR3330672</t>
  </si>
  <si>
    <t>LMG 10775</t>
  </si>
  <si>
    <t>SAMEA5613966</t>
  </si>
  <si>
    <t>ERR3330736</t>
  </si>
  <si>
    <t>LMG 23537</t>
  </si>
  <si>
    <t>SAMEA5613967</t>
  </si>
  <si>
    <t>ERR3330737</t>
  </si>
  <si>
    <t>LMG 23550</t>
  </si>
  <si>
    <t>SAMEA5613968</t>
  </si>
  <si>
    <t>ERR3330692</t>
  </si>
  <si>
    <t>LMG 18030</t>
  </si>
  <si>
    <t>SAMEA6160282</t>
  </si>
  <si>
    <t>ERR3662257</t>
  </si>
  <si>
    <t>SAMN02369512</t>
  </si>
  <si>
    <t>SRR1151270</t>
  </si>
  <si>
    <t>GCA_001435405.1</t>
  </si>
  <si>
    <t>DSM 20021</t>
  </si>
  <si>
    <t>-</t>
  </si>
  <si>
    <t>SAMN02999426</t>
  </si>
  <si>
    <t>SRR1554404</t>
  </si>
  <si>
    <t>Other</t>
  </si>
  <si>
    <t>LrGG-PB11</t>
  </si>
  <si>
    <t>Finland</t>
  </si>
  <si>
    <t>SAMN02999427</t>
  </si>
  <si>
    <t>SRR1554393</t>
  </si>
  <si>
    <t>LrGG-PB12</t>
  </si>
  <si>
    <t>SAMN02999429</t>
  </si>
  <si>
    <t>SRR1554410</t>
  </si>
  <si>
    <t>LrGG-PB21</t>
  </si>
  <si>
    <t>SAMN02999430</t>
  </si>
  <si>
    <t>SRR1554411</t>
  </si>
  <si>
    <t>LrGG-PB22</t>
  </si>
  <si>
    <t>SAMN02999431</t>
  </si>
  <si>
    <t>SRR1554430</t>
  </si>
  <si>
    <t>LrGG-PB23</t>
  </si>
  <si>
    <t>SAMN02999432</t>
  </si>
  <si>
    <t>SRR1554448</t>
  </si>
  <si>
    <t>LrGG-PB24</t>
  </si>
  <si>
    <t>SAMN02999433</t>
  </si>
  <si>
    <t>SRR1554450</t>
  </si>
  <si>
    <t>LrGG-PB25</t>
  </si>
  <si>
    <t>SAMN02999434</t>
  </si>
  <si>
    <t>SRR1554460</t>
  </si>
  <si>
    <t>LrGG-PB31</t>
  </si>
  <si>
    <t>SAMN02999435</t>
  </si>
  <si>
    <t>SRR1554461</t>
  </si>
  <si>
    <t>LrGG-PB32</t>
  </si>
  <si>
    <t>SAMN03197509</t>
  </si>
  <si>
    <t>SRR1655741</t>
  </si>
  <si>
    <t>GCA_001064515.1</t>
  </si>
  <si>
    <t>319_LRHA</t>
  </si>
  <si>
    <t>North America</t>
  </si>
  <si>
    <t>missing</t>
  </si>
  <si>
    <t>USA: WA</t>
  </si>
  <si>
    <t>SAMN03197580</t>
  </si>
  <si>
    <t>SRR1655812</t>
  </si>
  <si>
    <t>GCA_001063295.1</t>
  </si>
  <si>
    <t>389_LRHA</t>
  </si>
  <si>
    <t>SAMN03197581</t>
  </si>
  <si>
    <t>SRR1655813</t>
  </si>
  <si>
    <t>GCA_001064785.1</t>
  </si>
  <si>
    <t>390_LRHA</t>
  </si>
  <si>
    <t>SAMN03197721</t>
  </si>
  <si>
    <t>SRR1655953</t>
  </si>
  <si>
    <t>GCA_001063655.1</t>
  </si>
  <si>
    <t>526_LRHA</t>
  </si>
  <si>
    <t>SAMN03197739</t>
  </si>
  <si>
    <t>SRR1655971</t>
  </si>
  <si>
    <t>GCA_001065365.1</t>
  </si>
  <si>
    <t>541_LRHA</t>
  </si>
  <si>
    <t>SAMN03197902</t>
  </si>
  <si>
    <t>SRR1656134</t>
  </si>
  <si>
    <t>GCA_001066975.1</t>
  </si>
  <si>
    <t>699_LRHA</t>
  </si>
  <si>
    <t>SAMN03197912</t>
  </si>
  <si>
    <t>SRR1656144</t>
  </si>
  <si>
    <t>GCA_001067025.1</t>
  </si>
  <si>
    <t>708_LRHA</t>
  </si>
  <si>
    <t>SAMN03197978</t>
  </si>
  <si>
    <t>SRR1656210</t>
  </si>
  <si>
    <t>GCA_001067215.1</t>
  </si>
  <si>
    <t>769_LRHA</t>
  </si>
  <si>
    <t>SAMN03197995</t>
  </si>
  <si>
    <t>SRR1656227</t>
  </si>
  <si>
    <t>GCA_001067335.1</t>
  </si>
  <si>
    <t>784_LRHA</t>
  </si>
  <si>
    <t>SAMN03198077</t>
  </si>
  <si>
    <t>SRR1656309</t>
  </si>
  <si>
    <t>GCA_001066715.1</t>
  </si>
  <si>
    <t>870_LRHA</t>
  </si>
  <si>
    <t>SAMN03198100</t>
  </si>
  <si>
    <t>SRR1656332</t>
  </si>
  <si>
    <t>GCA_001067625.1</t>
  </si>
  <si>
    <t>893_LRHA</t>
  </si>
  <si>
    <t>SAMN03198113</t>
  </si>
  <si>
    <t>SRR1656345</t>
  </si>
  <si>
    <t>GCA_001067885.1</t>
  </si>
  <si>
    <t>906_LRHA</t>
  </si>
  <si>
    <t>SAMN03198163</t>
  </si>
  <si>
    <t>SRR1656395</t>
  </si>
  <si>
    <t>GCA_001068195.1</t>
  </si>
  <si>
    <t>943_LRHA</t>
  </si>
  <si>
    <t>SAMN03198164</t>
  </si>
  <si>
    <t>SRR1656396</t>
  </si>
  <si>
    <t>GCA_001068215.1</t>
  </si>
  <si>
    <t>944_LRHA</t>
  </si>
  <si>
    <t>SAMN03198199</t>
  </si>
  <si>
    <t>SRR1656431</t>
  </si>
  <si>
    <t>GCA_001068015.1</t>
  </si>
  <si>
    <t>979_LRHA</t>
  </si>
  <si>
    <t>SAMN03198209</t>
  </si>
  <si>
    <t>SRR1656441</t>
  </si>
  <si>
    <t>GCA_001068045.1</t>
  </si>
  <si>
    <t>988_LRHA</t>
  </si>
  <si>
    <t>SAMN04009562</t>
  </si>
  <si>
    <t>SRR2182553</t>
  </si>
  <si>
    <t>Probiotic</t>
  </si>
  <si>
    <t>Dietary supplement</t>
  </si>
  <si>
    <t>Not applicable</t>
  </si>
  <si>
    <t>SAMN04009563</t>
  </si>
  <si>
    <t>SRR2182556</t>
  </si>
  <si>
    <t>SAMN04440341</t>
  </si>
  <si>
    <t>SRR3146671</t>
  </si>
  <si>
    <t>LrGG-PS11</t>
  </si>
  <si>
    <t>mutagen treated culture</t>
  </si>
  <si>
    <t>not applicable</t>
  </si>
  <si>
    <t>SAMN04440342</t>
  </si>
  <si>
    <t>SRR3146674</t>
  </si>
  <si>
    <t>LrGG-PS12</t>
  </si>
  <si>
    <t>SAMN04440343</t>
  </si>
  <si>
    <t>SRR3147153</t>
  </si>
  <si>
    <t>LrGG-PS13</t>
  </si>
  <si>
    <t>SAMN04440344</t>
  </si>
  <si>
    <t>SRR3147154</t>
  </si>
  <si>
    <t>LrGG-PS14</t>
  </si>
  <si>
    <t>SAMN04440345</t>
  </si>
  <si>
    <t>SRR3147017</t>
  </si>
  <si>
    <t>LrGG-PS15</t>
  </si>
  <si>
    <t>SAMN04440346</t>
  </si>
  <si>
    <t>SRR3147020</t>
  </si>
  <si>
    <t>LrGG-PS16</t>
  </si>
  <si>
    <t>SAMN04440347</t>
  </si>
  <si>
    <t>SRR3147059</t>
  </si>
  <si>
    <t>LrGG-PS17</t>
  </si>
  <si>
    <t>SAMN04440348</t>
  </si>
  <si>
    <t>SRR3146672</t>
  </si>
  <si>
    <t>LrGG-PS21</t>
  </si>
  <si>
    <t>SAMN04440349</t>
  </si>
  <si>
    <t>SRR3144700</t>
  </si>
  <si>
    <t>LrGG-PS22</t>
  </si>
  <si>
    <t>SAMN04440350</t>
  </si>
  <si>
    <t>SRR3147016</t>
  </si>
  <si>
    <t>LrGG-PS23</t>
  </si>
  <si>
    <t>SAMN04440351</t>
  </si>
  <si>
    <t>SRR11853208</t>
  </si>
  <si>
    <t>LrGG-PS24</t>
  </si>
  <si>
    <t>SAMN04440352</t>
  </si>
  <si>
    <t>SRR11853207</t>
  </si>
  <si>
    <t>LrGG-PS31</t>
  </si>
  <si>
    <t>SAMN04440353</t>
  </si>
  <si>
    <t>SRR11853206</t>
  </si>
  <si>
    <t>LrGG-PS41</t>
  </si>
  <si>
    <t>SAMN04440354</t>
  </si>
  <si>
    <t>SRR11853210</t>
  </si>
  <si>
    <t>LrGG-PA11</t>
  </si>
  <si>
    <t>SAMN05864073</t>
  </si>
  <si>
    <t>SRR4365567</t>
  </si>
  <si>
    <t>GCA_003052985.1</t>
  </si>
  <si>
    <t>DS3_11</t>
  </si>
  <si>
    <t>Commercial dietary supplements</t>
  </si>
  <si>
    <t>USA:MD</t>
  </si>
  <si>
    <t>SAMN05864074</t>
  </si>
  <si>
    <t>SRR4365568</t>
  </si>
  <si>
    <t>GCA_003052965.1</t>
  </si>
  <si>
    <t>DS4_11</t>
  </si>
  <si>
    <t>SAMN05864075</t>
  </si>
  <si>
    <t>SRR4365569</t>
  </si>
  <si>
    <t>GCA_003061625.1</t>
  </si>
  <si>
    <t>DS9_11</t>
  </si>
  <si>
    <t>SAMN05864076</t>
  </si>
  <si>
    <t>SRR4365563</t>
  </si>
  <si>
    <t>GCA_003061665.1</t>
  </si>
  <si>
    <t>DS12_11</t>
  </si>
  <si>
    <t>SAMN05864077</t>
  </si>
  <si>
    <t>SRR4365565</t>
  </si>
  <si>
    <t>GCA_003061705.1</t>
  </si>
  <si>
    <t>DS14_11</t>
  </si>
  <si>
    <t>SAMN05864078</t>
  </si>
  <si>
    <t>SRR4365566</t>
  </si>
  <si>
    <t>GCA_003061645.1</t>
  </si>
  <si>
    <t>DS15_11</t>
  </si>
  <si>
    <t>SAMN05864079</t>
  </si>
  <si>
    <t>SRR4365564</t>
  </si>
  <si>
    <t>GCA_003052945.1</t>
  </si>
  <si>
    <t>DS13_11</t>
  </si>
  <si>
    <t>SAMN05915695</t>
  </si>
  <si>
    <t>SRR4428731</t>
  </si>
  <si>
    <t>GCA_001831235.1</t>
  </si>
  <si>
    <t>ASCC 3029</t>
  </si>
  <si>
    <t>Dairy</t>
  </si>
  <si>
    <t>cheese starter culture</t>
  </si>
  <si>
    <t>not available</t>
  </si>
  <si>
    <t>SAMN05915696</t>
  </si>
  <si>
    <t>SRR4428732</t>
  </si>
  <si>
    <t>GCA_001831275.1</t>
  </si>
  <si>
    <t>ASCC 1521</t>
  </si>
  <si>
    <t>Australia</t>
  </si>
  <si>
    <t>SAMN05915697</t>
  </si>
  <si>
    <t>SRR4428729</t>
  </si>
  <si>
    <t>GCA_001831215.1</t>
  </si>
  <si>
    <t>ASCC 3018</t>
  </si>
  <si>
    <t>cheese</t>
  </si>
  <si>
    <t>SAMN05915698</t>
  </si>
  <si>
    <t>SRR4428730</t>
  </si>
  <si>
    <t>GCA_001831225.1</t>
  </si>
  <si>
    <t>ASCC 3016</t>
  </si>
  <si>
    <t>SAMN06464110</t>
  </si>
  <si>
    <t>SRR5310866</t>
  </si>
  <si>
    <t>GCA_003061565.1</t>
  </si>
  <si>
    <t>DS17_11</t>
  </si>
  <si>
    <t>SAMN06464111</t>
  </si>
  <si>
    <t>SRR5310865</t>
  </si>
  <si>
    <t>GCA_003052925.1</t>
  </si>
  <si>
    <t>DS18_11</t>
  </si>
  <si>
    <t>SAMN06464112</t>
  </si>
  <si>
    <t>SRR5310853</t>
  </si>
  <si>
    <t>GCA_003061605.1</t>
  </si>
  <si>
    <t>DS22_11</t>
  </si>
  <si>
    <t>SAMN06464113</t>
  </si>
  <si>
    <t>SRR11910146</t>
  </si>
  <si>
    <t>DS23_11</t>
  </si>
  <si>
    <t>SAMN10239552</t>
  </si>
  <si>
    <t>SRR8060820</t>
  </si>
  <si>
    <t>GCA_004167055.1</t>
  </si>
  <si>
    <t>co_0103</t>
  </si>
  <si>
    <t>stool</t>
  </si>
  <si>
    <t>2015-01</t>
  </si>
  <si>
    <t>USA: Cambridge</t>
  </si>
  <si>
    <t>SAMN11309556</t>
  </si>
  <si>
    <t>SRR8832712</t>
  </si>
  <si>
    <t>ATCC-21052</t>
  </si>
  <si>
    <t>Human feces</t>
  </si>
  <si>
    <t>USA</t>
  </si>
  <si>
    <t>SAMN11309557</t>
  </si>
  <si>
    <t>SRR8832719</t>
  </si>
  <si>
    <t>ATCC-53103</t>
  </si>
  <si>
    <t>SAMN11370921</t>
  </si>
  <si>
    <t>SRR8886129</t>
  </si>
  <si>
    <t>GCA_004798455.1</t>
  </si>
  <si>
    <t>UBLR-58</t>
  </si>
  <si>
    <t>Food</t>
  </si>
  <si>
    <t>Asia</t>
  </si>
  <si>
    <t>fermented food</t>
  </si>
  <si>
    <t>India:Hyderabad</t>
  </si>
  <si>
    <t>SAMN11849137</t>
  </si>
  <si>
    <t>SRR9222204</t>
  </si>
  <si>
    <t>BIOML-A2</t>
  </si>
  <si>
    <t>fecal material [ENVO:00002003]</t>
  </si>
  <si>
    <t>USA:Boston</t>
  </si>
  <si>
    <t>SAMN11849138</t>
  </si>
  <si>
    <t>SRR9222201</t>
  </si>
  <si>
    <t>BIOML-A3</t>
  </si>
  <si>
    <t>SAMN11849139</t>
  </si>
  <si>
    <t>SRR9222202</t>
  </si>
  <si>
    <t>BIOML-A4</t>
  </si>
  <si>
    <t>SAMN11849140</t>
  </si>
  <si>
    <t>SRR9222207</t>
  </si>
  <si>
    <t>BIOML-A5</t>
  </si>
  <si>
    <t>SAMN11849141</t>
  </si>
  <si>
    <t>SRR9222208</t>
  </si>
  <si>
    <t>BIOML-A6</t>
  </si>
  <si>
    <t>SAMN11849142</t>
  </si>
  <si>
    <t>SRR9222205</t>
  </si>
  <si>
    <t>BIOML-A7</t>
  </si>
  <si>
    <t>SAMN11849143</t>
  </si>
  <si>
    <t>SRR9222206</t>
  </si>
  <si>
    <t>BIOML-A8</t>
  </si>
  <si>
    <t>SAMN11849144</t>
  </si>
  <si>
    <t>SRR9222199</t>
  </si>
  <si>
    <t>BIOML-A9</t>
  </si>
  <si>
    <t>SAMN11849145</t>
  </si>
  <si>
    <t>SRR9222200</t>
  </si>
  <si>
    <t>BIOML-A10</t>
  </si>
  <si>
    <t>SAMN12429672</t>
  </si>
  <si>
    <t>SRR9959387</t>
  </si>
  <si>
    <t>FAHWH26L1</t>
  </si>
  <si>
    <t>China:Anhui</t>
  </si>
  <si>
    <t>SAMN12429673</t>
  </si>
  <si>
    <t>SRR9959388</t>
  </si>
  <si>
    <t>FAHWH30L1</t>
  </si>
  <si>
    <t>SAMN12429674</t>
  </si>
  <si>
    <t>SRR9959389</t>
  </si>
  <si>
    <t>FAHWH2L1</t>
  </si>
  <si>
    <t>SAMN12429675</t>
  </si>
  <si>
    <t>SRR9959390</t>
  </si>
  <si>
    <t>FAHWH5L1</t>
  </si>
  <si>
    <t>SAMN12429676</t>
  </si>
  <si>
    <t>SRR9959383</t>
  </si>
  <si>
    <t>FAHWHD30L7</t>
  </si>
  <si>
    <t>SAMN12429677</t>
  </si>
  <si>
    <t>SRR9959384</t>
  </si>
  <si>
    <t>FAHWH35L1</t>
  </si>
  <si>
    <t>SAMN12429678</t>
  </si>
  <si>
    <t>SRR9959385</t>
  </si>
  <si>
    <t>FAHWH38L5</t>
  </si>
  <si>
    <t>SAMN12429679</t>
  </si>
  <si>
    <t>SRR9959386</t>
  </si>
  <si>
    <t>FBJCY2L1</t>
  </si>
  <si>
    <t>China:Beijing</t>
  </si>
  <si>
    <t>SAMN12429680</t>
  </si>
  <si>
    <t>SRR9959350</t>
  </si>
  <si>
    <t>FBJCY3L1</t>
  </si>
  <si>
    <t>SAMN12429681</t>
  </si>
  <si>
    <t>SRR9959393</t>
  </si>
  <si>
    <t>FBJSY7L3</t>
  </si>
  <si>
    <t>SAMN12429682</t>
  </si>
  <si>
    <t>SRR9959340</t>
  </si>
  <si>
    <t>FBJSY31L2</t>
  </si>
  <si>
    <t>SAMN12429683</t>
  </si>
  <si>
    <t>SRR9959341</t>
  </si>
  <si>
    <t>FBJSY60L1</t>
  </si>
  <si>
    <t>SAMN12429684</t>
  </si>
  <si>
    <t>SRR9959342</t>
  </si>
  <si>
    <t>FBJSY66L1</t>
  </si>
  <si>
    <t>SAMN12429685</t>
  </si>
  <si>
    <t>SRR9959343</t>
  </si>
  <si>
    <t>FFJND15L1</t>
  </si>
  <si>
    <t>China:Fujian</t>
  </si>
  <si>
    <t>SAMN12429686</t>
  </si>
  <si>
    <t>SRR9959344</t>
  </si>
  <si>
    <t>FFJLY7L1</t>
  </si>
  <si>
    <t>SAMN12429687</t>
  </si>
  <si>
    <t>SRR9959345</t>
  </si>
  <si>
    <t>FGSZY12L6</t>
  </si>
  <si>
    <t>China:Gansu</t>
  </si>
  <si>
    <t>SAMN12429688</t>
  </si>
  <si>
    <t>SRR9959346</t>
  </si>
  <si>
    <t>FHeNJZ4L2</t>
  </si>
  <si>
    <t>China:Henan</t>
  </si>
  <si>
    <t>SAMN12429689</t>
  </si>
  <si>
    <t>SRR9959347</t>
  </si>
  <si>
    <t>FHeNJZ7L1</t>
  </si>
  <si>
    <t>SAMN12429690</t>
  </si>
  <si>
    <t>SRR9959348</t>
  </si>
  <si>
    <t>FHeNJZ8L1</t>
  </si>
  <si>
    <t>SAMN12429691</t>
  </si>
  <si>
    <t>SRR9959349</t>
  </si>
  <si>
    <t>FHNFQ3L5</t>
  </si>
  <si>
    <t>SAMN12429692</t>
  </si>
  <si>
    <t>SRR9959371</t>
  </si>
  <si>
    <t>FHNFQ4L1</t>
  </si>
  <si>
    <t>SAMN12429693</t>
  </si>
  <si>
    <t>SRR9959370</t>
  </si>
  <si>
    <t>FHNFQ14L7</t>
  </si>
  <si>
    <t>SAMN12429694</t>
  </si>
  <si>
    <t>SRR9959373</t>
  </si>
  <si>
    <t>FH28-1</t>
  </si>
  <si>
    <t>China:Hubei</t>
  </si>
  <si>
    <t>SAMN12429695</t>
  </si>
  <si>
    <t>SRR9959372</t>
  </si>
  <si>
    <t>FNMGEL5-1</t>
  </si>
  <si>
    <t>China:Inner Mongolia</t>
  </si>
  <si>
    <t>SAMN12429696</t>
  </si>
  <si>
    <t>SRR9959367</t>
  </si>
  <si>
    <t>FNMGHLBE6L3</t>
  </si>
  <si>
    <t>SAMN12429697</t>
  </si>
  <si>
    <t>SRR9959366</t>
  </si>
  <si>
    <t>FNMGHLBE18L5</t>
  </si>
  <si>
    <t>SAMN12429698</t>
  </si>
  <si>
    <t>SRR9959369</t>
  </si>
  <si>
    <t>FJSWX1L3</t>
  </si>
  <si>
    <t>China:Jiangsu</t>
  </si>
  <si>
    <t>SAMN12429699</t>
  </si>
  <si>
    <t>SRR9959368</t>
  </si>
  <si>
    <t>FJSWX2L6</t>
  </si>
  <si>
    <t>SAMN12429700</t>
  </si>
  <si>
    <t>SRR9959363</t>
  </si>
  <si>
    <t>FJSWX3-L2</t>
  </si>
  <si>
    <t>SAMN12429701</t>
  </si>
  <si>
    <t>SRR9959362</t>
  </si>
  <si>
    <t>FJSWX9L1</t>
  </si>
  <si>
    <t>SAMN12429702</t>
  </si>
  <si>
    <t>SRR9959408</t>
  </si>
  <si>
    <t>FJSWX22-4</t>
  </si>
  <si>
    <t>SAMN12429703</t>
  </si>
  <si>
    <t>SRR9959409</t>
  </si>
  <si>
    <t>FJSWX24-1</t>
  </si>
  <si>
    <t>SAMN12429704</t>
  </si>
  <si>
    <t>SRR9959406</t>
  </si>
  <si>
    <t>FJSWX28L2</t>
  </si>
  <si>
    <t>SAMN12429705</t>
  </si>
  <si>
    <t>SRR9959407</t>
  </si>
  <si>
    <t>FWXBH7L3</t>
  </si>
  <si>
    <t>SAMN12429706</t>
  </si>
  <si>
    <t>SRR9959404</t>
  </si>
  <si>
    <t>FJSYC1-5</t>
  </si>
  <si>
    <t>SAMN12429707</t>
  </si>
  <si>
    <t>SRR9959405</t>
  </si>
  <si>
    <t>FJSYC4-1</t>
  </si>
  <si>
    <t>SAMN12429708</t>
  </si>
  <si>
    <t>SRR9959402</t>
  </si>
  <si>
    <t>FJSNJ1-1-M2</t>
  </si>
  <si>
    <t>SAMN12429709</t>
  </si>
  <si>
    <t>SRR9959403</t>
  </si>
  <si>
    <t>FJSSZ2L1</t>
  </si>
  <si>
    <t>SAMN12429710</t>
  </si>
  <si>
    <t>SRR9959400</t>
  </si>
  <si>
    <t>FJSZJ2-1</t>
  </si>
  <si>
    <t>SAMN12429711</t>
  </si>
  <si>
    <t>SRR9959401</t>
  </si>
  <si>
    <t>FJXSRPYH4L2</t>
  </si>
  <si>
    <t>China:JJiangxi</t>
  </si>
  <si>
    <t>SAMN12429712</t>
  </si>
  <si>
    <t>SRR9959351</t>
  </si>
  <si>
    <t>FNXYCHL9M3</t>
  </si>
  <si>
    <t>China:Ningxia</t>
  </si>
  <si>
    <t>SAMN12429713</t>
  </si>
  <si>
    <t>SRR9959395</t>
  </si>
  <si>
    <t>FQHXN3M6</t>
  </si>
  <si>
    <t>China:Qinghai</t>
  </si>
  <si>
    <t>SAMN12429714</t>
  </si>
  <si>
    <t>SRR9959380</t>
  </si>
  <si>
    <t>FQHXN4M2</t>
  </si>
  <si>
    <t>SAMN12429715</t>
  </si>
  <si>
    <t>SRR9959378</t>
  </si>
  <si>
    <t>FSHMX1-2</t>
  </si>
  <si>
    <t>China:Shanghai</t>
  </si>
  <si>
    <t>SAMN12429716</t>
  </si>
  <si>
    <t>SRR9959353</t>
  </si>
  <si>
    <t>FSHMX3-1</t>
  </si>
  <si>
    <t>SAMN12429717</t>
  </si>
  <si>
    <t>SRR9959391</t>
  </si>
  <si>
    <t>FSDLZ7M12</t>
  </si>
  <si>
    <t>China:Shandong</t>
  </si>
  <si>
    <t>SAMN12429718</t>
  </si>
  <si>
    <t>SRR9959396</t>
  </si>
  <si>
    <t>FPAL5</t>
  </si>
  <si>
    <t>China:Shanxi</t>
  </si>
  <si>
    <t>SAMN12429719</t>
  </si>
  <si>
    <t>SRR9959392</t>
  </si>
  <si>
    <t>FTJDG4G3</t>
  </si>
  <si>
    <t>China:Tianjin</t>
  </si>
  <si>
    <t>SAMN12429720</t>
  </si>
  <si>
    <t>SRR9959361</t>
  </si>
  <si>
    <t>FTJDG9L1</t>
  </si>
  <si>
    <t>SAMN12429721</t>
  </si>
  <si>
    <t>SRR9959360</t>
  </si>
  <si>
    <t>FTJDG10L2</t>
  </si>
  <si>
    <t>SAMN12429722</t>
  </si>
  <si>
    <t>SRR9959398</t>
  </si>
  <si>
    <t>FTJDG11L1</t>
  </si>
  <si>
    <t>SAMN12429723</t>
  </si>
  <si>
    <t>SRR9959399</t>
  </si>
  <si>
    <t>FSCYA1L2</t>
  </si>
  <si>
    <t>China:Sichuan</t>
  </si>
  <si>
    <t>SAMN12429724</t>
  </si>
  <si>
    <t>SRR9959376</t>
  </si>
  <si>
    <t>FXJWS2M1</t>
  </si>
  <si>
    <t>China:Xinjiang</t>
  </si>
  <si>
    <t>SAMN12429725</t>
  </si>
  <si>
    <t>SRR9959377</t>
  </si>
  <si>
    <t>FXJWS3M4</t>
  </si>
  <si>
    <t>SAMN12429726</t>
  </si>
  <si>
    <t>SRR9959394</t>
  </si>
  <si>
    <t>FXJWS10M1</t>
  </si>
  <si>
    <t>SAMN12429727</t>
  </si>
  <si>
    <t>SRR9959357</t>
  </si>
  <si>
    <t>FXJWS12L6</t>
  </si>
  <si>
    <t>SAMN12429728</t>
  </si>
  <si>
    <t>SRR9959358</t>
  </si>
  <si>
    <t>FXJWS13L6</t>
  </si>
  <si>
    <t>SAMN12429729</t>
  </si>
  <si>
    <t>SRR9959397</t>
  </si>
  <si>
    <t>FXJWS19L2</t>
  </si>
  <si>
    <t>SAMN12429730</t>
  </si>
  <si>
    <t>SRR9959359</t>
  </si>
  <si>
    <t>FXJWS25L4</t>
  </si>
  <si>
    <t>SAMN12429731</t>
  </si>
  <si>
    <t>SRR9959382</t>
  </si>
  <si>
    <t>FXJWS27L1</t>
  </si>
  <si>
    <t>SAMN12429732</t>
  </si>
  <si>
    <t>SRR9959374</t>
  </si>
  <si>
    <t>FXJWS37M4</t>
  </si>
  <si>
    <t>SAMN12429733</t>
  </si>
  <si>
    <t>SRR9959354</t>
  </si>
  <si>
    <t>FXJWS38L2</t>
  </si>
  <si>
    <t>SAMN12429734</t>
  </si>
  <si>
    <t>SRR9959364</t>
  </si>
  <si>
    <t>FXJWS44-L2</t>
  </si>
  <si>
    <t>SAMN12429735</t>
  </si>
  <si>
    <t>SRR9959355</t>
  </si>
  <si>
    <t>FXJSW6-1</t>
  </si>
  <si>
    <t>SAMN12429736</t>
  </si>
  <si>
    <t>SRR9959375</t>
  </si>
  <si>
    <t>FXJSW24M2</t>
  </si>
  <si>
    <t>SAMN12429737</t>
  </si>
  <si>
    <t>SRR9959356</t>
  </si>
  <si>
    <t>FZJHZ4L6</t>
  </si>
  <si>
    <t>China:Zhejiang</t>
  </si>
  <si>
    <t>SAMN12429738</t>
  </si>
  <si>
    <t>SRR9959365</t>
  </si>
  <si>
    <t>FZJHZD11L1</t>
  </si>
  <si>
    <t>SAMN12429739</t>
  </si>
  <si>
    <t>SRR9959352</t>
  </si>
  <si>
    <t>FZJHZ14L3</t>
  </si>
  <si>
    <t>SAMN12429740</t>
  </si>
  <si>
    <t>SRR9959381</t>
  </si>
  <si>
    <t>FZJJH6L2</t>
  </si>
  <si>
    <t>SAMN12429741</t>
  </si>
  <si>
    <t>SRR9959379</t>
  </si>
  <si>
    <t>FZJTZ46L6</t>
  </si>
  <si>
    <t>SAMN12632778</t>
  </si>
  <si>
    <t>SRR10019736</t>
  </si>
  <si>
    <t>LGG</t>
  </si>
  <si>
    <t>probiotic batch 15203C1H4</t>
  </si>
  <si>
    <t>USA: Boston, MA</t>
  </si>
  <si>
    <t>SAMN12632779</t>
  </si>
  <si>
    <t>SRR10019735</t>
  </si>
  <si>
    <t>SAMN12632780</t>
  </si>
  <si>
    <t>SRR10019724</t>
  </si>
  <si>
    <t>SAMN12632781</t>
  </si>
  <si>
    <t>SRR10019713</t>
  </si>
  <si>
    <t>SAMN12632782</t>
  </si>
  <si>
    <t>SRR10019702</t>
  </si>
  <si>
    <t>SAMN12632783</t>
  </si>
  <si>
    <t>SRR10019691</t>
  </si>
  <si>
    <t>SAMN12632784</t>
  </si>
  <si>
    <t>SRR10019683</t>
  </si>
  <si>
    <t>SAMN12632785</t>
  </si>
  <si>
    <t>SRR10019682</t>
  </si>
  <si>
    <t>SAMN12632786</t>
  </si>
  <si>
    <t>SRR10019681</t>
  </si>
  <si>
    <t>SAMN12632787</t>
  </si>
  <si>
    <t>SRR10019680</t>
  </si>
  <si>
    <t>SAMN12632788</t>
  </si>
  <si>
    <t>SRR10019734</t>
  </si>
  <si>
    <t>SAMN12632789</t>
  </si>
  <si>
    <t>SRR10019733</t>
  </si>
  <si>
    <t>SAMN12632790</t>
  </si>
  <si>
    <t>SRR10019732</t>
  </si>
  <si>
    <t>SAMN12632791</t>
  </si>
  <si>
    <t>SRR10019731</t>
  </si>
  <si>
    <t>SAMN12632792</t>
  </si>
  <si>
    <t>SRR10019730</t>
  </si>
  <si>
    <t>SAMN12632793</t>
  </si>
  <si>
    <t>SRR10019729</t>
  </si>
  <si>
    <t>SAMN12632794</t>
  </si>
  <si>
    <t>SRR10019728</t>
  </si>
  <si>
    <t>probiotic batch 16028CGH4</t>
  </si>
  <si>
    <t>SAMN12632795</t>
  </si>
  <si>
    <t>SRR10019727</t>
  </si>
  <si>
    <t>SAMN12632796</t>
  </si>
  <si>
    <t>SRR10019726</t>
  </si>
  <si>
    <t>SAMN12632797</t>
  </si>
  <si>
    <t>SRR10019725</t>
  </si>
  <si>
    <t>SAMN12632798</t>
  </si>
  <si>
    <t>SRR10019723</t>
  </si>
  <si>
    <t>SAMN12632799</t>
  </si>
  <si>
    <t>SRR10019722</t>
  </si>
  <si>
    <t>SAMN12632800</t>
  </si>
  <si>
    <t>SRR10019721</t>
  </si>
  <si>
    <t>SAMN12632801</t>
  </si>
  <si>
    <t>SRR10019720</t>
  </si>
  <si>
    <t>SAMN12632802</t>
  </si>
  <si>
    <t>SRR10019719</t>
  </si>
  <si>
    <t>SAMN12632803</t>
  </si>
  <si>
    <t>SRR10019718</t>
  </si>
  <si>
    <t>SAMN12632804</t>
  </si>
  <si>
    <t>SRR10019717</t>
  </si>
  <si>
    <t>SAMN12632805</t>
  </si>
  <si>
    <t>SRR10019716</t>
  </si>
  <si>
    <t>SAMN12632806</t>
  </si>
  <si>
    <t>SRR10019715</t>
  </si>
  <si>
    <t>SAMN12632807</t>
  </si>
  <si>
    <t>SRR10019714</t>
  </si>
  <si>
    <t>SAMN12632808</t>
  </si>
  <si>
    <t>SRR10019712</t>
  </si>
  <si>
    <t>SAMN12632809</t>
  </si>
  <si>
    <t>SRR10019711</t>
  </si>
  <si>
    <t>probiotic batch 16169C2G8</t>
  </si>
  <si>
    <t>SAMN12632810</t>
  </si>
  <si>
    <t>SRR10019710</t>
  </si>
  <si>
    <t>SAMN12632811</t>
  </si>
  <si>
    <t>SRR10019709</t>
  </si>
  <si>
    <t>SAMN12632812</t>
  </si>
  <si>
    <t>SRR10019708</t>
  </si>
  <si>
    <t>SAMN12632813</t>
  </si>
  <si>
    <t>SRR10019707</t>
  </si>
  <si>
    <t>SAMN12632814</t>
  </si>
  <si>
    <t>SRR10019706</t>
  </si>
  <si>
    <t>SAMN12632815</t>
  </si>
  <si>
    <t>SRR10019705</t>
  </si>
  <si>
    <t>SAMN12632816</t>
  </si>
  <si>
    <t>SRR10019704</t>
  </si>
  <si>
    <t>SAMN12632817</t>
  </si>
  <si>
    <t>SRR10019703</t>
  </si>
  <si>
    <t>SAMN12632818</t>
  </si>
  <si>
    <t>SRR10019701</t>
  </si>
  <si>
    <t>SAMN12632819</t>
  </si>
  <si>
    <t>SRR10019700</t>
  </si>
  <si>
    <t>SAMN12632820</t>
  </si>
  <si>
    <t>SRR10019699</t>
  </si>
  <si>
    <t>SAMN12632821</t>
  </si>
  <si>
    <t>SRR10019698</t>
  </si>
  <si>
    <t>SAMN12632822</t>
  </si>
  <si>
    <t>SRR10019697</t>
  </si>
  <si>
    <t>SAMN12632823</t>
  </si>
  <si>
    <t>SRR10019696</t>
  </si>
  <si>
    <t>SAMN12632824</t>
  </si>
  <si>
    <t>SRR10019695</t>
  </si>
  <si>
    <t>SAMN12632825</t>
  </si>
  <si>
    <t>SRR10019694</t>
  </si>
  <si>
    <t>Blood</t>
  </si>
  <si>
    <t>blood isolate, patient receiving probiotics</t>
  </si>
  <si>
    <t>SAMN12632826</t>
  </si>
  <si>
    <t>SRR10019693</t>
  </si>
  <si>
    <t>SAMN12632827</t>
  </si>
  <si>
    <t>SRR10019692</t>
  </si>
  <si>
    <t>SAMN12632828</t>
  </si>
  <si>
    <t>SRR10019690</t>
  </si>
  <si>
    <t>SAMN12632829</t>
  </si>
  <si>
    <t>SRR10019689</t>
  </si>
  <si>
    <t>SAMN12632830</t>
  </si>
  <si>
    <t>SRR10019688</t>
  </si>
  <si>
    <t>SAMN12632831</t>
  </si>
  <si>
    <t>SRR10019687</t>
  </si>
  <si>
    <t>blood isolate, patient not receiving probiotics</t>
  </si>
  <si>
    <t>SAMN12632832</t>
  </si>
  <si>
    <t>SRR10019686</t>
  </si>
  <si>
    <t>SAMN12632833</t>
  </si>
  <si>
    <t>SRR10019685</t>
  </si>
  <si>
    <t>SAMN12632834</t>
  </si>
  <si>
    <t>SRR10019684</t>
  </si>
  <si>
    <t>SAMN14121798</t>
  </si>
  <si>
    <t>SRR11277256</t>
  </si>
  <si>
    <t>SAMN14121937</t>
  </si>
  <si>
    <t>SRR11276990</t>
  </si>
  <si>
    <t>SAMN14121981</t>
  </si>
  <si>
    <t>SRR11277136</t>
  </si>
  <si>
    <t>SAMN14121993</t>
  </si>
  <si>
    <t>SRR11277307</t>
  </si>
  <si>
    <t>SAMN14987738</t>
  </si>
  <si>
    <t>SRR12450178</t>
  </si>
  <si>
    <t>GCA_013342125.1</t>
  </si>
  <si>
    <t>OSU-PECh-69</t>
  </si>
  <si>
    <t>SAMN15078633</t>
  </si>
  <si>
    <t>SRR11910319</t>
  </si>
  <si>
    <t>CF3_11</t>
  </si>
  <si>
    <t>Cultured Food</t>
  </si>
  <si>
    <t>SAMN15078646</t>
  </si>
  <si>
    <t>SRR11910327</t>
  </si>
  <si>
    <t>CF5_11</t>
  </si>
  <si>
    <t>SAMN15078654</t>
  </si>
  <si>
    <t>SRR11910262</t>
  </si>
  <si>
    <t>CF8_11</t>
  </si>
  <si>
    <t>SAMN15078659</t>
  </si>
  <si>
    <t>SRR11910371</t>
  </si>
  <si>
    <t>CF9_11</t>
  </si>
  <si>
    <t>SAMN15078667</t>
  </si>
  <si>
    <t>SRR11910133</t>
  </si>
  <si>
    <t>DS26_11</t>
  </si>
  <si>
    <t>Dietary Supplement</t>
  </si>
  <si>
    <t>SAMN15078670</t>
  </si>
  <si>
    <t>SRR11910235</t>
  </si>
  <si>
    <t>DS27_11</t>
  </si>
  <si>
    <t>SAMN15078677</t>
  </si>
  <si>
    <t>SRR11910419</t>
  </si>
  <si>
    <t>DS30_11</t>
  </si>
  <si>
    <t>SAMN15078690</t>
  </si>
  <si>
    <t>SRR11910129</t>
  </si>
  <si>
    <t>DS33_11</t>
  </si>
  <si>
    <t>SAMN15078699</t>
  </si>
  <si>
    <t>SRR11910316</t>
  </si>
  <si>
    <t>DS35_11</t>
  </si>
  <si>
    <t>SAMN15078708</t>
  </si>
  <si>
    <t>SRR11910194</t>
  </si>
  <si>
    <t>DS39_11</t>
  </si>
  <si>
    <t>SAMN15078716</t>
  </si>
  <si>
    <t>SRR11910353</t>
  </si>
  <si>
    <t>DS41_11</t>
  </si>
  <si>
    <t>SAMN15078724</t>
  </si>
  <si>
    <t>SRR11910406</t>
  </si>
  <si>
    <t>DS42_11</t>
  </si>
  <si>
    <t>SAMN15078733</t>
  </si>
  <si>
    <t>SRR11910243</t>
  </si>
  <si>
    <t>DS45_11</t>
  </si>
  <si>
    <t>SAMN15078744</t>
  </si>
  <si>
    <t>SRR11910290</t>
  </si>
  <si>
    <t>DS46_11</t>
  </si>
  <si>
    <t>SAMN15078761</t>
  </si>
  <si>
    <t>SRR11910142</t>
  </si>
  <si>
    <t>DS48_11</t>
  </si>
  <si>
    <t>SAMN15078767</t>
  </si>
  <si>
    <t>SRR11910170</t>
  </si>
  <si>
    <t>DS50_11</t>
  </si>
  <si>
    <t>SAMN15078785</t>
  </si>
  <si>
    <t>SRR13955753</t>
  </si>
  <si>
    <t>DS52_11</t>
  </si>
  <si>
    <t>SAMN15078798</t>
  </si>
  <si>
    <t>SRR11910362</t>
  </si>
  <si>
    <t>DS54_11</t>
  </si>
  <si>
    <t>SAMN15078801</t>
  </si>
  <si>
    <t>SRR11910359</t>
  </si>
  <si>
    <t>DS55_11</t>
  </si>
  <si>
    <t>SAMN15078808</t>
  </si>
  <si>
    <t>SRR11910435</t>
  </si>
  <si>
    <t>DS57_11</t>
  </si>
  <si>
    <t>SAMN15078814</t>
  </si>
  <si>
    <t>SRR11910412</t>
  </si>
  <si>
    <t>DS58_11</t>
  </si>
  <si>
    <t>SAMN15078824</t>
  </si>
  <si>
    <t>SRR11910408</t>
  </si>
  <si>
    <t>DS60_11</t>
  </si>
  <si>
    <t>SAMN15078838</t>
  </si>
  <si>
    <t>SRR13955742</t>
  </si>
  <si>
    <t>DS62_11</t>
  </si>
  <si>
    <t>SAMN15078845</t>
  </si>
  <si>
    <t>SRR11910302</t>
  </si>
  <si>
    <t>DS63_11</t>
  </si>
  <si>
    <t>SAMN15078856</t>
  </si>
  <si>
    <t>SRR13955758</t>
  </si>
  <si>
    <t>DS65_11</t>
  </si>
  <si>
    <t>SAMN15078864</t>
  </si>
  <si>
    <t>SRR13955749</t>
  </si>
  <si>
    <t>DS69_11</t>
  </si>
  <si>
    <t>SAMN15078888</t>
  </si>
  <si>
    <t>SRR11910224</t>
  </si>
  <si>
    <t>DS75_11</t>
  </si>
  <si>
    <t>SAMN15078899</t>
  </si>
  <si>
    <t>SRR11910382</t>
  </si>
  <si>
    <t>DS79_11</t>
  </si>
  <si>
    <t>SAMN15078916</t>
  </si>
  <si>
    <t>SRR13955739</t>
  </si>
  <si>
    <t>DS83_11</t>
  </si>
  <si>
    <t>SAMN15078928</t>
  </si>
  <si>
    <t>SRR11910185</t>
  </si>
  <si>
    <t>DS86_11</t>
  </si>
  <si>
    <t>SAMN15078931</t>
  </si>
  <si>
    <t>SRR11910339</t>
  </si>
  <si>
    <t>DS87_11</t>
  </si>
  <si>
    <t>SAMN15078934</t>
  </si>
  <si>
    <t>SRR11910335</t>
  </si>
  <si>
    <t>DS88_11</t>
  </si>
  <si>
    <t>SAMN15078941</t>
  </si>
  <si>
    <t>SRR11910361</t>
  </si>
  <si>
    <t>DS91_11</t>
  </si>
  <si>
    <t>SAMN15078943</t>
  </si>
  <si>
    <t>SRR11910159</t>
  </si>
  <si>
    <t>DS92_11</t>
  </si>
  <si>
    <t>SAMN15078947</t>
  </si>
  <si>
    <t>SRR11910380</t>
  </si>
  <si>
    <t>DS94_11</t>
  </si>
  <si>
    <t>SAMN15078948</t>
  </si>
  <si>
    <t>SRR11910236</t>
  </si>
  <si>
    <t>DS95_11</t>
  </si>
  <si>
    <t>SAMN15078949</t>
  </si>
  <si>
    <t>SRR11910139</t>
  </si>
  <si>
    <t>DS96_11</t>
  </si>
  <si>
    <t>SAMN15078950</t>
  </si>
  <si>
    <t>SRR11910225</t>
  </si>
  <si>
    <t>DS97_11</t>
  </si>
  <si>
    <t>SAMN15078952</t>
  </si>
  <si>
    <t>SRR11910374</t>
  </si>
  <si>
    <t>DS98_11</t>
  </si>
  <si>
    <t>SAMN15078953</t>
  </si>
  <si>
    <t>SRR11910367</t>
  </si>
  <si>
    <t>DS99_11</t>
  </si>
  <si>
    <t>SAMN15078954</t>
  </si>
  <si>
    <t>SRR11910400</t>
  </si>
  <si>
    <t>PF1_11</t>
  </si>
  <si>
    <t>SAMN15598757</t>
  </si>
  <si>
    <t>SRR12286372</t>
  </si>
  <si>
    <t>EF26PII</t>
  </si>
  <si>
    <t>unknown</t>
  </si>
  <si>
    <t>USA: San Diego, CA</t>
  </si>
  <si>
    <t>SAMN15749032</t>
  </si>
  <si>
    <t>SRR12412204</t>
  </si>
  <si>
    <t>GCA_014212185.1</t>
  </si>
  <si>
    <t>CBC-LR1</t>
  </si>
  <si>
    <t>Naturally processed, home-made dairy foods from ecologically clean preserves, industrial pollution-free and chemically-untampered areas</t>
  </si>
  <si>
    <t>Bulgaria</t>
  </si>
  <si>
    <t>SAMN15891545</t>
  </si>
  <si>
    <t>SRR12559934</t>
  </si>
  <si>
    <t>Hubei28L1</t>
  </si>
  <si>
    <t>China: Hubei</t>
  </si>
  <si>
    <t>SAMN15891546</t>
  </si>
  <si>
    <t>SRR12559933</t>
  </si>
  <si>
    <t>JSWX241</t>
  </si>
  <si>
    <t>China: Jiangsu</t>
  </si>
  <si>
    <t>SAMN15891547</t>
  </si>
  <si>
    <t>SRR12559932</t>
  </si>
  <si>
    <t>JSWX3L2</t>
  </si>
  <si>
    <t>SAMN15891548</t>
  </si>
  <si>
    <t>SRR12559931</t>
  </si>
  <si>
    <t>TJDG10L1061</t>
  </si>
  <si>
    <t>China: Tianjin</t>
  </si>
  <si>
    <t>SAMN15891549</t>
  </si>
  <si>
    <t>SRR12559930</t>
  </si>
  <si>
    <t>TJDG9L1051</t>
  </si>
  <si>
    <t>SAMN18897175</t>
  </si>
  <si>
    <t>SRR14574759</t>
  </si>
  <si>
    <t>GCA_018449495.1</t>
  </si>
  <si>
    <t>Lr-G14</t>
  </si>
  <si>
    <t>natural fermented milk</t>
  </si>
  <si>
    <t>2011-05</t>
  </si>
  <si>
    <t>China:Tibet</t>
  </si>
  <si>
    <t>SAMN20362521</t>
  </si>
  <si>
    <t>SRR15265000</t>
  </si>
  <si>
    <t>N132</t>
  </si>
  <si>
    <t>body excreta</t>
  </si>
  <si>
    <t>Italy</t>
  </si>
  <si>
    <t>SAMN21404543</t>
  </si>
  <si>
    <t>SRR15862625</t>
  </si>
  <si>
    <t>Lacticaseibacillus rhamnosus GG</t>
  </si>
  <si>
    <t>storage culture</t>
  </si>
  <si>
    <t>Denmark</t>
  </si>
  <si>
    <t>SAMN21404544</t>
  </si>
  <si>
    <t>SRR15862624</t>
  </si>
  <si>
    <t>SAMN21404545</t>
  </si>
  <si>
    <t>SRR15862613</t>
  </si>
  <si>
    <t>SAMN21404546</t>
  </si>
  <si>
    <t>SRR15862602</t>
  </si>
  <si>
    <t>SAMN21404547</t>
  </si>
  <si>
    <t>SRR15862591</t>
  </si>
  <si>
    <t>SAMN21404548</t>
  </si>
  <si>
    <t>SRR15862646</t>
  </si>
  <si>
    <t>SAMN21404549</t>
  </si>
  <si>
    <t>SRR15862635</t>
  </si>
  <si>
    <t>SAMN21404550</t>
  </si>
  <si>
    <t>SRR15862628</t>
  </si>
  <si>
    <t>SAMN21404551</t>
  </si>
  <si>
    <t>SRR15862627</t>
  </si>
  <si>
    <t>SAMN21404552</t>
  </si>
  <si>
    <t>SRR15862626</t>
  </si>
  <si>
    <t>SAMN21404553</t>
  </si>
  <si>
    <t>SRR15862623</t>
  </si>
  <si>
    <t>SAMN21404554</t>
  </si>
  <si>
    <t>SRR15862622</t>
  </si>
  <si>
    <t>SAMN21404555</t>
  </si>
  <si>
    <t>SRR15862621</t>
  </si>
  <si>
    <t>SAMN21404556</t>
  </si>
  <si>
    <t>SRR15862620</t>
  </si>
  <si>
    <t>SAMN21404557</t>
  </si>
  <si>
    <t>SRR15862619</t>
  </si>
  <si>
    <t>SAMN21404558</t>
  </si>
  <si>
    <t>SRR15862618</t>
  </si>
  <si>
    <t>SAMN21404559</t>
  </si>
  <si>
    <t>SRR15862617</t>
  </si>
  <si>
    <t>SAMN21404560</t>
  </si>
  <si>
    <t>SRR15862616</t>
  </si>
  <si>
    <t>SAMN21404561</t>
  </si>
  <si>
    <t>SRR15862615</t>
  </si>
  <si>
    <t>SAMN21404562</t>
  </si>
  <si>
    <t>SRR15862614</t>
  </si>
  <si>
    <t>SAMN21404563</t>
  </si>
  <si>
    <t>SRR15862612</t>
  </si>
  <si>
    <t>SAMN21404564</t>
  </si>
  <si>
    <t>SRR15862611</t>
  </si>
  <si>
    <t>SAMN21404565</t>
  </si>
  <si>
    <t>SRR15862610</t>
  </si>
  <si>
    <t>yogurt</t>
  </si>
  <si>
    <t>SAMN21404566</t>
  </si>
  <si>
    <t>SRR15862609</t>
  </si>
  <si>
    <t>SAMN21404567</t>
  </si>
  <si>
    <t>SRR15862608</t>
  </si>
  <si>
    <t>SAMN21404568</t>
  </si>
  <si>
    <t>SRR15862607</t>
  </si>
  <si>
    <t>SAMN21404569</t>
  </si>
  <si>
    <t>SRR15862606</t>
  </si>
  <si>
    <t>SAMN21404570</t>
  </si>
  <si>
    <t>SRR15862605</t>
  </si>
  <si>
    <t>SAMN21404571</t>
  </si>
  <si>
    <t>SRR15862604</t>
  </si>
  <si>
    <t>SAMN21404572</t>
  </si>
  <si>
    <t>SRR15862603</t>
  </si>
  <si>
    <t>SAMN21404573</t>
  </si>
  <si>
    <t>SRR15862601</t>
  </si>
  <si>
    <t>SAMN21404574</t>
  </si>
  <si>
    <t>SRR15862600</t>
  </si>
  <si>
    <t>SAMN21404575</t>
  </si>
  <si>
    <t>SRR15862599</t>
  </si>
  <si>
    <t>SAMN21404576</t>
  </si>
  <si>
    <t>SRR15862598</t>
  </si>
  <si>
    <t>SAMN21404577</t>
  </si>
  <si>
    <t>SRR15862597</t>
  </si>
  <si>
    <t>SAMN21404578</t>
  </si>
  <si>
    <t>SRR15862596</t>
  </si>
  <si>
    <t>SAMN21404579</t>
  </si>
  <si>
    <t>SRR15862595</t>
  </si>
  <si>
    <t>SAMN21404580</t>
  </si>
  <si>
    <t>SRR15862594</t>
  </si>
  <si>
    <t>SAMN21404581</t>
  </si>
  <si>
    <t>SRR15862593</t>
  </si>
  <si>
    <t>SAMN21404582</t>
  </si>
  <si>
    <t>SRR15862592</t>
  </si>
  <si>
    <t>SAMN21404583</t>
  </si>
  <si>
    <t>SRR15862590</t>
  </si>
  <si>
    <t>SAMN21404584</t>
  </si>
  <si>
    <t>SRR15862655</t>
  </si>
  <si>
    <t>SAMN21404585</t>
  </si>
  <si>
    <t>SRR15862654</t>
  </si>
  <si>
    <t>SAMN21404586</t>
  </si>
  <si>
    <t>SRR15862653</t>
  </si>
  <si>
    <t>SAMN21404587</t>
  </si>
  <si>
    <t>SRR15862652</t>
  </si>
  <si>
    <t>SAMN21404588</t>
  </si>
  <si>
    <t>SRR15862651</t>
  </si>
  <si>
    <t>SAMN21404589</t>
  </si>
  <si>
    <t>SRR15862650</t>
  </si>
  <si>
    <t>SAMN21404590</t>
  </si>
  <si>
    <t>SRR15862649</t>
  </si>
  <si>
    <t>SAMN21404591</t>
  </si>
  <si>
    <t>SRR15862648</t>
  </si>
  <si>
    <t>SAMN21404592</t>
  </si>
  <si>
    <t>SRR15862647</t>
  </si>
  <si>
    <t>SAMN21404593</t>
  </si>
  <si>
    <t>SRR15862645</t>
  </si>
  <si>
    <t>SAMN21404594</t>
  </si>
  <si>
    <t>SRR15862644</t>
  </si>
  <si>
    <t>SAMN21404595</t>
  </si>
  <si>
    <t>SRR15862643</t>
  </si>
  <si>
    <t>SAMN21404596</t>
  </si>
  <si>
    <t>SRR15862642</t>
  </si>
  <si>
    <t>SAMN21404597</t>
  </si>
  <si>
    <t>SRR15862641</t>
  </si>
  <si>
    <t>SAMN21404598</t>
  </si>
  <si>
    <t>SRR15862640</t>
  </si>
  <si>
    <t>SAMN21404599</t>
  </si>
  <si>
    <t>SRR15862639</t>
  </si>
  <si>
    <t>SAMN21404600</t>
  </si>
  <si>
    <t>SRR15862638</t>
  </si>
  <si>
    <t>SAMN21404601</t>
  </si>
  <si>
    <t>SRR15862637</t>
  </si>
  <si>
    <t>SAMN21404602</t>
  </si>
  <si>
    <t>SRR15862636</t>
  </si>
  <si>
    <t>SAMN21404603</t>
  </si>
  <si>
    <t>SRR15862634</t>
  </si>
  <si>
    <t>SAMN21404604</t>
  </si>
  <si>
    <t>SRR15862633</t>
  </si>
  <si>
    <t>SAMN21404605</t>
  </si>
  <si>
    <t>SRR15862632</t>
  </si>
  <si>
    <t>SAMN21404606</t>
  </si>
  <si>
    <t>SRR15862631</t>
  </si>
  <si>
    <t>SAMN21404607</t>
  </si>
  <si>
    <t>SRR15862630</t>
  </si>
  <si>
    <t>SAMN21404608</t>
  </si>
  <si>
    <t>SRR15862629</t>
  </si>
  <si>
    <t>SAMN22314508</t>
  </si>
  <si>
    <t>SRR17939987</t>
  </si>
  <si>
    <t>GCA_020844065.2</t>
  </si>
  <si>
    <t>IMI 507023</t>
  </si>
  <si>
    <t>Corn silage</t>
  </si>
  <si>
    <t>USA: Kentucky</t>
  </si>
  <si>
    <t>SAMN24291469</t>
  </si>
  <si>
    <t>SRR17303218</t>
  </si>
  <si>
    <t>GCA_021300595.1</t>
  </si>
  <si>
    <t>ICIS-627</t>
  </si>
  <si>
    <t>feces</t>
  </si>
  <si>
    <t>Russia: Orenburg</t>
  </si>
  <si>
    <t>SAMN26276536</t>
  </si>
  <si>
    <t>SRR18214325</t>
  </si>
  <si>
    <t>DS100_11</t>
  </si>
  <si>
    <t>SAMN26276542</t>
  </si>
  <si>
    <t>SRR18214317</t>
  </si>
  <si>
    <t>DS101_11</t>
  </si>
  <si>
    <t>SAMN26276546</t>
  </si>
  <si>
    <t>SRR18214283</t>
  </si>
  <si>
    <t>DS102_11</t>
  </si>
  <si>
    <t>SAMN26276549</t>
  </si>
  <si>
    <t>SRR18214280</t>
  </si>
  <si>
    <t>DS103_11</t>
  </si>
  <si>
    <t>SAMN26276553</t>
  </si>
  <si>
    <t>SRR18214276</t>
  </si>
  <si>
    <t>DS104_11</t>
  </si>
  <si>
    <t>SAMN26276563</t>
  </si>
  <si>
    <t>SRR18214265</t>
  </si>
  <si>
    <t>DS105_11</t>
  </si>
  <si>
    <t>SAMN26276565</t>
  </si>
  <si>
    <t>SRR18214262</t>
  </si>
  <si>
    <t>DS106_11</t>
  </si>
  <si>
    <t>SAMN26276578</t>
  </si>
  <si>
    <t>SRR18214249</t>
  </si>
  <si>
    <t>DS109_11</t>
  </si>
  <si>
    <t>SAMN26276585</t>
  </si>
  <si>
    <t>SRR18214241</t>
  </si>
  <si>
    <t>DS112_11</t>
  </si>
  <si>
    <t>SAMN26276593</t>
  </si>
  <si>
    <t>SRR18214233</t>
  </si>
  <si>
    <t>DS113_11</t>
  </si>
  <si>
    <t>SAMN26276597</t>
  </si>
  <si>
    <t>SRR18214229</t>
  </si>
  <si>
    <t>DS114_11</t>
  </si>
  <si>
    <t>SAMN26276611</t>
  </si>
  <si>
    <t>SRR18214310</t>
  </si>
  <si>
    <t>DS118_11</t>
  </si>
  <si>
    <t>SAMN26276617</t>
  </si>
  <si>
    <t>SRR18214303</t>
  </si>
  <si>
    <t>DS120_11</t>
  </si>
  <si>
    <t>SAMN26276624</t>
  </si>
  <si>
    <t>SRR18214296</t>
  </si>
  <si>
    <t>DS123_11</t>
  </si>
  <si>
    <t>SAMN26276632</t>
  </si>
  <si>
    <t>SRR18214223</t>
  </si>
  <si>
    <t>DS126_11</t>
  </si>
  <si>
    <t>SAMN26276634</t>
  </si>
  <si>
    <t>SRR18214221</t>
  </si>
  <si>
    <t>DS127_11</t>
  </si>
  <si>
    <t>SAMN26276637</t>
  </si>
  <si>
    <t>SRR18214289</t>
  </si>
  <si>
    <t>DS128_11</t>
  </si>
  <si>
    <t>SAMN26276641</t>
  </si>
  <si>
    <t>SRR18214285</t>
  </si>
  <si>
    <t>DS129_11</t>
  </si>
  <si>
    <t>SAMN02469944</t>
  </si>
  <si>
    <t>GCA_000235785.2</t>
  </si>
  <si>
    <t>R0011</t>
  </si>
  <si>
    <t>dairy starter culture</t>
  </si>
  <si>
    <t>Canada</t>
  </si>
  <si>
    <t>Assembly</t>
  </si>
  <si>
    <t>SAMEA3881060</t>
  </si>
  <si>
    <t>GCA_900636875.1</t>
  </si>
  <si>
    <t>NCTC13710</t>
  </si>
  <si>
    <t>n/a</t>
  </si>
  <si>
    <t>1900/1984</t>
  </si>
  <si>
    <t>SAMN11653945</t>
  </si>
  <si>
    <t>GCA_005864245.1</t>
  </si>
  <si>
    <t>FAM 20558</t>
  </si>
  <si>
    <t xml:space="preserve">cheese </t>
  </si>
  <si>
    <t>Switzerland</t>
  </si>
  <si>
    <t>SAMN03154069</t>
  </si>
  <si>
    <t>GCA_000814485.1</t>
  </si>
  <si>
    <t>ENT</t>
  </si>
  <si>
    <t>saliva from healthy adult female</t>
  </si>
  <si>
    <t>Russia</t>
  </si>
  <si>
    <t>SAMN03465328</t>
  </si>
  <si>
    <t>GCA_001005625.1</t>
  </si>
  <si>
    <t>CNCM-I-3698</t>
  </si>
  <si>
    <t>Animal</t>
  </si>
  <si>
    <t>Capra hircus</t>
  </si>
  <si>
    <t>alpine goat rumen</t>
  </si>
  <si>
    <t>France</t>
  </si>
  <si>
    <t>SAMEA5671947</t>
  </si>
  <si>
    <t>GCA_901971785.1</t>
  </si>
  <si>
    <t>INIA P344</t>
  </si>
  <si>
    <t>infant faeces</t>
  </si>
  <si>
    <t>Spain</t>
  </si>
  <si>
    <t>SAMN14943671</t>
  </si>
  <si>
    <t>GCA_013167115.1</t>
  </si>
  <si>
    <t>LV108</t>
  </si>
  <si>
    <t>China</t>
  </si>
  <si>
    <t>SAMN04404358</t>
  </si>
  <si>
    <t>GCA_001988935.1</t>
  </si>
  <si>
    <t>BFE5264</t>
  </si>
  <si>
    <t>Africa</t>
  </si>
  <si>
    <t>milk</t>
  </si>
  <si>
    <t>Kenya</t>
  </si>
  <si>
    <t>SAMN15877747</t>
  </si>
  <si>
    <t>GCA_014639015.1</t>
  </si>
  <si>
    <t>NCB 441</t>
  </si>
  <si>
    <t>Egyptian white Domiati cheese</t>
  </si>
  <si>
    <t>Egypt</t>
  </si>
  <si>
    <t>SAMN03154065</t>
  </si>
  <si>
    <t>GCA_000801045.1</t>
  </si>
  <si>
    <t>feces from gastrointestinal tract of a healthy adult female</t>
  </si>
  <si>
    <t>SAMN04366754</t>
  </si>
  <si>
    <t>GCA_001645615.1</t>
  </si>
  <si>
    <t>R19-3</t>
  </si>
  <si>
    <t>feces of healthy 13 yo girl</t>
  </si>
  <si>
    <t>Kazakhstan: Aktobe</t>
  </si>
  <si>
    <t>SAMN11896630</t>
  </si>
  <si>
    <t>GCA_006151905.1</t>
  </si>
  <si>
    <t>Separation from Traditional Fermented Cream</t>
  </si>
  <si>
    <t>China: Inner Mongolia</t>
  </si>
  <si>
    <t>SAMN08793894</t>
  </si>
  <si>
    <t>GCA_003573615.1</t>
  </si>
  <si>
    <t>ARJD</t>
  </si>
  <si>
    <t>India: Kolhapur</t>
  </si>
  <si>
    <t>SAMN04530063</t>
  </si>
  <si>
    <t>GCA_001590655.1</t>
  </si>
  <si>
    <t>ASCC 290</t>
  </si>
  <si>
    <t>dairy product</t>
  </si>
  <si>
    <t>SAMN03729540</t>
  </si>
  <si>
    <t>GCA_009805825.1</t>
  </si>
  <si>
    <t>Lrh40</t>
  </si>
  <si>
    <t>blood</t>
  </si>
  <si>
    <t>Finland: Helsinki</t>
  </si>
  <si>
    <t>SAMN03766748</t>
  </si>
  <si>
    <t>GCA_002103215.1</t>
  </si>
  <si>
    <t>Lrh46</t>
  </si>
  <si>
    <t>SAMN03769470</t>
  </si>
  <si>
    <t>GCA_002103155.1</t>
  </si>
  <si>
    <t>Lrh38</t>
  </si>
  <si>
    <t>SAMEA5673845</t>
  </si>
  <si>
    <t>GCA_901971795.1</t>
  </si>
  <si>
    <t>INIA P540</t>
  </si>
  <si>
    <t>SAMN06196449</t>
  </si>
  <si>
    <t>GCA_002076955.1</t>
  </si>
  <si>
    <t>Pen</t>
  </si>
  <si>
    <t>gastrointestinal tract</t>
  </si>
  <si>
    <t>Lublin probiotic</t>
  </si>
  <si>
    <t>Poland</t>
  </si>
  <si>
    <t>SAMN08239957</t>
  </si>
  <si>
    <t>GCA_002849515.1</t>
  </si>
  <si>
    <t>NRRL B-442</t>
  </si>
  <si>
    <t>SAMN06233883</t>
  </si>
  <si>
    <t>GCA_001991035.1</t>
  </si>
  <si>
    <t>L156.4</t>
  </si>
  <si>
    <t>South America</t>
  </si>
  <si>
    <t>Mus musculus</t>
  </si>
  <si>
    <t>2005-03</t>
  </si>
  <si>
    <t>Brazil:Belo Horizonte</t>
  </si>
  <si>
    <t>SAMN02983263</t>
  </si>
  <si>
    <t>GCA_000743075.1</t>
  </si>
  <si>
    <t>2006-10</t>
  </si>
  <si>
    <t>Russia: Central Russia</t>
  </si>
  <si>
    <t>SAMN17562092</t>
  </si>
  <si>
    <t>GCA_016887865.1</t>
  </si>
  <si>
    <t>Parmigiano Reggiano cheese</t>
  </si>
  <si>
    <t>SAMN02840977</t>
  </si>
  <si>
    <t>GCA_000735255.1</t>
  </si>
  <si>
    <t>K32</t>
  </si>
  <si>
    <t>human gut</t>
  </si>
  <si>
    <t>SAMN03769471</t>
  </si>
  <si>
    <t>GCA_002103145.1</t>
  </si>
  <si>
    <t>Lrh39</t>
  </si>
  <si>
    <t>SAMN17562093</t>
  </si>
  <si>
    <t>GCA_016887825.1</t>
  </si>
  <si>
    <t>SAMN09099009</t>
  </si>
  <si>
    <t>GCA_003129645.1</t>
  </si>
  <si>
    <t>LR863</t>
  </si>
  <si>
    <t>fermented milk</t>
  </si>
  <si>
    <t>China:Hebei</t>
  </si>
  <si>
    <t>SAMN05513711</t>
  </si>
  <si>
    <t>GCA_001721925.1</t>
  </si>
  <si>
    <t>LRB</t>
  </si>
  <si>
    <t>milk tooth</t>
  </si>
  <si>
    <t>USA: Kansas</t>
  </si>
  <si>
    <t>SAMN02776192</t>
  </si>
  <si>
    <t>GCA_000699985.1</t>
  </si>
  <si>
    <t>51B</t>
  </si>
  <si>
    <t>Vagina</t>
  </si>
  <si>
    <t>healthy female vagina</t>
  </si>
  <si>
    <t>2009-03</t>
  </si>
  <si>
    <t>SAMN09099013</t>
  </si>
  <si>
    <t>GCA_003129615.1</t>
  </si>
  <si>
    <t>TMC3115</t>
  </si>
  <si>
    <t>SAMN03769466</t>
  </si>
  <si>
    <t>GCA_002103185.1</t>
  </si>
  <si>
    <t>Lrh47</t>
  </si>
  <si>
    <t>SAMN03766173</t>
  </si>
  <si>
    <t>GCA_001044405.1</t>
  </si>
  <si>
    <t>40f</t>
  </si>
  <si>
    <t>Russia: central region</t>
  </si>
  <si>
    <t>SAMN19670540</t>
  </si>
  <si>
    <t>GCA_018966895.1</t>
  </si>
  <si>
    <t>F</t>
  </si>
  <si>
    <t>Infant feces</t>
  </si>
  <si>
    <t>Russia: Moscow</t>
  </si>
  <si>
    <t>SAMN06233708</t>
  </si>
  <si>
    <t>GCA_002960215.1</t>
  </si>
  <si>
    <t>SCT-10-10-60</t>
  </si>
  <si>
    <t>2010-10</t>
  </si>
  <si>
    <t>China: Nanning</t>
  </si>
  <si>
    <t>SAMN16539238</t>
  </si>
  <si>
    <t>GCA_015160815.1</t>
  </si>
  <si>
    <t>RSI3</t>
  </si>
  <si>
    <t>fermented dairy product</t>
  </si>
  <si>
    <t>India</t>
  </si>
  <si>
    <t>SAMN06161581</t>
  </si>
  <si>
    <t>GCA_001982425.1</t>
  </si>
  <si>
    <t>AMC143</t>
  </si>
  <si>
    <t>infant stools</t>
  </si>
  <si>
    <t>SAMN07235705</t>
  </si>
  <si>
    <t>GCA_003433395.1</t>
  </si>
  <si>
    <t>ATCC 11443</t>
  </si>
  <si>
    <t>purchased from JCM</t>
  </si>
  <si>
    <t>SAMN02298796</t>
  </si>
  <si>
    <t>GCA_000466865.2</t>
  </si>
  <si>
    <t>soured milk product</t>
  </si>
  <si>
    <t>SAMN17214539</t>
  </si>
  <si>
    <t>GCA_016653515.1</t>
  </si>
  <si>
    <t>KF7</t>
  </si>
  <si>
    <t>Kefir</t>
  </si>
  <si>
    <t>China: Shanghai</t>
  </si>
  <si>
    <t>SAMN06161582</t>
  </si>
  <si>
    <t>GCA_001982435.1</t>
  </si>
  <si>
    <t>AMC010</t>
  </si>
  <si>
    <t>SAMN03120606</t>
  </si>
  <si>
    <t>GCA_000932035.1</t>
  </si>
  <si>
    <t>CLS17</t>
  </si>
  <si>
    <t>stool sample</t>
  </si>
  <si>
    <t>Kazakhstan: Astana</t>
  </si>
  <si>
    <t>SAMN10790217</t>
  </si>
  <si>
    <t>GCA_004122925.1</t>
  </si>
  <si>
    <t>Tibet kefir</t>
  </si>
  <si>
    <t>China: Tibet</t>
  </si>
  <si>
    <t>SAMN06479972</t>
  </si>
  <si>
    <t>GCA_002025085.1</t>
  </si>
  <si>
    <t>WQ2</t>
  </si>
  <si>
    <t>traditional fermented milk</t>
  </si>
  <si>
    <t>2012-11</t>
  </si>
  <si>
    <t>Hong Kong: Pokfulam</t>
  </si>
  <si>
    <t>SAMN06480070</t>
  </si>
  <si>
    <t>GCA_002027355.1</t>
  </si>
  <si>
    <t>R709</t>
  </si>
  <si>
    <t>2012-06</t>
  </si>
  <si>
    <t>Australia: Melbourne</t>
  </si>
  <si>
    <t>SAMN03766175</t>
  </si>
  <si>
    <t>GCA_001044415.1</t>
  </si>
  <si>
    <t>SAMN12793868</t>
  </si>
  <si>
    <t>GCA_008727835.1</t>
  </si>
  <si>
    <t>hsryfm 1301</t>
  </si>
  <si>
    <t>intestinal tract</t>
  </si>
  <si>
    <t>SAMN06676198</t>
  </si>
  <si>
    <t>GCA_002238035.1</t>
  </si>
  <si>
    <t>IBL027</t>
  </si>
  <si>
    <t>vaginal swab</t>
  </si>
  <si>
    <t>Argentina: Tucuman</t>
  </si>
  <si>
    <t>SAMN18687446</t>
  </si>
  <si>
    <t>GCA_018141205.1</t>
  </si>
  <si>
    <t>CE1</t>
  </si>
  <si>
    <t>SAMN18869154</t>
  </si>
  <si>
    <t>GCA_018286375.1</t>
  </si>
  <si>
    <t>AS</t>
  </si>
  <si>
    <t>SAMN05631078</t>
  </si>
  <si>
    <t>GCA_002286235.1</t>
  </si>
  <si>
    <t>LR5</t>
  </si>
  <si>
    <t>South Korea: Seoul</t>
  </si>
  <si>
    <t>SAMN05257120</t>
  </si>
  <si>
    <t>GCA_001756565.1</t>
  </si>
  <si>
    <t>HCT70</t>
  </si>
  <si>
    <t>curd</t>
  </si>
  <si>
    <t>India: Pune</t>
  </si>
  <si>
    <t>SAMN17109605</t>
  </si>
  <si>
    <t>GCA_022802715.1</t>
  </si>
  <si>
    <t>3160-SD0198</t>
  </si>
  <si>
    <t>nose of healthy child</t>
  </si>
  <si>
    <t>Australia: Queensland</t>
  </si>
  <si>
    <t>SAMN17109603</t>
  </si>
  <si>
    <t>GCA_022802755.1</t>
  </si>
  <si>
    <t>3195-SD0196</t>
  </si>
  <si>
    <t>SAMN17109604</t>
  </si>
  <si>
    <t>GCA_022802735.1</t>
  </si>
  <si>
    <t>3189-SD0197</t>
  </si>
  <si>
    <t>SAMN17141195</t>
  </si>
  <si>
    <t>GCA_016599675.2</t>
  </si>
  <si>
    <t>B6</t>
  </si>
  <si>
    <t>SAMN15532821</t>
  </si>
  <si>
    <t>GCA_015549225.1</t>
  </si>
  <si>
    <t>1001095A_150126_D4</t>
  </si>
  <si>
    <t>stool FMT donors</t>
  </si>
  <si>
    <t>SAMN15533264</t>
  </si>
  <si>
    <t>GCA_015668455.1</t>
  </si>
  <si>
    <t>1001270B_150601_F12</t>
  </si>
  <si>
    <t>SAMN15533109</t>
  </si>
  <si>
    <t>GCA_015557825.1</t>
  </si>
  <si>
    <t>1001216B_150713_B1</t>
  </si>
  <si>
    <t>SAMN08193701</t>
  </si>
  <si>
    <t>GCA_002848015.1</t>
  </si>
  <si>
    <t>UMB0004</t>
  </si>
  <si>
    <t>female urinary microbiota</t>
  </si>
  <si>
    <t>USA: Maywood, IL</t>
  </si>
  <si>
    <t>SAMN14558312</t>
  </si>
  <si>
    <t>GCA_017795605.1</t>
  </si>
  <si>
    <t>LDTM7511</t>
  </si>
  <si>
    <t>Korean infant feces</t>
  </si>
  <si>
    <t>South Korea: Pyeongchang</t>
  </si>
  <si>
    <t>SAMN07160384</t>
  </si>
  <si>
    <t>GCA_002158925.1</t>
  </si>
  <si>
    <t>4B15</t>
  </si>
  <si>
    <t>infant feces</t>
  </si>
  <si>
    <t>Korea:Seoul</t>
  </si>
  <si>
    <t>SAMN09685158</t>
  </si>
  <si>
    <t>GCA_003353455.1</t>
  </si>
  <si>
    <t>South Korea: Cheongju</t>
  </si>
  <si>
    <t>SAMN13386394</t>
  </si>
  <si>
    <t>GCA_015238575.1</t>
  </si>
  <si>
    <t>JL-1</t>
  </si>
  <si>
    <t>feces from children</t>
  </si>
  <si>
    <t>China:Harbin</t>
  </si>
  <si>
    <t>SAMN12280510</t>
  </si>
  <si>
    <t>GCA_014155845.1</t>
  </si>
  <si>
    <t>DPC 7102</t>
  </si>
  <si>
    <t>Cheddar Cheese</t>
  </si>
  <si>
    <t>Ireland: Fermoy</t>
  </si>
  <si>
    <t>SAMN15533335</t>
  </si>
  <si>
    <t>GCA_015548835.1</t>
  </si>
  <si>
    <t>1001283B150210_160208_A4</t>
  </si>
  <si>
    <t>SAMN17800908</t>
  </si>
  <si>
    <t>GCA_018365415.1</t>
  </si>
  <si>
    <t>L3_133_000G1_dasL3_133_000G1_concoct_81</t>
  </si>
  <si>
    <t>2016/2019</t>
  </si>
  <si>
    <t>USA: Pittsburgh, Magee-Womens Hospital of UPMC</t>
  </si>
  <si>
    <t>SAMN17800779</t>
  </si>
  <si>
    <t>GCA_018368015.1</t>
  </si>
  <si>
    <t>L3_079_062G2_dasL3_079_062G2_metabat.metabat.2</t>
  </si>
  <si>
    <t>SAMN17800953</t>
  </si>
  <si>
    <t>GCA_018364475.1</t>
  </si>
  <si>
    <t>L3_114_000M1_dasL3_114_000M1_metabat.metabat.11</t>
  </si>
  <si>
    <t>maternal feces</t>
  </si>
  <si>
    <t>SAMN07665580</t>
  </si>
  <si>
    <t>GCA_002406705.1</t>
  </si>
  <si>
    <t>B1</t>
  </si>
  <si>
    <t>commercial probiotic</t>
  </si>
  <si>
    <t>Canada: Montreal, Quebec</t>
  </si>
  <si>
    <t>SAMN07665579</t>
  </si>
  <si>
    <t>GCA_002406715.1</t>
  </si>
  <si>
    <t>P5</t>
  </si>
  <si>
    <t>SAMN07665578</t>
  </si>
  <si>
    <t>GCA_002406745.1</t>
  </si>
  <si>
    <t>P4</t>
  </si>
  <si>
    <t>SAMN07665575</t>
  </si>
  <si>
    <t>GCA_002406795.1</t>
  </si>
  <si>
    <t>P1</t>
  </si>
  <si>
    <t>SAMN07665577</t>
  </si>
  <si>
    <t>GCA_002406785.1</t>
  </si>
  <si>
    <t>P3</t>
  </si>
  <si>
    <t>SAMN15514054</t>
  </si>
  <si>
    <t>GCA_013425615.1</t>
  </si>
  <si>
    <t>AMC0710</t>
  </si>
  <si>
    <t>Lumen Descending Colon</t>
  </si>
  <si>
    <t>11 yo female organ donor</t>
  </si>
  <si>
    <t>2016/2018</t>
  </si>
  <si>
    <t>SAMN15514053</t>
  </si>
  <si>
    <t>GCA_013425605.1</t>
  </si>
  <si>
    <t>AMC0720</t>
  </si>
  <si>
    <t>Lumen Ileum</t>
  </si>
  <si>
    <t>SAMN15514050</t>
  </si>
  <si>
    <t>GCA_013425665.1</t>
  </si>
  <si>
    <t>AMC0722</t>
  </si>
  <si>
    <t>SAMN15514055</t>
  </si>
  <si>
    <t>GCA_013425555.1</t>
  </si>
  <si>
    <t>AMC0713</t>
  </si>
  <si>
    <t>Lumen Transverse Colon</t>
  </si>
  <si>
    <t>SAMN15514047</t>
  </si>
  <si>
    <t>GCA_013425775.1</t>
  </si>
  <si>
    <t>AMC0706</t>
  </si>
  <si>
    <t>Mucosal surface Ascending Colon</t>
  </si>
  <si>
    <t>SAMN15514056</t>
  </si>
  <si>
    <t>GCA_013425565.1</t>
  </si>
  <si>
    <t>AMC0707</t>
  </si>
  <si>
    <t>SAMN15514057</t>
  </si>
  <si>
    <t>GCA_013425545.1</t>
  </si>
  <si>
    <t>AMC0709</t>
  </si>
  <si>
    <t>SAMN15514048</t>
  </si>
  <si>
    <t>GCA_013425725.1</t>
  </si>
  <si>
    <t>AMC0712</t>
  </si>
  <si>
    <t>Mucosal surface Descending Colon</t>
  </si>
  <si>
    <t>SAMN15514049</t>
  </si>
  <si>
    <t>GCA_013425735.1</t>
  </si>
  <si>
    <t>AMC0721</t>
  </si>
  <si>
    <t>Mucosal surface Ileum</t>
  </si>
  <si>
    <t>SAMN15514052</t>
  </si>
  <si>
    <t>GCA_013425645.1</t>
  </si>
  <si>
    <t>AMC0716</t>
  </si>
  <si>
    <t>Mucosal surface Transverse Colon</t>
  </si>
  <si>
    <t>SAMN15514051</t>
  </si>
  <si>
    <t>GCA_013425655.1</t>
  </si>
  <si>
    <t>AMC0714</t>
  </si>
  <si>
    <t>SAMN08176627</t>
  </si>
  <si>
    <t>GCA_004010975.1</t>
  </si>
  <si>
    <t>LR-B1</t>
  </si>
  <si>
    <t>infant</t>
  </si>
  <si>
    <t>2017-03</t>
  </si>
  <si>
    <t>Taiwan: Taoyuan</t>
  </si>
  <si>
    <t>SAMN08176628</t>
  </si>
  <si>
    <t>GCA_004125395.1</t>
  </si>
  <si>
    <t>LR-B2</t>
  </si>
  <si>
    <t>SAMN08176629</t>
  </si>
  <si>
    <t>GCA_004125455.1</t>
  </si>
  <si>
    <t>LR-CVC</t>
  </si>
  <si>
    <t>central venous catheter</t>
  </si>
  <si>
    <t>SAMN08176640</t>
  </si>
  <si>
    <t>GCA_004125475.1</t>
  </si>
  <si>
    <t>LR-S</t>
  </si>
  <si>
    <t>SAMN15340092</t>
  </si>
  <si>
    <t>GCA_013377685.1</t>
  </si>
  <si>
    <t>QC</t>
  </si>
  <si>
    <t>chicken</t>
  </si>
  <si>
    <t>intestines</t>
  </si>
  <si>
    <t>2017-06</t>
  </si>
  <si>
    <t>SAMN20968817</t>
  </si>
  <si>
    <t>GCA_019967935.1</t>
  </si>
  <si>
    <t>CAU 1365</t>
  </si>
  <si>
    <t>kimchi</t>
  </si>
  <si>
    <t>South Korea</t>
  </si>
  <si>
    <t>SAMN08176639</t>
  </si>
  <si>
    <t>GCA_004125465.1</t>
  </si>
  <si>
    <t>LR-GG-MoProbi</t>
  </si>
  <si>
    <t>probiotics</t>
  </si>
  <si>
    <t>SAMN07981099</t>
  </si>
  <si>
    <t>GCA_002762445.1</t>
  </si>
  <si>
    <t>GR-1</t>
  </si>
  <si>
    <t>Probiotic Capsule</t>
  </si>
  <si>
    <t>2017-05</t>
  </si>
  <si>
    <t>SAMN08801722</t>
  </si>
  <si>
    <t>GCA_003046115.1</t>
  </si>
  <si>
    <t>LR2</t>
  </si>
  <si>
    <t>sourdough</t>
  </si>
  <si>
    <t>Turkey</t>
  </si>
  <si>
    <t>SAMN15532621</t>
  </si>
  <si>
    <t>GCA_015549085.1</t>
  </si>
  <si>
    <t>1001311H_170123_H11</t>
  </si>
  <si>
    <t>SAMN15532931</t>
  </si>
  <si>
    <t>GCA_015558325.1</t>
  </si>
  <si>
    <t>1001287B_170213_A1</t>
  </si>
  <si>
    <t>SAMN20114179</t>
  </si>
  <si>
    <t>GCA_022509255.1</t>
  </si>
  <si>
    <t>QAULRN2</t>
  </si>
  <si>
    <t>Dahi fermented milk product</t>
  </si>
  <si>
    <t>2018-01-01/2021-01-01</t>
  </si>
  <si>
    <t>Pakistan: Islamabad</t>
  </si>
  <si>
    <t>SAMN13091356</t>
  </si>
  <si>
    <t>GCA_009429065.1</t>
  </si>
  <si>
    <t>IDCC 3201</t>
  </si>
  <si>
    <t>Infant</t>
  </si>
  <si>
    <t>feces from breastmilk-fed infant</t>
  </si>
  <si>
    <t>2019-10</t>
  </si>
  <si>
    <t>South Korea: Hwaseong</t>
  </si>
  <si>
    <t>SAMN13106275</t>
  </si>
  <si>
    <t>GCA_015377485.1</t>
  </si>
  <si>
    <t>TK-F8B</t>
  </si>
  <si>
    <t>probitic products</t>
  </si>
  <si>
    <t>China:Zhejiang province</t>
  </si>
  <si>
    <t>SAMN22826457</t>
  </si>
  <si>
    <t>GCA_020826335.1</t>
  </si>
  <si>
    <t>PMC203</t>
  </si>
  <si>
    <t>vaginal secretions</t>
  </si>
  <si>
    <t>South Korea: Cheonan</t>
  </si>
  <si>
    <t>SAMN18868053</t>
  </si>
  <si>
    <t>GCA_018228745.1</t>
  </si>
  <si>
    <t>X253</t>
  </si>
  <si>
    <t>2020-08</t>
  </si>
  <si>
    <t>China: Xinjiang</t>
  </si>
  <si>
    <t>SAMN22412672</t>
  </si>
  <si>
    <t>GCA_022649525.1</t>
  </si>
  <si>
    <t>UW_DM_LACCAS2_1</t>
  </si>
  <si>
    <t>anaerobic bioreactor effluent; solid retention time of 6 days</t>
  </si>
  <si>
    <t>biological waste material</t>
  </si>
  <si>
    <t>USA: Madison, WI</t>
  </si>
  <si>
    <t>SAMN21367937</t>
  </si>
  <si>
    <t>GCA_019990845.1</t>
  </si>
  <si>
    <t>cek-R1</t>
  </si>
  <si>
    <t>beet</t>
  </si>
  <si>
    <t>root</t>
  </si>
  <si>
    <t>Hungary: Dinnyes</t>
  </si>
  <si>
    <t>SAMEA7846680</t>
  </si>
  <si>
    <t>GCA_905194935.1</t>
  </si>
  <si>
    <t>ERR1430462-bin.4</t>
  </si>
  <si>
    <t>faeces</t>
  </si>
  <si>
    <t>not provided</t>
  </si>
  <si>
    <t>SAMN02469586</t>
  </si>
  <si>
    <t>GCA_000508405.1</t>
  </si>
  <si>
    <t>LR231</t>
  </si>
  <si>
    <t>human feces</t>
  </si>
  <si>
    <t>SAMN02324556</t>
  </si>
  <si>
    <t>GCA_000784395.1</t>
  </si>
  <si>
    <t>L35</t>
  </si>
  <si>
    <t>Thailand: Bangkok</t>
  </si>
  <si>
    <t>SAMN02324555</t>
  </si>
  <si>
    <t>GCA_000784375.1</t>
  </si>
  <si>
    <t>L34</t>
  </si>
  <si>
    <t>SAMN02324553</t>
  </si>
  <si>
    <t>GCA_000784405.1</t>
  </si>
  <si>
    <t>L31</t>
  </si>
  <si>
    <t>SAMEA5665498</t>
  </si>
  <si>
    <t>GCA_901830405.1</t>
  </si>
  <si>
    <t>AMBR1</t>
  </si>
  <si>
    <t>Human nasopharynx</t>
  </si>
  <si>
    <t>Belgium</t>
  </si>
  <si>
    <t>SAMEA5665500</t>
  </si>
  <si>
    <t>GCA_901830395.1</t>
  </si>
  <si>
    <t>AMBR4</t>
  </si>
  <si>
    <t>SAMEA5665499</t>
  </si>
  <si>
    <t>GCA_901830385.1</t>
  </si>
  <si>
    <t>AMBR3</t>
  </si>
  <si>
    <t>SAMEA5665501</t>
  </si>
  <si>
    <t>GCA_901830425.1</t>
  </si>
  <si>
    <t>AMBR5</t>
  </si>
  <si>
    <t>SAMEA5665502</t>
  </si>
  <si>
    <t>GCA_901830355.1</t>
  </si>
  <si>
    <t>AMBR6</t>
  </si>
  <si>
    <t>SAMEA5665503</t>
  </si>
  <si>
    <t>GCA_901830365.1</t>
  </si>
  <si>
    <t>AMBR7</t>
  </si>
  <si>
    <t>SAMN18473070</t>
  </si>
  <si>
    <t>GCA_018458775.1</t>
  </si>
  <si>
    <t>RAB2019A</t>
  </si>
  <si>
    <t>USA: St. Louis</t>
  </si>
  <si>
    <t>SAMN03197377</t>
  </si>
  <si>
    <t>GCA_001062885.1</t>
  </si>
  <si>
    <t>186_LRHA</t>
  </si>
  <si>
    <t>ICU isolates</t>
  </si>
  <si>
    <t>SAMN03197407</t>
  </si>
  <si>
    <t>GCA_001062955.1</t>
  </si>
  <si>
    <t>214_LRHA</t>
  </si>
  <si>
    <t>SAMN02469462</t>
  </si>
  <si>
    <t>GCA_000414365.1</t>
  </si>
  <si>
    <t>CRL1505</t>
  </si>
  <si>
    <t>goat</t>
  </si>
  <si>
    <t>SAMN03196637</t>
  </si>
  <si>
    <t>GCA_001656735.1</t>
  </si>
  <si>
    <t>Lrh11</t>
  </si>
  <si>
    <t>stool?</t>
  </si>
  <si>
    <t>not collected</t>
  </si>
  <si>
    <t>SAMN03196645</t>
  </si>
  <si>
    <t>GCA_001656675.1</t>
  </si>
  <si>
    <t>Lrh20</t>
  </si>
  <si>
    <t>SAMN03196648</t>
  </si>
  <si>
    <t>GCA_001656655.1</t>
  </si>
  <si>
    <t>Lrh22</t>
  </si>
  <si>
    <t>SAMN03196646</t>
  </si>
  <si>
    <t>GCA_001656815.1</t>
  </si>
  <si>
    <t>Lrh7</t>
  </si>
  <si>
    <t>SAMN03196649</t>
  </si>
  <si>
    <t>GCA_001656635.1</t>
  </si>
  <si>
    <t>Lrh23</t>
  </si>
  <si>
    <t>SAMN03196644</t>
  </si>
  <si>
    <t>GCA_001657115.1</t>
  </si>
  <si>
    <t>Lrh14</t>
  </si>
  <si>
    <t>SAMN03196647</t>
  </si>
  <si>
    <t>GCA_001657135.1</t>
  </si>
  <si>
    <t>Lrh13</t>
  </si>
  <si>
    <t>SAMN03196643</t>
  </si>
  <si>
    <t>GCA_001656925.1</t>
  </si>
  <si>
    <t>Lrh28</t>
  </si>
  <si>
    <t>SAMN03196638</t>
  </si>
  <si>
    <t>GCA_001657055.1</t>
  </si>
  <si>
    <t>Lrh18</t>
  </si>
  <si>
    <t>SAMN03196639</t>
  </si>
  <si>
    <t>GCA_001656895.1</t>
  </si>
  <si>
    <t>Lrh30</t>
  </si>
  <si>
    <t>SAMN03196642</t>
  </si>
  <si>
    <t>GCA_001656545.1</t>
  </si>
  <si>
    <t>Lrh32</t>
  </si>
  <si>
    <t>SAMN03196640</t>
  </si>
  <si>
    <t>GCA_001656535.1</t>
  </si>
  <si>
    <t>Lrh8</t>
  </si>
  <si>
    <t>SAMN03196641</t>
  </si>
  <si>
    <t>GCA_001656785.1</t>
  </si>
  <si>
    <t>Lrh9</t>
  </si>
  <si>
    <t>SAMN03196633</t>
  </si>
  <si>
    <t>GCA_001656715.1</t>
  </si>
  <si>
    <t>Lrh15</t>
  </si>
  <si>
    <t>SAMN03196635</t>
  </si>
  <si>
    <t>GCA_001656835.1</t>
  </si>
  <si>
    <t>Lrh6</t>
  </si>
  <si>
    <t>SAMN03196634</t>
  </si>
  <si>
    <t>GCA_001656875.1</t>
  </si>
  <si>
    <t>Lrh4</t>
  </si>
  <si>
    <t>SAMN03196632</t>
  </si>
  <si>
    <t>GCA_001656585.1</t>
  </si>
  <si>
    <t>Lrh29</t>
  </si>
  <si>
    <t>SAMN12856534</t>
  </si>
  <si>
    <t>GCA_008831425.1</t>
  </si>
  <si>
    <t>BIO6870</t>
  </si>
  <si>
    <t>SAMN13344000</t>
  </si>
  <si>
    <t>GCA_009720565.1</t>
  </si>
  <si>
    <t>BIO5326</t>
  </si>
  <si>
    <t>SAMN03196652</t>
  </si>
  <si>
    <t>GCA_001044025.1</t>
  </si>
  <si>
    <t>Lr108</t>
  </si>
  <si>
    <t>baby faeces</t>
  </si>
  <si>
    <t>SAMN03196623</t>
  </si>
  <si>
    <t>GCA_001656995.1</t>
  </si>
  <si>
    <t>Lrh21</t>
  </si>
  <si>
    <t>SAMN03196629</t>
  </si>
  <si>
    <t>GCA_001656605.1</t>
  </si>
  <si>
    <t>Lrh26</t>
  </si>
  <si>
    <t>SAMN03196624</t>
  </si>
  <si>
    <t>GCA_001656945.1</t>
  </si>
  <si>
    <t>Lrh27</t>
  </si>
  <si>
    <t>SAMN03196627</t>
  </si>
  <si>
    <t>GCA_001657075.1</t>
  </si>
  <si>
    <t>Lrh17</t>
  </si>
  <si>
    <t>SAMN03196630</t>
  </si>
  <si>
    <t>GCA_001656845.1</t>
  </si>
  <si>
    <t>Lrh5</t>
  </si>
  <si>
    <t>SAMN03196628</t>
  </si>
  <si>
    <t>GCA_001657155.1</t>
  </si>
  <si>
    <t>Lrh12</t>
  </si>
  <si>
    <t>SAMN03196626</t>
  </si>
  <si>
    <t>GCA_001657025.1</t>
  </si>
  <si>
    <t>Lrh2</t>
  </si>
  <si>
    <t>SAMN03196650</t>
  </si>
  <si>
    <t>GCA_001656685.1</t>
  </si>
  <si>
    <t>Lrh19</t>
  </si>
  <si>
    <t>healthy intestine</t>
  </si>
  <si>
    <t>SAMEA5850796</t>
  </si>
  <si>
    <t>GCA_902381635.1</t>
  </si>
  <si>
    <t>MGYG-HGUT-01293</t>
  </si>
  <si>
    <t>SAMEA2272375</t>
  </si>
  <si>
    <t>GCA_000026505.1</t>
  </si>
  <si>
    <t>GG (ATCC 53103)</t>
  </si>
  <si>
    <t>SAMN03196651</t>
  </si>
  <si>
    <t>GCA_001656575.1</t>
  </si>
  <si>
    <t>Lrh31</t>
  </si>
  <si>
    <t>vagina</t>
  </si>
  <si>
    <t>SAMEA3879648</t>
  </si>
  <si>
    <t>GCA_900070175.1</t>
  </si>
  <si>
    <t>BPL5</t>
  </si>
  <si>
    <t>Vagina of healthy woman</t>
  </si>
  <si>
    <t>SAMN03196631</t>
  </si>
  <si>
    <t>GCA_001657005.1</t>
  </si>
  <si>
    <t>Lrh24</t>
  </si>
  <si>
    <t>SAMN13198146</t>
  </si>
  <si>
    <t>GCA_009742715.1</t>
  </si>
  <si>
    <t>LR_AVK</t>
  </si>
  <si>
    <t>SAMN03196618</t>
  </si>
  <si>
    <t>GCA_001657165.1</t>
  </si>
  <si>
    <t>Lrh10</t>
  </si>
  <si>
    <t>SAMN03196621</t>
  </si>
  <si>
    <t>GCA_001656765.1</t>
  </si>
  <si>
    <t>Lrh34</t>
  </si>
  <si>
    <t>SAMN03196619</t>
  </si>
  <si>
    <t>GCA_001656975.1</t>
  </si>
  <si>
    <t>Lrh25</t>
  </si>
  <si>
    <t>SAMN03196620</t>
  </si>
  <si>
    <t>GCA_001657195.1</t>
  </si>
  <si>
    <t>Lrh33</t>
  </si>
  <si>
    <t>SAMN03196636</t>
  </si>
  <si>
    <t>GCA_001656915.1</t>
  </si>
  <si>
    <t>Lrh3</t>
  </si>
  <si>
    <t>SAMN12558187</t>
  </si>
  <si>
    <t>GCA_008017355.1</t>
  </si>
  <si>
    <t>Vahe</t>
  </si>
  <si>
    <t>Healthy breastfed infant</t>
  </si>
  <si>
    <t>SAMN00001479</t>
  </si>
  <si>
    <t>GCA_000160175.1</t>
  </si>
  <si>
    <t>LMS2-1</t>
  </si>
  <si>
    <t xml:space="preserve">biological product </t>
  </si>
  <si>
    <t>not determined</t>
  </si>
  <si>
    <t>SAMN02299451</t>
  </si>
  <si>
    <t>GCA_000235865.1</t>
  </si>
  <si>
    <t>ATCC 21052</t>
  </si>
  <si>
    <t>SAMN05717709</t>
  </si>
  <si>
    <t>GCA_001981725.1</t>
  </si>
  <si>
    <t>RI-004</t>
  </si>
  <si>
    <t>SAMD00169722</t>
  </si>
  <si>
    <t>GCA_007990855.1</t>
  </si>
  <si>
    <t>NBRC 3425</t>
  </si>
  <si>
    <t>SAMN03196661</t>
  </si>
  <si>
    <t>GCA_001657205.1</t>
  </si>
  <si>
    <t>Lrh42</t>
  </si>
  <si>
    <t>SAMN03196622</t>
  </si>
  <si>
    <t>GCA_001657085.1</t>
  </si>
  <si>
    <t>Lrh16</t>
  </si>
  <si>
    <t>SAMEA8395116</t>
  </si>
  <si>
    <t>GCA_905371895.1</t>
  </si>
  <si>
    <t>SRR9217392-mag-bin.13</t>
  </si>
  <si>
    <t>SAMEA3905380</t>
  </si>
  <si>
    <t>GCA_900636965.1</t>
  </si>
  <si>
    <t>NCTC13764</t>
  </si>
  <si>
    <t>to be reported later</t>
  </si>
  <si>
    <t>SAMD00060969</t>
  </si>
  <si>
    <t>GCA_000011045.1</t>
  </si>
  <si>
    <t>ATCC 53103</t>
  </si>
  <si>
    <t>SAMN07605138</t>
  </si>
  <si>
    <t>GCA_002287945.1</t>
  </si>
  <si>
    <t>DSM 14870</t>
  </si>
  <si>
    <t>SAMN02603329</t>
  </si>
  <si>
    <t>GCA_000418495.1</t>
  </si>
  <si>
    <t>LOCK908</t>
  </si>
  <si>
    <t>SAMEA2272728</t>
  </si>
  <si>
    <t>GCA_000026525.1</t>
  </si>
  <si>
    <t>Lc 705</t>
  </si>
  <si>
    <t>probiotic</t>
  </si>
  <si>
    <t>SAMN02604241</t>
  </si>
  <si>
    <t>GCA_000233755.1</t>
  </si>
  <si>
    <t>ATCC 8530</t>
  </si>
  <si>
    <t>SAMN02603328</t>
  </si>
  <si>
    <t>GCA_000418475.1</t>
  </si>
  <si>
    <t>LOCK900</t>
  </si>
  <si>
    <t>SAMEA3158499</t>
  </si>
  <si>
    <t>GCA_001368735.1</t>
  </si>
  <si>
    <t>BPL15</t>
  </si>
  <si>
    <t>SAMEA4984995</t>
  </si>
  <si>
    <t>GCA_900604925.1</t>
  </si>
  <si>
    <t>Lactobacillus rhamnosus GR-1</t>
  </si>
  <si>
    <t>SAMEA104458420</t>
  </si>
  <si>
    <t>GCA_900248175.2</t>
  </si>
  <si>
    <t>Lactobacillus rhamnosus</t>
  </si>
  <si>
    <t>Maasdam Cheese</t>
  </si>
  <si>
    <t>SAMN01757838</t>
  </si>
  <si>
    <t>GCA_000311965.1</t>
  </si>
  <si>
    <t>LRHMDP3</t>
  </si>
  <si>
    <t>Dental pulp</t>
  </si>
  <si>
    <t>SAMN01737618</t>
  </si>
  <si>
    <t>GCA_000311945.1</t>
  </si>
  <si>
    <t>LRHMDP2</t>
  </si>
  <si>
    <t>SAMN02602920</t>
  </si>
  <si>
    <t>GCA_000712505.1</t>
  </si>
  <si>
    <t>PEL5</t>
  </si>
  <si>
    <t>SAMN02602919</t>
  </si>
  <si>
    <t>GCA_000712495.1</t>
  </si>
  <si>
    <t>E800</t>
  </si>
  <si>
    <t>SAMN02602921</t>
  </si>
  <si>
    <t>GCA_000712515.1</t>
  </si>
  <si>
    <t>PEL6</t>
  </si>
  <si>
    <t>SAMN02469790</t>
  </si>
  <si>
    <t>GCA_000173255.2</t>
  </si>
  <si>
    <t>HN001</t>
  </si>
  <si>
    <t>SAMN02471148</t>
  </si>
  <si>
    <t>GCA_000226235.1</t>
  </si>
  <si>
    <t>CASL</t>
  </si>
  <si>
    <t>cheap, nonfood sustrate cassava</t>
  </si>
  <si>
    <t>SAMD00000741</t>
  </si>
  <si>
    <t>GCA_000615245.1</t>
  </si>
  <si>
    <t>JCM 1136</t>
  </si>
  <si>
    <t>SAMN23764977</t>
  </si>
  <si>
    <t>GCA_022220485.1</t>
  </si>
  <si>
    <t>VHProbi Y39</t>
  </si>
  <si>
    <t>China:Qingdao</t>
  </si>
  <si>
    <t>SAMN32062170</t>
  </si>
  <si>
    <t>SRR22539412</t>
  </si>
  <si>
    <t>JAPUDL000000000</t>
  </si>
  <si>
    <t>yogurt_a</t>
  </si>
  <si>
    <t>SAMN32062181</t>
  </si>
  <si>
    <t>SRR22539409</t>
  </si>
  <si>
    <t>JAPUDA000000000</t>
  </si>
  <si>
    <t>yogurt_c</t>
  </si>
  <si>
    <t>SAMN32062186</t>
  </si>
  <si>
    <t>SRR22539404</t>
  </si>
  <si>
    <t>JAPUCV000000000</t>
  </si>
  <si>
    <t>yogurt_d</t>
  </si>
  <si>
    <t>SAMN32062169</t>
  </si>
  <si>
    <t>SRR22539413</t>
  </si>
  <si>
    <t>JAPUDM000000000</t>
  </si>
  <si>
    <t>clinical</t>
  </si>
  <si>
    <t>C2</t>
  </si>
  <si>
    <t>C1</t>
  </si>
  <si>
    <t>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49" fontId="1" fillId="0" borderId="0" xfId="0" applyNumberFormat="1" applyFont="1"/>
    <xf numFmtId="14" fontId="1" fillId="0" borderId="0" xfId="0" applyNumberFormat="1" applyFont="1"/>
    <xf numFmtId="0" fontId="1" fillId="0" borderId="0" xfId="0" applyFont="1" applyAlignment="1">
      <alignment wrapText="1"/>
    </xf>
    <xf numFmtId="0" fontId="2" fillId="0" borderId="0" xfId="0" applyFont="1"/>
    <xf numFmtId="2" fontId="1" fillId="0" borderId="0" xfId="0" applyNumberFormat="1" applyFont="1"/>
    <xf numFmtId="0" fontId="3" fillId="0" borderId="0" xfId="0" applyFont="1" applyAlignment="1">
      <alignment wrapText="1"/>
    </xf>
    <xf numFmtId="49" fontId="3" fillId="0" borderId="0" xfId="0" applyNumberFormat="1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DFE67-1BFD-6349-A501-80AC8F851C3C}">
  <dimension ref="A1:W607"/>
  <sheetViews>
    <sheetView tabSelected="1" workbookViewId="0">
      <pane xSplit="1" ySplit="1" topLeftCell="C596" activePane="bottomRight" state="frozen"/>
      <selection pane="topRight" activeCell="B1" sqref="B1"/>
      <selection pane="bottomLeft" activeCell="A2" sqref="A2"/>
      <selection pane="bottomRight" activeCell="R27" sqref="R27"/>
    </sheetView>
  </sheetViews>
  <sheetFormatPr baseColWidth="10" defaultColWidth="11" defaultRowHeight="16" x14ac:dyDescent="0.2"/>
  <cols>
    <col min="1" max="1" width="16.33203125" style="1" bestFit="1" customWidth="1"/>
    <col min="2" max="2" width="12.5" style="1" bestFit="1" customWidth="1"/>
    <col min="3" max="3" width="16.33203125" style="1" bestFit="1" customWidth="1"/>
    <col min="4" max="4" width="49.1640625" style="3" bestFit="1" customWidth="1"/>
    <col min="5" max="5" width="8.83203125" style="1" bestFit="1" customWidth="1"/>
    <col min="6" max="6" width="12.5" style="1" bestFit="1" customWidth="1"/>
    <col min="7" max="7" width="13.1640625" style="1" bestFit="1" customWidth="1"/>
    <col min="8" max="8" width="8.83203125" style="1" bestFit="1" customWidth="1"/>
    <col min="9" max="13" width="10.83203125" style="1"/>
    <col min="14" max="14" width="9.5" style="1" bestFit="1" customWidth="1"/>
    <col min="15" max="15" width="10.83203125" style="1"/>
  </cols>
  <sheetData>
    <row r="1" spans="1:23" s="10" customFormat="1" ht="51" x14ac:dyDescent="0.2">
      <c r="A1" s="8" t="s">
        <v>0</v>
      </c>
      <c r="B1" s="8" t="s">
        <v>1</v>
      </c>
      <c r="C1" s="8" t="s">
        <v>2</v>
      </c>
      <c r="D1" s="9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</row>
    <row r="2" spans="1:23" x14ac:dyDescent="0.2">
      <c r="A2" s="1" t="s">
        <v>23</v>
      </c>
      <c r="B2" s="1" t="s">
        <v>24</v>
      </c>
      <c r="C2" s="1" t="s">
        <v>25</v>
      </c>
      <c r="D2" s="3" t="s">
        <v>26</v>
      </c>
      <c r="E2" s="1" t="s">
        <v>27</v>
      </c>
      <c r="F2" s="1" t="s">
        <v>28</v>
      </c>
      <c r="G2" s="1" t="s">
        <v>29</v>
      </c>
      <c r="H2" s="1" t="s">
        <v>29</v>
      </c>
      <c r="N2" s="7">
        <v>95.582495730000005</v>
      </c>
      <c r="O2" s="1" t="s">
        <v>30</v>
      </c>
      <c r="P2" t="s">
        <v>25</v>
      </c>
      <c r="Q2" t="s">
        <v>25</v>
      </c>
      <c r="R2" t="s">
        <v>25</v>
      </c>
      <c r="S2" t="s">
        <v>25</v>
      </c>
      <c r="T2" t="s">
        <v>25</v>
      </c>
      <c r="U2">
        <v>2232244</v>
      </c>
      <c r="V2">
        <v>446448800</v>
      </c>
      <c r="W2" t="s">
        <v>1983</v>
      </c>
    </row>
    <row r="3" spans="1:23" x14ac:dyDescent="0.2">
      <c r="A3" s="1" t="s">
        <v>32</v>
      </c>
      <c r="B3" s="1" t="s">
        <v>33</v>
      </c>
      <c r="C3" s="1" t="s">
        <v>25</v>
      </c>
      <c r="E3" s="1" t="s">
        <v>27</v>
      </c>
      <c r="F3" s="1" t="s">
        <v>28</v>
      </c>
      <c r="G3" s="1" t="s">
        <v>29</v>
      </c>
      <c r="H3" s="1" t="s">
        <v>29</v>
      </c>
      <c r="N3" s="7">
        <v>83.864389000000003</v>
      </c>
      <c r="O3" s="1" t="s">
        <v>30</v>
      </c>
      <c r="P3" t="s">
        <v>25</v>
      </c>
      <c r="Q3" t="s">
        <v>25</v>
      </c>
      <c r="R3" t="s">
        <v>25</v>
      </c>
      <c r="S3" t="s">
        <v>25</v>
      </c>
      <c r="T3" t="s">
        <v>25</v>
      </c>
      <c r="U3">
        <v>2690386</v>
      </c>
      <c r="V3">
        <v>672596500</v>
      </c>
      <c r="W3" t="s">
        <v>34</v>
      </c>
    </row>
    <row r="4" spans="1:23" x14ac:dyDescent="0.2">
      <c r="A4" s="1" t="s">
        <v>35</v>
      </c>
      <c r="B4" s="1" t="s">
        <v>36</v>
      </c>
      <c r="C4" s="1" t="s">
        <v>25</v>
      </c>
      <c r="E4" s="1" t="s">
        <v>29</v>
      </c>
      <c r="F4" s="1" t="s">
        <v>29</v>
      </c>
      <c r="G4" s="1" t="s">
        <v>29</v>
      </c>
      <c r="H4" s="1" t="s">
        <v>29</v>
      </c>
      <c r="N4" s="7">
        <v>83.684494270000002</v>
      </c>
      <c r="O4" s="1" t="s">
        <v>30</v>
      </c>
      <c r="P4" t="s">
        <v>25</v>
      </c>
      <c r="Q4" t="s">
        <v>25</v>
      </c>
      <c r="R4" t="s">
        <v>25</v>
      </c>
      <c r="S4" t="s">
        <v>25</v>
      </c>
      <c r="T4" t="s">
        <v>25</v>
      </c>
      <c r="U4">
        <v>1621646</v>
      </c>
      <c r="V4">
        <v>324329200</v>
      </c>
      <c r="W4" t="s">
        <v>34</v>
      </c>
    </row>
    <row r="5" spans="1:23" x14ac:dyDescent="0.2">
      <c r="A5" s="1" t="s">
        <v>37</v>
      </c>
      <c r="B5" s="1" t="s">
        <v>38</v>
      </c>
      <c r="C5" s="1" t="s">
        <v>25</v>
      </c>
      <c r="E5" s="1" t="s">
        <v>29</v>
      </c>
      <c r="F5" s="1" t="s">
        <v>29</v>
      </c>
      <c r="G5" s="1" t="s">
        <v>29</v>
      </c>
      <c r="H5" s="1" t="s">
        <v>29</v>
      </c>
      <c r="N5" s="7">
        <v>87.943374129999995</v>
      </c>
      <c r="O5" s="1" t="s">
        <v>30</v>
      </c>
      <c r="P5" t="s">
        <v>25</v>
      </c>
      <c r="Q5" t="s">
        <v>25</v>
      </c>
      <c r="R5" t="s">
        <v>25</v>
      </c>
      <c r="S5" t="s">
        <v>25</v>
      </c>
      <c r="T5" t="s">
        <v>25</v>
      </c>
      <c r="U5">
        <v>1795282</v>
      </c>
      <c r="V5">
        <v>359056400</v>
      </c>
      <c r="W5" t="s">
        <v>31</v>
      </c>
    </row>
    <row r="6" spans="1:23" x14ac:dyDescent="0.2">
      <c r="A6" s="1" t="s">
        <v>39</v>
      </c>
      <c r="B6" s="1" t="s">
        <v>40</v>
      </c>
      <c r="C6" s="1" t="s">
        <v>25</v>
      </c>
      <c r="E6" s="1" t="s">
        <v>29</v>
      </c>
      <c r="F6" s="1" t="s">
        <v>29</v>
      </c>
      <c r="G6" s="1" t="s">
        <v>29</v>
      </c>
      <c r="H6" s="1" t="s">
        <v>29</v>
      </c>
      <c r="N6" s="7">
        <v>83.343132400000002</v>
      </c>
      <c r="O6" s="1" t="s">
        <v>30</v>
      </c>
      <c r="P6" t="s">
        <v>25</v>
      </c>
      <c r="Q6" t="s">
        <v>25</v>
      </c>
      <c r="R6" t="s">
        <v>25</v>
      </c>
      <c r="S6" t="s">
        <v>25</v>
      </c>
      <c r="T6" t="s">
        <v>25</v>
      </c>
      <c r="U6">
        <v>1685565</v>
      </c>
      <c r="V6">
        <v>337113000</v>
      </c>
      <c r="W6" t="s">
        <v>31</v>
      </c>
    </row>
    <row r="7" spans="1:23" x14ac:dyDescent="0.2">
      <c r="A7" s="1" t="s">
        <v>41</v>
      </c>
      <c r="B7" s="1" t="s">
        <v>42</v>
      </c>
      <c r="C7" s="1" t="s">
        <v>25</v>
      </c>
      <c r="E7" s="1" t="s">
        <v>29</v>
      </c>
      <c r="F7" s="1" t="s">
        <v>29</v>
      </c>
      <c r="G7" s="1" t="s">
        <v>29</v>
      </c>
      <c r="H7" s="1" t="s">
        <v>29</v>
      </c>
      <c r="N7" s="7">
        <v>98.918491200000005</v>
      </c>
      <c r="O7" s="1" t="s">
        <v>30</v>
      </c>
      <c r="P7" t="s">
        <v>25</v>
      </c>
      <c r="Q7" t="s">
        <v>25</v>
      </c>
      <c r="R7" t="s">
        <v>25</v>
      </c>
      <c r="S7" t="s">
        <v>25</v>
      </c>
      <c r="T7" t="s">
        <v>25</v>
      </c>
      <c r="U7">
        <v>2028466</v>
      </c>
      <c r="V7">
        <v>405693200</v>
      </c>
      <c r="W7" t="s">
        <v>43</v>
      </c>
    </row>
    <row r="8" spans="1:23" x14ac:dyDescent="0.2">
      <c r="A8" s="1" t="s">
        <v>44</v>
      </c>
      <c r="B8" s="1" t="s">
        <v>45</v>
      </c>
      <c r="C8" s="1" t="s">
        <v>25</v>
      </c>
      <c r="E8" s="1" t="s">
        <v>29</v>
      </c>
      <c r="F8" s="1" t="s">
        <v>29</v>
      </c>
      <c r="G8" s="1" t="s">
        <v>29</v>
      </c>
      <c r="H8" s="1" t="s">
        <v>29</v>
      </c>
      <c r="N8" s="7">
        <v>84.174246729999993</v>
      </c>
      <c r="O8" s="1" t="s">
        <v>30</v>
      </c>
      <c r="P8" t="s">
        <v>25</v>
      </c>
      <c r="Q8" t="s">
        <v>25</v>
      </c>
      <c r="R8" t="s">
        <v>25</v>
      </c>
      <c r="S8" t="s">
        <v>25</v>
      </c>
      <c r="T8" t="s">
        <v>25</v>
      </c>
      <c r="U8">
        <v>1065000</v>
      </c>
      <c r="V8">
        <v>213000000</v>
      </c>
      <c r="W8" t="s">
        <v>31</v>
      </c>
    </row>
    <row r="9" spans="1:23" x14ac:dyDescent="0.2">
      <c r="A9" s="1" t="s">
        <v>46</v>
      </c>
      <c r="B9" s="1" t="s">
        <v>47</v>
      </c>
      <c r="C9" s="1" t="s">
        <v>25</v>
      </c>
      <c r="E9" s="1" t="s">
        <v>29</v>
      </c>
      <c r="F9" s="1" t="s">
        <v>29</v>
      </c>
      <c r="G9" s="1" t="s">
        <v>29</v>
      </c>
      <c r="H9" s="1" t="s">
        <v>29</v>
      </c>
      <c r="N9" s="7">
        <v>83.575266499999998</v>
      </c>
      <c r="O9" s="1" t="s">
        <v>30</v>
      </c>
      <c r="P9" t="s">
        <v>25</v>
      </c>
      <c r="Q9" t="s">
        <v>25</v>
      </c>
      <c r="R9" t="s">
        <v>25</v>
      </c>
      <c r="S9" t="s">
        <v>25</v>
      </c>
      <c r="T9" t="s">
        <v>25</v>
      </c>
      <c r="U9">
        <v>1093479</v>
      </c>
      <c r="V9">
        <v>218695800</v>
      </c>
      <c r="W9" t="s">
        <v>34</v>
      </c>
    </row>
    <row r="10" spans="1:23" x14ac:dyDescent="0.2">
      <c r="A10" s="1" t="s">
        <v>48</v>
      </c>
      <c r="B10" s="1" t="s">
        <v>49</v>
      </c>
      <c r="C10" s="1" t="s">
        <v>25</v>
      </c>
      <c r="E10" s="1" t="s">
        <v>29</v>
      </c>
      <c r="F10" s="1" t="s">
        <v>29</v>
      </c>
      <c r="G10" s="1" t="s">
        <v>29</v>
      </c>
      <c r="H10" s="1" t="s">
        <v>29</v>
      </c>
      <c r="N10" s="7">
        <v>87.877957859999995</v>
      </c>
      <c r="O10" s="1" t="s">
        <v>30</v>
      </c>
      <c r="P10" t="s">
        <v>25</v>
      </c>
      <c r="Q10" t="s">
        <v>25</v>
      </c>
      <c r="R10" t="s">
        <v>25</v>
      </c>
      <c r="S10" t="s">
        <v>25</v>
      </c>
      <c r="T10" t="s">
        <v>25</v>
      </c>
      <c r="U10">
        <v>1689041</v>
      </c>
      <c r="V10">
        <v>337808200</v>
      </c>
      <c r="W10" t="s">
        <v>31</v>
      </c>
    </row>
    <row r="11" spans="1:23" x14ac:dyDescent="0.2">
      <c r="A11" s="1" t="s">
        <v>50</v>
      </c>
      <c r="B11" s="1" t="s">
        <v>51</v>
      </c>
      <c r="C11" s="1" t="s">
        <v>25</v>
      </c>
      <c r="E11" s="1" t="s">
        <v>29</v>
      </c>
      <c r="F11" s="1" t="s">
        <v>29</v>
      </c>
      <c r="G11" s="1" t="s">
        <v>29</v>
      </c>
      <c r="H11" s="1" t="s">
        <v>29</v>
      </c>
      <c r="N11" s="7">
        <v>87.663482139999999</v>
      </c>
      <c r="O11" s="1" t="s">
        <v>30</v>
      </c>
      <c r="P11" t="s">
        <v>25</v>
      </c>
      <c r="Q11" t="s">
        <v>25</v>
      </c>
      <c r="R11" t="s">
        <v>25</v>
      </c>
      <c r="S11" t="s">
        <v>25</v>
      </c>
      <c r="T11" t="s">
        <v>25</v>
      </c>
      <c r="U11">
        <v>2442971</v>
      </c>
      <c r="V11">
        <v>488594200</v>
      </c>
      <c r="W11" t="s">
        <v>31</v>
      </c>
    </row>
    <row r="12" spans="1:23" x14ac:dyDescent="0.2">
      <c r="A12" s="1" t="s">
        <v>52</v>
      </c>
      <c r="B12" s="1" t="s">
        <v>53</v>
      </c>
      <c r="C12" s="1" t="s">
        <v>25</v>
      </c>
      <c r="E12" s="1" t="s">
        <v>29</v>
      </c>
      <c r="F12" s="1" t="s">
        <v>29</v>
      </c>
      <c r="G12" s="1" t="s">
        <v>29</v>
      </c>
      <c r="H12" s="1" t="s">
        <v>29</v>
      </c>
      <c r="N12" s="7">
        <v>82.79267926</v>
      </c>
      <c r="O12" s="1" t="s">
        <v>30</v>
      </c>
      <c r="P12" t="s">
        <v>25</v>
      </c>
      <c r="Q12" t="s">
        <v>25</v>
      </c>
      <c r="R12" t="s">
        <v>25</v>
      </c>
      <c r="S12" t="s">
        <v>25</v>
      </c>
      <c r="T12" t="s">
        <v>25</v>
      </c>
      <c r="U12">
        <v>2298748</v>
      </c>
      <c r="V12">
        <v>459749600</v>
      </c>
      <c r="W12" t="s">
        <v>31</v>
      </c>
    </row>
    <row r="13" spans="1:23" x14ac:dyDescent="0.2">
      <c r="A13" s="1" t="s">
        <v>54</v>
      </c>
      <c r="B13" s="1" t="s">
        <v>55</v>
      </c>
      <c r="C13" s="1" t="s">
        <v>25</v>
      </c>
      <c r="D13" s="3" t="s">
        <v>56</v>
      </c>
      <c r="E13" s="1" t="s">
        <v>29</v>
      </c>
      <c r="F13" s="1" t="s">
        <v>29</v>
      </c>
      <c r="G13" s="1" t="s">
        <v>29</v>
      </c>
      <c r="H13" s="1" t="s">
        <v>29</v>
      </c>
      <c r="N13" s="7">
        <v>85.548188980000006</v>
      </c>
      <c r="O13" s="1" t="s">
        <v>30</v>
      </c>
      <c r="P13" t="s">
        <v>25</v>
      </c>
      <c r="Q13" t="s">
        <v>25</v>
      </c>
      <c r="R13" t="s">
        <v>25</v>
      </c>
      <c r="S13" t="s">
        <v>25</v>
      </c>
      <c r="T13" t="s">
        <v>25</v>
      </c>
      <c r="U13">
        <v>2241753</v>
      </c>
      <c r="V13">
        <v>448350600</v>
      </c>
      <c r="W13" t="s">
        <v>1984</v>
      </c>
    </row>
    <row r="14" spans="1:23" x14ac:dyDescent="0.2">
      <c r="A14" s="1" t="s">
        <v>57</v>
      </c>
      <c r="B14" s="1" t="s">
        <v>58</v>
      </c>
      <c r="C14" s="1" t="s">
        <v>25</v>
      </c>
      <c r="D14" s="3" t="s">
        <v>59</v>
      </c>
      <c r="E14" s="1" t="s">
        <v>29</v>
      </c>
      <c r="F14" s="1" t="s">
        <v>29</v>
      </c>
      <c r="G14" s="1" t="s">
        <v>29</v>
      </c>
      <c r="H14" s="1" t="s">
        <v>29</v>
      </c>
      <c r="N14" s="7">
        <v>87.405462459999995</v>
      </c>
      <c r="O14" s="1" t="s">
        <v>30</v>
      </c>
      <c r="P14" t="s">
        <v>25</v>
      </c>
      <c r="Q14" t="s">
        <v>25</v>
      </c>
      <c r="R14" t="s">
        <v>25</v>
      </c>
      <c r="S14" t="s">
        <v>25</v>
      </c>
      <c r="T14" t="s">
        <v>25</v>
      </c>
      <c r="U14">
        <v>1834643</v>
      </c>
      <c r="V14">
        <v>366928600</v>
      </c>
      <c r="W14" t="s">
        <v>31</v>
      </c>
    </row>
    <row r="15" spans="1:23" x14ac:dyDescent="0.2">
      <c r="A15" s="1" t="s">
        <v>60</v>
      </c>
      <c r="B15" s="1" t="s">
        <v>61</v>
      </c>
      <c r="C15" s="1" t="s">
        <v>25</v>
      </c>
      <c r="D15" s="3" t="s">
        <v>62</v>
      </c>
      <c r="E15" s="1" t="s">
        <v>29</v>
      </c>
      <c r="F15" s="1" t="s">
        <v>29</v>
      </c>
      <c r="G15" s="1" t="s">
        <v>29</v>
      </c>
      <c r="H15" s="1" t="s">
        <v>29</v>
      </c>
      <c r="N15" s="7">
        <v>86.925509070000004</v>
      </c>
      <c r="O15" s="1" t="s">
        <v>30</v>
      </c>
      <c r="P15" t="s">
        <v>25</v>
      </c>
      <c r="Q15" t="s">
        <v>25</v>
      </c>
      <c r="R15" t="s">
        <v>25</v>
      </c>
      <c r="S15" t="s">
        <v>25</v>
      </c>
      <c r="T15" t="s">
        <v>25</v>
      </c>
      <c r="U15">
        <v>2112177</v>
      </c>
      <c r="V15">
        <v>422435400</v>
      </c>
      <c r="W15" t="s">
        <v>31</v>
      </c>
    </row>
    <row r="16" spans="1:23" x14ac:dyDescent="0.2">
      <c r="A16" s="1" t="s">
        <v>63</v>
      </c>
      <c r="B16" s="1" t="s">
        <v>64</v>
      </c>
      <c r="C16" s="1" t="s">
        <v>25</v>
      </c>
      <c r="D16" s="3" t="s">
        <v>65</v>
      </c>
      <c r="E16" s="1" t="s">
        <v>29</v>
      </c>
      <c r="F16" s="1" t="s">
        <v>29</v>
      </c>
      <c r="G16" s="1" t="s">
        <v>29</v>
      </c>
      <c r="H16" s="1" t="s">
        <v>29</v>
      </c>
      <c r="N16" s="7">
        <v>94.450787640000001</v>
      </c>
      <c r="O16" s="1" t="s">
        <v>30</v>
      </c>
      <c r="P16" t="s">
        <v>25</v>
      </c>
      <c r="Q16" t="s">
        <v>25</v>
      </c>
      <c r="R16" t="s">
        <v>25</v>
      </c>
      <c r="S16" t="s">
        <v>25</v>
      </c>
      <c r="T16" t="s">
        <v>25</v>
      </c>
      <c r="U16">
        <v>2247299</v>
      </c>
      <c r="V16">
        <v>449459800</v>
      </c>
      <c r="W16" t="s">
        <v>31</v>
      </c>
    </row>
    <row r="17" spans="1:23" x14ac:dyDescent="0.2">
      <c r="A17" s="1" t="s">
        <v>66</v>
      </c>
      <c r="B17" s="1" t="s">
        <v>67</v>
      </c>
      <c r="C17" s="1" t="s">
        <v>25</v>
      </c>
      <c r="D17" s="3" t="s">
        <v>68</v>
      </c>
      <c r="E17" s="1" t="s">
        <v>29</v>
      </c>
      <c r="F17" s="1" t="s">
        <v>29</v>
      </c>
      <c r="G17" s="1" t="s">
        <v>29</v>
      </c>
      <c r="H17" s="1" t="s">
        <v>29</v>
      </c>
      <c r="N17" s="7">
        <v>82.956019269999999</v>
      </c>
      <c r="O17" s="1" t="s">
        <v>30</v>
      </c>
      <c r="P17" t="s">
        <v>25</v>
      </c>
      <c r="Q17" t="s">
        <v>25</v>
      </c>
      <c r="R17" t="s">
        <v>25</v>
      </c>
      <c r="S17" t="s">
        <v>25</v>
      </c>
      <c r="T17" t="s">
        <v>25</v>
      </c>
      <c r="U17">
        <v>2076928</v>
      </c>
      <c r="V17">
        <v>415385600</v>
      </c>
      <c r="W17" t="s">
        <v>31</v>
      </c>
    </row>
    <row r="18" spans="1:23" x14ac:dyDescent="0.2">
      <c r="A18" s="1" t="s">
        <v>69</v>
      </c>
      <c r="B18" s="1" t="s">
        <v>70</v>
      </c>
      <c r="C18" s="1" t="s">
        <v>25</v>
      </c>
      <c r="D18" s="3" t="s">
        <v>71</v>
      </c>
      <c r="E18" s="1" t="s">
        <v>29</v>
      </c>
      <c r="F18" s="1" t="s">
        <v>29</v>
      </c>
      <c r="G18" s="1" t="s">
        <v>29</v>
      </c>
      <c r="H18" s="1" t="s">
        <v>29</v>
      </c>
      <c r="N18" s="7">
        <v>94.463128440000006</v>
      </c>
      <c r="O18" s="1" t="s">
        <v>30</v>
      </c>
      <c r="P18" t="s">
        <v>25</v>
      </c>
      <c r="Q18" t="s">
        <v>25</v>
      </c>
      <c r="R18" t="s">
        <v>25</v>
      </c>
      <c r="S18" t="s">
        <v>25</v>
      </c>
      <c r="T18" t="s">
        <v>25</v>
      </c>
      <c r="U18">
        <v>2168965</v>
      </c>
      <c r="V18">
        <v>433793000</v>
      </c>
      <c r="W18" t="s">
        <v>31</v>
      </c>
    </row>
    <row r="19" spans="1:23" x14ac:dyDescent="0.2">
      <c r="A19" s="1" t="s">
        <v>72</v>
      </c>
      <c r="B19" s="1" t="s">
        <v>73</v>
      </c>
      <c r="C19" s="1" t="s">
        <v>25</v>
      </c>
      <c r="D19" s="3" t="s">
        <v>74</v>
      </c>
      <c r="E19" s="1" t="s">
        <v>29</v>
      </c>
      <c r="F19" s="1" t="s">
        <v>29</v>
      </c>
      <c r="G19" s="1" t="s">
        <v>29</v>
      </c>
      <c r="H19" s="1" t="s">
        <v>29</v>
      </c>
      <c r="N19" s="7">
        <v>81.560070929999995</v>
      </c>
      <c r="O19" s="1" t="s">
        <v>30</v>
      </c>
      <c r="P19" t="s">
        <v>25</v>
      </c>
      <c r="Q19" t="s">
        <v>25</v>
      </c>
      <c r="R19" t="s">
        <v>25</v>
      </c>
      <c r="S19" t="s">
        <v>25</v>
      </c>
      <c r="T19" t="s">
        <v>25</v>
      </c>
      <c r="U19">
        <v>2314886</v>
      </c>
      <c r="V19">
        <v>462977200</v>
      </c>
      <c r="W19" t="s">
        <v>34</v>
      </c>
    </row>
    <row r="20" spans="1:23" x14ac:dyDescent="0.2">
      <c r="A20" s="1" t="s">
        <v>75</v>
      </c>
      <c r="B20" s="1" t="s">
        <v>76</v>
      </c>
      <c r="C20" s="1" t="s">
        <v>25</v>
      </c>
      <c r="D20" s="3" t="s">
        <v>77</v>
      </c>
      <c r="E20" s="1" t="s">
        <v>29</v>
      </c>
      <c r="F20" s="1" t="s">
        <v>29</v>
      </c>
      <c r="G20" s="1" t="s">
        <v>29</v>
      </c>
      <c r="H20" s="1" t="s">
        <v>29</v>
      </c>
      <c r="N20" s="7">
        <v>94.432192830000005</v>
      </c>
      <c r="O20" s="1" t="s">
        <v>30</v>
      </c>
      <c r="P20" t="s">
        <v>25</v>
      </c>
      <c r="Q20" t="s">
        <v>25</v>
      </c>
      <c r="R20" t="s">
        <v>25</v>
      </c>
      <c r="S20" t="s">
        <v>25</v>
      </c>
      <c r="T20" t="s">
        <v>25</v>
      </c>
      <c r="U20">
        <v>2030912</v>
      </c>
      <c r="V20">
        <v>406182400</v>
      </c>
      <c r="W20" t="s">
        <v>31</v>
      </c>
    </row>
    <row r="21" spans="1:23" x14ac:dyDescent="0.2">
      <c r="A21" s="1" t="s">
        <v>78</v>
      </c>
      <c r="B21" s="1" t="s">
        <v>79</v>
      </c>
      <c r="C21" s="1" t="s">
        <v>25</v>
      </c>
      <c r="D21" s="3" t="s">
        <v>80</v>
      </c>
      <c r="E21" s="1" t="s">
        <v>29</v>
      </c>
      <c r="F21" s="1" t="s">
        <v>29</v>
      </c>
      <c r="G21" s="1" t="s">
        <v>29</v>
      </c>
      <c r="H21" s="1" t="s">
        <v>29</v>
      </c>
      <c r="N21" s="7">
        <v>83.052337699999995</v>
      </c>
      <c r="O21" s="1" t="s">
        <v>30</v>
      </c>
      <c r="P21" t="s">
        <v>25</v>
      </c>
      <c r="Q21" t="s">
        <v>25</v>
      </c>
      <c r="R21" t="s">
        <v>25</v>
      </c>
      <c r="S21" t="s">
        <v>25</v>
      </c>
      <c r="T21" t="s">
        <v>25</v>
      </c>
      <c r="U21">
        <v>2989806</v>
      </c>
      <c r="V21">
        <v>597961200</v>
      </c>
      <c r="W21" t="s">
        <v>31</v>
      </c>
    </row>
    <row r="22" spans="1:23" x14ac:dyDescent="0.2">
      <c r="A22" s="1" t="s">
        <v>81</v>
      </c>
      <c r="B22" s="1" t="s">
        <v>82</v>
      </c>
      <c r="C22" s="1" t="s">
        <v>25</v>
      </c>
      <c r="D22" s="3" t="s">
        <v>83</v>
      </c>
      <c r="E22" s="1" t="s">
        <v>29</v>
      </c>
      <c r="F22" s="1" t="s">
        <v>29</v>
      </c>
      <c r="G22" s="1" t="s">
        <v>29</v>
      </c>
      <c r="H22" s="1" t="s">
        <v>29</v>
      </c>
      <c r="N22" s="7">
        <v>83.013007669999993</v>
      </c>
      <c r="O22" s="1" t="s">
        <v>30</v>
      </c>
      <c r="P22" t="s">
        <v>25</v>
      </c>
      <c r="Q22" t="s">
        <v>25</v>
      </c>
      <c r="R22" t="s">
        <v>25</v>
      </c>
      <c r="S22" t="s">
        <v>25</v>
      </c>
      <c r="T22" t="s">
        <v>25</v>
      </c>
      <c r="U22">
        <v>2578390</v>
      </c>
      <c r="V22">
        <v>515678000</v>
      </c>
      <c r="W22" t="s">
        <v>31</v>
      </c>
    </row>
    <row r="23" spans="1:23" x14ac:dyDescent="0.2">
      <c r="A23" s="1" t="s">
        <v>84</v>
      </c>
      <c r="B23" s="1" t="s">
        <v>85</v>
      </c>
      <c r="C23" s="1" t="s">
        <v>25</v>
      </c>
      <c r="D23" s="3" t="s">
        <v>86</v>
      </c>
      <c r="E23" s="1" t="s">
        <v>29</v>
      </c>
      <c r="F23" s="1" t="s">
        <v>29</v>
      </c>
      <c r="G23" s="1" t="s">
        <v>29</v>
      </c>
      <c r="H23" s="1" t="s">
        <v>29</v>
      </c>
      <c r="N23" s="7">
        <v>83.736867419999996</v>
      </c>
      <c r="O23" s="1" t="s">
        <v>30</v>
      </c>
      <c r="P23" t="s">
        <v>25</v>
      </c>
      <c r="Q23" t="s">
        <v>25</v>
      </c>
      <c r="R23" t="s">
        <v>25</v>
      </c>
      <c r="S23" t="s">
        <v>25</v>
      </c>
      <c r="T23" t="s">
        <v>25</v>
      </c>
      <c r="U23">
        <v>2713563</v>
      </c>
      <c r="V23">
        <v>542712600</v>
      </c>
      <c r="W23" t="s">
        <v>34</v>
      </c>
    </row>
    <row r="24" spans="1:23" x14ac:dyDescent="0.2">
      <c r="A24" s="1" t="s">
        <v>87</v>
      </c>
      <c r="B24" s="1" t="s">
        <v>88</v>
      </c>
      <c r="C24" s="1" t="s">
        <v>25</v>
      </c>
      <c r="D24" s="3" t="s">
        <v>89</v>
      </c>
      <c r="E24" s="1" t="s">
        <v>29</v>
      </c>
      <c r="F24" s="1" t="s">
        <v>29</v>
      </c>
      <c r="G24" s="1" t="s">
        <v>29</v>
      </c>
      <c r="H24" s="1" t="s">
        <v>29</v>
      </c>
      <c r="N24" s="7">
        <v>83.548745490000002</v>
      </c>
      <c r="O24" s="1" t="s">
        <v>30</v>
      </c>
      <c r="P24" t="s">
        <v>25</v>
      </c>
      <c r="Q24" t="s">
        <v>25</v>
      </c>
      <c r="R24" t="s">
        <v>25</v>
      </c>
      <c r="S24" t="s">
        <v>25</v>
      </c>
      <c r="T24" t="s">
        <v>25</v>
      </c>
      <c r="U24">
        <v>2807547</v>
      </c>
      <c r="V24">
        <v>561509400</v>
      </c>
      <c r="W24" t="s">
        <v>34</v>
      </c>
    </row>
    <row r="25" spans="1:23" x14ac:dyDescent="0.2">
      <c r="A25" s="1" t="s">
        <v>90</v>
      </c>
      <c r="B25" s="1" t="s">
        <v>91</v>
      </c>
      <c r="C25" s="1" t="s">
        <v>25</v>
      </c>
      <c r="D25" s="3" t="s">
        <v>92</v>
      </c>
      <c r="E25" s="1" t="s">
        <v>29</v>
      </c>
      <c r="F25" s="1" t="s">
        <v>29</v>
      </c>
      <c r="G25" s="1" t="s">
        <v>29</v>
      </c>
      <c r="H25" s="1" t="s">
        <v>29</v>
      </c>
      <c r="N25" s="7">
        <v>83.528913250000002</v>
      </c>
      <c r="O25" s="1" t="s">
        <v>30</v>
      </c>
      <c r="P25" t="s">
        <v>25</v>
      </c>
      <c r="Q25" t="s">
        <v>25</v>
      </c>
      <c r="R25" t="s">
        <v>25</v>
      </c>
      <c r="S25" t="s">
        <v>25</v>
      </c>
      <c r="T25" t="s">
        <v>25</v>
      </c>
      <c r="U25">
        <v>2563678</v>
      </c>
      <c r="V25">
        <v>512735600</v>
      </c>
      <c r="W25" t="s">
        <v>34</v>
      </c>
    </row>
    <row r="26" spans="1:23" x14ac:dyDescent="0.2">
      <c r="A26" s="1" t="s">
        <v>93</v>
      </c>
      <c r="B26" s="1" t="s">
        <v>94</v>
      </c>
      <c r="C26" s="1" t="s">
        <v>25</v>
      </c>
      <c r="D26" s="3" t="s">
        <v>95</v>
      </c>
      <c r="E26" s="1" t="s">
        <v>29</v>
      </c>
      <c r="F26" s="1" t="s">
        <v>29</v>
      </c>
      <c r="G26" s="1" t="s">
        <v>29</v>
      </c>
      <c r="H26" s="1" t="s">
        <v>29</v>
      </c>
      <c r="N26" s="7">
        <v>85.602301209999993</v>
      </c>
      <c r="O26" s="1" t="s">
        <v>30</v>
      </c>
      <c r="P26" t="s">
        <v>25</v>
      </c>
      <c r="Q26" t="s">
        <v>25</v>
      </c>
      <c r="R26" t="s">
        <v>25</v>
      </c>
      <c r="S26" t="s">
        <v>25</v>
      </c>
      <c r="T26" t="s">
        <v>25</v>
      </c>
      <c r="U26">
        <v>2611359</v>
      </c>
      <c r="V26">
        <v>522271800</v>
      </c>
      <c r="W26" t="s">
        <v>1984</v>
      </c>
    </row>
    <row r="27" spans="1:23" x14ac:dyDescent="0.2">
      <c r="A27" s="1" t="s">
        <v>96</v>
      </c>
      <c r="B27" s="1" t="s">
        <v>97</v>
      </c>
      <c r="C27" s="1" t="s">
        <v>25</v>
      </c>
      <c r="D27" s="3" t="s">
        <v>98</v>
      </c>
      <c r="E27" s="1" t="s">
        <v>29</v>
      </c>
      <c r="F27" s="1" t="s">
        <v>29</v>
      </c>
      <c r="G27" s="1" t="s">
        <v>29</v>
      </c>
      <c r="H27" s="1" t="s">
        <v>29</v>
      </c>
      <c r="N27" s="7">
        <v>87.151389159999994</v>
      </c>
      <c r="O27" s="1" t="s">
        <v>30</v>
      </c>
      <c r="P27" t="s">
        <v>25</v>
      </c>
      <c r="Q27" t="s">
        <v>25</v>
      </c>
      <c r="R27" t="s">
        <v>25</v>
      </c>
      <c r="S27" t="s">
        <v>25</v>
      </c>
      <c r="T27" t="s">
        <v>25</v>
      </c>
      <c r="U27">
        <v>2493348</v>
      </c>
      <c r="V27">
        <v>498669600</v>
      </c>
      <c r="W27" t="s">
        <v>31</v>
      </c>
    </row>
    <row r="28" spans="1:23" x14ac:dyDescent="0.2">
      <c r="A28" s="1" t="s">
        <v>99</v>
      </c>
      <c r="B28" s="1" t="s">
        <v>100</v>
      </c>
      <c r="C28" s="1" t="s">
        <v>25</v>
      </c>
      <c r="D28" s="3" t="s">
        <v>101</v>
      </c>
      <c r="E28" s="1" t="s">
        <v>29</v>
      </c>
      <c r="F28" s="1" t="s">
        <v>29</v>
      </c>
      <c r="G28" s="1" t="s">
        <v>29</v>
      </c>
      <c r="H28" s="1" t="s">
        <v>29</v>
      </c>
      <c r="N28" s="7">
        <v>87.145135150000002</v>
      </c>
      <c r="O28" s="1" t="s">
        <v>30</v>
      </c>
      <c r="P28" t="s">
        <v>25</v>
      </c>
      <c r="Q28" t="s">
        <v>25</v>
      </c>
      <c r="R28" t="s">
        <v>25</v>
      </c>
      <c r="S28" t="s">
        <v>25</v>
      </c>
      <c r="T28" t="s">
        <v>25</v>
      </c>
      <c r="U28">
        <v>2417833</v>
      </c>
      <c r="V28">
        <v>483566600</v>
      </c>
      <c r="W28" t="s">
        <v>31</v>
      </c>
    </row>
    <row r="29" spans="1:23" x14ac:dyDescent="0.2">
      <c r="A29" s="1" t="s">
        <v>102</v>
      </c>
      <c r="B29" s="1" t="s">
        <v>103</v>
      </c>
      <c r="C29" s="1" t="s">
        <v>25</v>
      </c>
      <c r="D29" s="3" t="s">
        <v>104</v>
      </c>
      <c r="E29" s="1" t="s">
        <v>29</v>
      </c>
      <c r="F29" s="1" t="s">
        <v>29</v>
      </c>
      <c r="G29" s="1" t="s">
        <v>29</v>
      </c>
      <c r="H29" s="1" t="s">
        <v>29</v>
      </c>
      <c r="N29" s="7">
        <v>87.039653090000002</v>
      </c>
      <c r="O29" s="1" t="s">
        <v>30</v>
      </c>
      <c r="P29" t="s">
        <v>25</v>
      </c>
      <c r="Q29" t="s">
        <v>25</v>
      </c>
      <c r="R29" t="s">
        <v>25</v>
      </c>
      <c r="S29" t="s">
        <v>25</v>
      </c>
      <c r="T29" t="s">
        <v>25</v>
      </c>
      <c r="U29">
        <v>2647338</v>
      </c>
      <c r="V29">
        <v>529467600</v>
      </c>
      <c r="W29" t="s">
        <v>31</v>
      </c>
    </row>
    <row r="30" spans="1:23" x14ac:dyDescent="0.2">
      <c r="A30" s="1" t="s">
        <v>105</v>
      </c>
      <c r="B30" s="1" t="s">
        <v>106</v>
      </c>
      <c r="C30" s="1" t="s">
        <v>25</v>
      </c>
      <c r="D30" s="3" t="s">
        <v>107</v>
      </c>
      <c r="E30" s="1" t="s">
        <v>29</v>
      </c>
      <c r="F30" s="1" t="s">
        <v>29</v>
      </c>
      <c r="G30" s="1" t="s">
        <v>29</v>
      </c>
      <c r="H30" s="1" t="s">
        <v>29</v>
      </c>
      <c r="N30" s="7">
        <v>87.16677335</v>
      </c>
      <c r="O30" s="1" t="s">
        <v>30</v>
      </c>
      <c r="P30" t="s">
        <v>25</v>
      </c>
      <c r="Q30" t="s">
        <v>25</v>
      </c>
      <c r="R30" t="s">
        <v>25</v>
      </c>
      <c r="S30" t="s">
        <v>25</v>
      </c>
      <c r="T30" t="s">
        <v>25</v>
      </c>
      <c r="U30">
        <v>2632705</v>
      </c>
      <c r="V30">
        <v>526541000</v>
      </c>
      <c r="W30" t="s">
        <v>31</v>
      </c>
    </row>
    <row r="31" spans="1:23" x14ac:dyDescent="0.2">
      <c r="A31" s="1" t="s">
        <v>108</v>
      </c>
      <c r="B31" s="1" t="s">
        <v>109</v>
      </c>
      <c r="C31" s="1" t="s">
        <v>25</v>
      </c>
      <c r="D31" s="3" t="s">
        <v>110</v>
      </c>
      <c r="E31" s="1" t="s">
        <v>29</v>
      </c>
      <c r="F31" s="1" t="s">
        <v>29</v>
      </c>
      <c r="G31" s="1" t="s">
        <v>29</v>
      </c>
      <c r="H31" s="1" t="s">
        <v>29</v>
      </c>
      <c r="N31" s="7">
        <v>95.576509270000003</v>
      </c>
      <c r="O31" s="1" t="s">
        <v>30</v>
      </c>
      <c r="P31" t="s">
        <v>25</v>
      </c>
      <c r="Q31" t="s">
        <v>25</v>
      </c>
      <c r="R31" t="s">
        <v>25</v>
      </c>
      <c r="S31" t="s">
        <v>25</v>
      </c>
      <c r="T31" t="s">
        <v>25</v>
      </c>
      <c r="U31">
        <v>2580926</v>
      </c>
      <c r="V31">
        <v>516185200</v>
      </c>
      <c r="W31" t="s">
        <v>1983</v>
      </c>
    </row>
    <row r="32" spans="1:23" x14ac:dyDescent="0.2">
      <c r="A32" s="1" t="s">
        <v>111</v>
      </c>
      <c r="B32" s="1" t="s">
        <v>112</v>
      </c>
      <c r="C32" s="1" t="s">
        <v>25</v>
      </c>
      <c r="D32" s="3" t="s">
        <v>113</v>
      </c>
      <c r="E32" s="1" t="s">
        <v>29</v>
      </c>
      <c r="F32" s="1" t="s">
        <v>29</v>
      </c>
      <c r="G32" s="1" t="s">
        <v>29</v>
      </c>
      <c r="H32" s="1" t="s">
        <v>29</v>
      </c>
      <c r="N32" s="7">
        <v>95.58236196</v>
      </c>
      <c r="O32" s="1" t="s">
        <v>30</v>
      </c>
      <c r="P32" t="s">
        <v>25</v>
      </c>
      <c r="Q32" t="s">
        <v>25</v>
      </c>
      <c r="R32" t="s">
        <v>25</v>
      </c>
      <c r="S32" t="s">
        <v>25</v>
      </c>
      <c r="T32" t="s">
        <v>25</v>
      </c>
      <c r="U32">
        <v>2594703</v>
      </c>
      <c r="V32">
        <v>518940600</v>
      </c>
      <c r="W32" t="s">
        <v>1983</v>
      </c>
    </row>
    <row r="33" spans="1:23" x14ac:dyDescent="0.2">
      <c r="A33" s="1" t="s">
        <v>114</v>
      </c>
      <c r="B33" s="1" t="s">
        <v>115</v>
      </c>
      <c r="C33" s="1" t="s">
        <v>25</v>
      </c>
      <c r="D33" s="3" t="s">
        <v>116</v>
      </c>
      <c r="E33" s="1" t="s">
        <v>29</v>
      </c>
      <c r="F33" s="1" t="s">
        <v>29</v>
      </c>
      <c r="G33" s="1" t="s">
        <v>29</v>
      </c>
      <c r="H33" s="1" t="s">
        <v>29</v>
      </c>
      <c r="N33" s="7">
        <v>85.565044700000001</v>
      </c>
      <c r="O33" s="1" t="s">
        <v>30</v>
      </c>
      <c r="P33" t="s">
        <v>25</v>
      </c>
      <c r="Q33" t="s">
        <v>25</v>
      </c>
      <c r="R33" t="s">
        <v>25</v>
      </c>
      <c r="S33" t="s">
        <v>25</v>
      </c>
      <c r="T33" t="s">
        <v>25</v>
      </c>
      <c r="U33">
        <v>2367572</v>
      </c>
      <c r="V33">
        <v>473514400</v>
      </c>
      <c r="W33" t="s">
        <v>1984</v>
      </c>
    </row>
    <row r="34" spans="1:23" x14ac:dyDescent="0.2">
      <c r="A34" s="1" t="s">
        <v>117</v>
      </c>
      <c r="B34" s="1" t="s">
        <v>118</v>
      </c>
      <c r="C34" s="1" t="s">
        <v>25</v>
      </c>
      <c r="D34" s="3" t="s">
        <v>119</v>
      </c>
      <c r="E34" s="1" t="s">
        <v>29</v>
      </c>
      <c r="F34" s="1" t="s">
        <v>29</v>
      </c>
      <c r="G34" s="1" t="s">
        <v>29</v>
      </c>
      <c r="H34" s="1" t="s">
        <v>29</v>
      </c>
      <c r="N34" s="7">
        <v>83.79599623</v>
      </c>
      <c r="O34" s="1" t="s">
        <v>30</v>
      </c>
      <c r="P34" t="s">
        <v>25</v>
      </c>
      <c r="Q34" t="s">
        <v>25</v>
      </c>
      <c r="R34" t="s">
        <v>25</v>
      </c>
      <c r="S34" t="s">
        <v>25</v>
      </c>
      <c r="T34" t="s">
        <v>25</v>
      </c>
      <c r="U34">
        <v>2763426</v>
      </c>
      <c r="V34">
        <v>552685200</v>
      </c>
      <c r="W34" t="s">
        <v>34</v>
      </c>
    </row>
    <row r="35" spans="1:23" x14ac:dyDescent="0.2">
      <c r="A35" s="1" t="s">
        <v>120</v>
      </c>
      <c r="B35" s="1" t="s">
        <v>121</v>
      </c>
      <c r="C35" s="1" t="s">
        <v>25</v>
      </c>
      <c r="D35" s="3" t="s">
        <v>122</v>
      </c>
      <c r="E35" s="1" t="s">
        <v>29</v>
      </c>
      <c r="F35" s="1" t="s">
        <v>29</v>
      </c>
      <c r="G35" s="1" t="s">
        <v>29</v>
      </c>
      <c r="H35" s="1" t="s">
        <v>29</v>
      </c>
      <c r="N35" s="7">
        <v>83.765997049999996</v>
      </c>
      <c r="O35" s="1" t="s">
        <v>30</v>
      </c>
      <c r="P35" t="s">
        <v>25</v>
      </c>
      <c r="Q35" t="s">
        <v>25</v>
      </c>
      <c r="R35" t="s">
        <v>25</v>
      </c>
      <c r="S35" t="s">
        <v>25</v>
      </c>
      <c r="T35" t="s">
        <v>25</v>
      </c>
      <c r="U35">
        <v>2386989</v>
      </c>
      <c r="V35">
        <v>477397800</v>
      </c>
      <c r="W35" t="s">
        <v>34</v>
      </c>
    </row>
    <row r="36" spans="1:23" x14ac:dyDescent="0.2">
      <c r="A36" s="1" t="s">
        <v>123</v>
      </c>
      <c r="B36" s="1" t="s">
        <v>124</v>
      </c>
      <c r="C36" s="1" t="s">
        <v>25</v>
      </c>
      <c r="D36" s="3" t="s">
        <v>125</v>
      </c>
      <c r="E36" s="1" t="s">
        <v>29</v>
      </c>
      <c r="F36" s="1" t="s">
        <v>29</v>
      </c>
      <c r="G36" s="1" t="s">
        <v>29</v>
      </c>
      <c r="H36" s="1" t="s">
        <v>29</v>
      </c>
      <c r="N36" s="7">
        <v>95.592930229999993</v>
      </c>
      <c r="O36" s="1" t="s">
        <v>30</v>
      </c>
      <c r="P36" t="s">
        <v>25</v>
      </c>
      <c r="Q36" t="s">
        <v>25</v>
      </c>
      <c r="R36" t="s">
        <v>25</v>
      </c>
      <c r="S36" t="s">
        <v>25</v>
      </c>
      <c r="T36" t="s">
        <v>25</v>
      </c>
      <c r="U36">
        <v>2727010</v>
      </c>
      <c r="V36">
        <v>545402000</v>
      </c>
      <c r="W36" t="s">
        <v>1983</v>
      </c>
    </row>
    <row r="37" spans="1:23" x14ac:dyDescent="0.2">
      <c r="A37" s="1" t="s">
        <v>126</v>
      </c>
      <c r="B37" s="1" t="s">
        <v>127</v>
      </c>
      <c r="C37" s="1" t="s">
        <v>25</v>
      </c>
      <c r="D37" s="3" t="s">
        <v>128</v>
      </c>
      <c r="E37" s="1" t="s">
        <v>29</v>
      </c>
      <c r="F37" s="1" t="s">
        <v>29</v>
      </c>
      <c r="G37" s="1" t="s">
        <v>29</v>
      </c>
      <c r="H37" s="1" t="s">
        <v>29</v>
      </c>
      <c r="N37" s="7">
        <v>95.596274620000003</v>
      </c>
      <c r="O37" s="1" t="s">
        <v>30</v>
      </c>
      <c r="P37" t="s">
        <v>25</v>
      </c>
      <c r="Q37" t="s">
        <v>25</v>
      </c>
      <c r="R37" t="s">
        <v>25</v>
      </c>
      <c r="S37" t="s">
        <v>25</v>
      </c>
      <c r="T37" t="s">
        <v>25</v>
      </c>
      <c r="U37">
        <v>2820188</v>
      </c>
      <c r="V37">
        <v>564037600</v>
      </c>
      <c r="W37" t="s">
        <v>1983</v>
      </c>
    </row>
    <row r="38" spans="1:23" x14ac:dyDescent="0.2">
      <c r="A38" s="1" t="s">
        <v>129</v>
      </c>
      <c r="B38" s="1" t="s">
        <v>130</v>
      </c>
      <c r="C38" s="1" t="s">
        <v>25</v>
      </c>
      <c r="D38" s="3" t="s">
        <v>131</v>
      </c>
      <c r="E38" s="1" t="s">
        <v>29</v>
      </c>
      <c r="F38" s="1" t="s">
        <v>29</v>
      </c>
      <c r="G38" s="1" t="s">
        <v>29</v>
      </c>
      <c r="H38" s="1" t="s">
        <v>29</v>
      </c>
      <c r="N38" s="7">
        <v>95.590087499999996</v>
      </c>
      <c r="O38" s="1" t="s">
        <v>30</v>
      </c>
      <c r="P38" t="s">
        <v>25</v>
      </c>
      <c r="Q38" t="s">
        <v>25</v>
      </c>
      <c r="R38" t="s">
        <v>25</v>
      </c>
      <c r="S38" t="s">
        <v>25</v>
      </c>
      <c r="T38" t="s">
        <v>25</v>
      </c>
      <c r="U38">
        <v>2566147</v>
      </c>
      <c r="V38">
        <v>513229400</v>
      </c>
      <c r="W38" t="s">
        <v>1983</v>
      </c>
    </row>
    <row r="39" spans="1:23" x14ac:dyDescent="0.2">
      <c r="A39" s="1" t="s">
        <v>132</v>
      </c>
      <c r="B39" s="1" t="s">
        <v>133</v>
      </c>
      <c r="C39" s="1" t="s">
        <v>25</v>
      </c>
      <c r="D39" s="3" t="s">
        <v>134</v>
      </c>
      <c r="E39" s="1" t="s">
        <v>29</v>
      </c>
      <c r="F39" s="1" t="s">
        <v>29</v>
      </c>
      <c r="G39" s="1" t="s">
        <v>29</v>
      </c>
      <c r="H39" s="1" t="s">
        <v>29</v>
      </c>
      <c r="N39" s="7">
        <v>95.857839350000006</v>
      </c>
      <c r="O39" s="1" t="s">
        <v>30</v>
      </c>
      <c r="P39" t="s">
        <v>25</v>
      </c>
      <c r="Q39" t="s">
        <v>25</v>
      </c>
      <c r="R39" t="s">
        <v>25</v>
      </c>
      <c r="S39" t="s">
        <v>25</v>
      </c>
      <c r="T39" t="s">
        <v>25</v>
      </c>
      <c r="U39">
        <v>2547785</v>
      </c>
      <c r="V39">
        <v>509557000</v>
      </c>
      <c r="W39" t="s">
        <v>1983</v>
      </c>
    </row>
    <row r="40" spans="1:23" x14ac:dyDescent="0.2">
      <c r="A40" s="1" t="s">
        <v>135</v>
      </c>
      <c r="B40" s="1" t="s">
        <v>136</v>
      </c>
      <c r="C40" s="1" t="s">
        <v>25</v>
      </c>
      <c r="D40" s="3" t="s">
        <v>137</v>
      </c>
      <c r="E40" s="1" t="s">
        <v>29</v>
      </c>
      <c r="F40" s="1" t="s">
        <v>29</v>
      </c>
      <c r="G40" s="1" t="s">
        <v>29</v>
      </c>
      <c r="H40" s="1" t="s">
        <v>29</v>
      </c>
      <c r="N40" s="7">
        <v>83.779274279999996</v>
      </c>
      <c r="O40" s="1" t="s">
        <v>30</v>
      </c>
      <c r="P40" t="s">
        <v>25</v>
      </c>
      <c r="Q40" t="s">
        <v>25</v>
      </c>
      <c r="R40" t="s">
        <v>25</v>
      </c>
      <c r="S40" t="s">
        <v>25</v>
      </c>
      <c r="T40" t="s">
        <v>25</v>
      </c>
      <c r="U40">
        <v>2528697</v>
      </c>
      <c r="V40">
        <v>505739400</v>
      </c>
      <c r="W40" t="s">
        <v>34</v>
      </c>
    </row>
    <row r="41" spans="1:23" x14ac:dyDescent="0.2">
      <c r="A41" s="1" t="s">
        <v>138</v>
      </c>
      <c r="B41" s="1" t="s">
        <v>139</v>
      </c>
      <c r="C41" s="1" t="s">
        <v>25</v>
      </c>
      <c r="D41" s="3" t="s">
        <v>140</v>
      </c>
      <c r="E41" s="1" t="s">
        <v>29</v>
      </c>
      <c r="F41" s="1" t="s">
        <v>29</v>
      </c>
      <c r="G41" s="1" t="s">
        <v>29</v>
      </c>
      <c r="H41" s="1" t="s">
        <v>29</v>
      </c>
      <c r="N41" s="7">
        <v>95.826669640000006</v>
      </c>
      <c r="O41" s="1" t="s">
        <v>30</v>
      </c>
      <c r="P41" t="s">
        <v>25</v>
      </c>
      <c r="Q41" t="s">
        <v>25</v>
      </c>
      <c r="R41" t="s">
        <v>25</v>
      </c>
      <c r="S41" t="s">
        <v>25</v>
      </c>
      <c r="T41" t="s">
        <v>25</v>
      </c>
      <c r="U41">
        <v>2714739</v>
      </c>
      <c r="V41">
        <v>542947800</v>
      </c>
      <c r="W41" t="s">
        <v>31</v>
      </c>
    </row>
    <row r="42" spans="1:23" x14ac:dyDescent="0.2">
      <c r="A42" s="1" t="s">
        <v>141</v>
      </c>
      <c r="B42" s="1" t="s">
        <v>142</v>
      </c>
      <c r="C42" s="1" t="s">
        <v>25</v>
      </c>
      <c r="D42" s="3" t="s">
        <v>143</v>
      </c>
      <c r="E42" s="1" t="s">
        <v>29</v>
      </c>
      <c r="F42" s="1" t="s">
        <v>29</v>
      </c>
      <c r="G42" s="1" t="s">
        <v>29</v>
      </c>
      <c r="H42" s="1" t="s">
        <v>29</v>
      </c>
      <c r="N42" s="7">
        <v>97.056502129999998</v>
      </c>
      <c r="O42" s="1" t="s">
        <v>30</v>
      </c>
      <c r="P42" t="s">
        <v>25</v>
      </c>
      <c r="Q42" t="s">
        <v>25</v>
      </c>
      <c r="R42" t="s">
        <v>25</v>
      </c>
      <c r="S42" t="s">
        <v>25</v>
      </c>
      <c r="T42" t="s">
        <v>25</v>
      </c>
      <c r="U42">
        <v>2360794</v>
      </c>
      <c r="V42">
        <v>472158800</v>
      </c>
      <c r="W42" t="s">
        <v>43</v>
      </c>
    </row>
    <row r="43" spans="1:23" x14ac:dyDescent="0.2">
      <c r="A43" s="1" t="s">
        <v>144</v>
      </c>
      <c r="B43" s="1" t="s">
        <v>145</v>
      </c>
      <c r="C43" s="1" t="s">
        <v>25</v>
      </c>
      <c r="D43" s="3" t="s">
        <v>146</v>
      </c>
      <c r="E43" s="1" t="s">
        <v>29</v>
      </c>
      <c r="F43" s="1" t="s">
        <v>29</v>
      </c>
      <c r="G43" s="1" t="s">
        <v>29</v>
      </c>
      <c r="H43" s="1" t="s">
        <v>29</v>
      </c>
      <c r="N43" s="7">
        <v>85.593338239999994</v>
      </c>
      <c r="O43" s="1" t="s">
        <v>30</v>
      </c>
      <c r="P43" t="s">
        <v>25</v>
      </c>
      <c r="Q43" t="s">
        <v>25</v>
      </c>
      <c r="R43" t="s">
        <v>25</v>
      </c>
      <c r="S43" t="s">
        <v>25</v>
      </c>
      <c r="T43" t="s">
        <v>25</v>
      </c>
      <c r="U43">
        <v>2597632</v>
      </c>
      <c r="V43">
        <v>519526400</v>
      </c>
      <c r="W43" t="s">
        <v>1984</v>
      </c>
    </row>
    <row r="44" spans="1:23" x14ac:dyDescent="0.2">
      <c r="A44" s="1" t="s">
        <v>147</v>
      </c>
      <c r="B44" s="1" t="s">
        <v>148</v>
      </c>
      <c r="C44" s="1" t="s">
        <v>25</v>
      </c>
      <c r="D44" s="3" t="s">
        <v>149</v>
      </c>
      <c r="E44" s="1" t="s">
        <v>29</v>
      </c>
      <c r="F44" s="1" t="s">
        <v>29</v>
      </c>
      <c r="G44" s="1" t="s">
        <v>29</v>
      </c>
      <c r="H44" s="1" t="s">
        <v>29</v>
      </c>
      <c r="N44" s="7">
        <v>86.0910169</v>
      </c>
      <c r="O44" s="1" t="s">
        <v>30</v>
      </c>
      <c r="P44" t="s">
        <v>25</v>
      </c>
      <c r="Q44" t="s">
        <v>25</v>
      </c>
      <c r="R44" t="s">
        <v>25</v>
      </c>
      <c r="S44" t="s">
        <v>25</v>
      </c>
      <c r="T44" t="s">
        <v>25</v>
      </c>
      <c r="U44">
        <v>2477449</v>
      </c>
      <c r="V44">
        <v>495489800</v>
      </c>
      <c r="W44" t="s">
        <v>31</v>
      </c>
    </row>
    <row r="45" spans="1:23" x14ac:dyDescent="0.2">
      <c r="A45" s="1" t="s">
        <v>150</v>
      </c>
      <c r="B45" s="1" t="s">
        <v>151</v>
      </c>
      <c r="C45" s="1" t="s">
        <v>25</v>
      </c>
      <c r="D45" s="3" t="s">
        <v>152</v>
      </c>
      <c r="E45" s="1" t="s">
        <v>29</v>
      </c>
      <c r="F45" s="1" t="s">
        <v>29</v>
      </c>
      <c r="G45" s="1" t="s">
        <v>29</v>
      </c>
      <c r="H45" s="1" t="s">
        <v>29</v>
      </c>
      <c r="N45" s="7">
        <v>87.376500039999996</v>
      </c>
      <c r="O45" s="1" t="s">
        <v>30</v>
      </c>
      <c r="P45" t="s">
        <v>25</v>
      </c>
      <c r="Q45" t="s">
        <v>25</v>
      </c>
      <c r="R45" t="s">
        <v>25</v>
      </c>
      <c r="S45" t="s">
        <v>25</v>
      </c>
      <c r="T45" t="s">
        <v>25</v>
      </c>
      <c r="U45">
        <v>2203384</v>
      </c>
      <c r="V45">
        <v>440676800</v>
      </c>
      <c r="W45" t="s">
        <v>31</v>
      </c>
    </row>
    <row r="46" spans="1:23" x14ac:dyDescent="0.2">
      <c r="A46" s="1" t="s">
        <v>153</v>
      </c>
      <c r="B46" s="1" t="s">
        <v>154</v>
      </c>
      <c r="C46" s="1" t="s">
        <v>25</v>
      </c>
      <c r="D46" s="3" t="s">
        <v>155</v>
      </c>
      <c r="E46" s="1" t="s">
        <v>29</v>
      </c>
      <c r="F46" s="1" t="s">
        <v>29</v>
      </c>
      <c r="G46" s="1" t="s">
        <v>29</v>
      </c>
      <c r="H46" s="1" t="s">
        <v>29</v>
      </c>
      <c r="N46" s="7">
        <v>84.190366690000005</v>
      </c>
      <c r="O46" s="1" t="s">
        <v>30</v>
      </c>
      <c r="P46" t="s">
        <v>25</v>
      </c>
      <c r="Q46" t="s">
        <v>25</v>
      </c>
      <c r="R46" t="s">
        <v>25</v>
      </c>
      <c r="S46" t="s">
        <v>25</v>
      </c>
      <c r="T46" t="s">
        <v>25</v>
      </c>
      <c r="U46">
        <v>2356877</v>
      </c>
      <c r="V46">
        <v>471375400</v>
      </c>
      <c r="W46" t="s">
        <v>31</v>
      </c>
    </row>
    <row r="47" spans="1:23" x14ac:dyDescent="0.2">
      <c r="A47" s="1" t="s">
        <v>156</v>
      </c>
      <c r="B47" s="1" t="s">
        <v>157</v>
      </c>
      <c r="C47" s="1" t="s">
        <v>25</v>
      </c>
      <c r="D47" s="3" t="s">
        <v>158</v>
      </c>
      <c r="E47" s="1" t="s">
        <v>29</v>
      </c>
      <c r="F47" s="1" t="s">
        <v>29</v>
      </c>
      <c r="G47" s="1" t="s">
        <v>29</v>
      </c>
      <c r="H47" s="1" t="s">
        <v>29</v>
      </c>
      <c r="N47" s="7">
        <v>85.037768189999994</v>
      </c>
      <c r="O47" s="1" t="s">
        <v>30</v>
      </c>
      <c r="P47" t="s">
        <v>25</v>
      </c>
      <c r="Q47" t="s">
        <v>25</v>
      </c>
      <c r="R47" t="s">
        <v>25</v>
      </c>
      <c r="S47" t="s">
        <v>25</v>
      </c>
      <c r="T47" t="s">
        <v>25</v>
      </c>
      <c r="U47">
        <v>2405192</v>
      </c>
      <c r="V47">
        <v>481038400</v>
      </c>
      <c r="W47" t="s">
        <v>31</v>
      </c>
    </row>
    <row r="48" spans="1:23" x14ac:dyDescent="0.2">
      <c r="A48" s="1" t="s">
        <v>159</v>
      </c>
      <c r="B48" s="1" t="s">
        <v>160</v>
      </c>
      <c r="C48" s="1" t="s">
        <v>25</v>
      </c>
      <c r="D48" s="3" t="s">
        <v>161</v>
      </c>
      <c r="E48" s="1" t="s">
        <v>29</v>
      </c>
      <c r="F48" s="1" t="s">
        <v>29</v>
      </c>
      <c r="G48" s="1" t="s">
        <v>29</v>
      </c>
      <c r="H48" s="1" t="s">
        <v>29</v>
      </c>
      <c r="N48" s="7">
        <v>85.019808819999994</v>
      </c>
      <c r="O48" s="1" t="s">
        <v>30</v>
      </c>
      <c r="P48" t="s">
        <v>25</v>
      </c>
      <c r="Q48" t="s">
        <v>25</v>
      </c>
      <c r="R48" t="s">
        <v>25</v>
      </c>
      <c r="S48" t="s">
        <v>25</v>
      </c>
      <c r="T48" t="s">
        <v>25</v>
      </c>
      <c r="U48">
        <v>2547166</v>
      </c>
      <c r="V48">
        <v>509433200</v>
      </c>
      <c r="W48" t="s">
        <v>31</v>
      </c>
    </row>
    <row r="49" spans="1:23" x14ac:dyDescent="0.2">
      <c r="A49" s="1" t="s">
        <v>162</v>
      </c>
      <c r="B49" s="1" t="s">
        <v>163</v>
      </c>
      <c r="C49" s="1" t="s">
        <v>25</v>
      </c>
      <c r="D49" s="3" t="s">
        <v>164</v>
      </c>
      <c r="E49" s="1" t="s">
        <v>29</v>
      </c>
      <c r="F49" s="1" t="s">
        <v>29</v>
      </c>
      <c r="G49" s="1" t="s">
        <v>29</v>
      </c>
      <c r="H49" s="1" t="s">
        <v>29</v>
      </c>
      <c r="N49" s="7">
        <v>85.983059999999995</v>
      </c>
      <c r="O49" s="1" t="s">
        <v>30</v>
      </c>
      <c r="P49" t="s">
        <v>25</v>
      </c>
      <c r="Q49" t="s">
        <v>25</v>
      </c>
      <c r="R49" t="s">
        <v>25</v>
      </c>
      <c r="S49" t="s">
        <v>25</v>
      </c>
      <c r="T49" t="s">
        <v>25</v>
      </c>
      <c r="U49">
        <v>2531148</v>
      </c>
      <c r="V49">
        <v>506229600</v>
      </c>
      <c r="W49" t="s">
        <v>31</v>
      </c>
    </row>
    <row r="50" spans="1:23" x14ac:dyDescent="0.2">
      <c r="A50" s="1" t="s">
        <v>165</v>
      </c>
      <c r="B50" s="1" t="s">
        <v>166</v>
      </c>
      <c r="C50" s="1" t="s">
        <v>25</v>
      </c>
      <c r="D50" s="3" t="s">
        <v>167</v>
      </c>
      <c r="E50" s="1" t="s">
        <v>29</v>
      </c>
      <c r="F50" s="1" t="s">
        <v>29</v>
      </c>
      <c r="G50" s="1" t="s">
        <v>29</v>
      </c>
      <c r="H50" s="1" t="s">
        <v>29</v>
      </c>
      <c r="N50" s="7">
        <v>85.047567259999994</v>
      </c>
      <c r="O50" s="1" t="s">
        <v>30</v>
      </c>
      <c r="P50" t="s">
        <v>25</v>
      </c>
      <c r="Q50" t="s">
        <v>25</v>
      </c>
      <c r="R50" t="s">
        <v>25</v>
      </c>
      <c r="S50" t="s">
        <v>25</v>
      </c>
      <c r="T50" t="s">
        <v>25</v>
      </c>
      <c r="U50">
        <v>2542192</v>
      </c>
      <c r="V50">
        <v>508438400</v>
      </c>
      <c r="W50" t="s">
        <v>31</v>
      </c>
    </row>
    <row r="51" spans="1:23" x14ac:dyDescent="0.2">
      <c r="A51" s="1" t="s">
        <v>168</v>
      </c>
      <c r="B51" s="1" t="s">
        <v>169</v>
      </c>
      <c r="C51" s="1" t="s">
        <v>25</v>
      </c>
      <c r="E51" s="1" t="s">
        <v>27</v>
      </c>
      <c r="F51" s="1" t="s">
        <v>28</v>
      </c>
      <c r="G51" s="1" t="s">
        <v>29</v>
      </c>
      <c r="H51" s="1" t="s">
        <v>29</v>
      </c>
      <c r="N51" s="7">
        <v>95.637009289999995</v>
      </c>
      <c r="O51" s="1" t="s">
        <v>30</v>
      </c>
      <c r="P51" t="s">
        <v>25</v>
      </c>
      <c r="Q51" t="s">
        <v>25</v>
      </c>
      <c r="R51" t="s">
        <v>25</v>
      </c>
      <c r="S51" t="s">
        <v>25</v>
      </c>
      <c r="T51" t="s">
        <v>25</v>
      </c>
      <c r="U51">
        <v>1628892</v>
      </c>
      <c r="V51">
        <v>325778400</v>
      </c>
      <c r="W51" t="s">
        <v>1983</v>
      </c>
    </row>
    <row r="52" spans="1:23" x14ac:dyDescent="0.2">
      <c r="A52" s="1" t="s">
        <v>170</v>
      </c>
      <c r="B52" s="1" t="s">
        <v>171</v>
      </c>
      <c r="C52" s="1" t="s">
        <v>172</v>
      </c>
      <c r="D52" s="3" t="s">
        <v>173</v>
      </c>
      <c r="E52" s="1" t="s">
        <v>27</v>
      </c>
      <c r="F52" s="1" t="s">
        <v>28</v>
      </c>
      <c r="G52" s="1" t="s">
        <v>174</v>
      </c>
      <c r="H52" s="1">
        <v>2018</v>
      </c>
      <c r="I52" s="1" t="s">
        <v>175</v>
      </c>
      <c r="J52" s="1" t="s">
        <v>176</v>
      </c>
      <c r="L52" s="1">
        <v>2018</v>
      </c>
      <c r="M52" s="1" t="s">
        <v>177</v>
      </c>
      <c r="N52" s="7">
        <v>99.172497609999994</v>
      </c>
      <c r="O52" s="1" t="s">
        <v>30</v>
      </c>
      <c r="P52" t="s">
        <v>25</v>
      </c>
      <c r="Q52" t="s">
        <v>25</v>
      </c>
      <c r="R52" t="s">
        <v>25</v>
      </c>
      <c r="S52" t="s">
        <v>25</v>
      </c>
      <c r="T52" t="s">
        <v>25</v>
      </c>
      <c r="U52">
        <v>1266293</v>
      </c>
      <c r="V52">
        <v>382420486</v>
      </c>
      <c r="W52" t="s">
        <v>43</v>
      </c>
    </row>
    <row r="53" spans="1:23" x14ac:dyDescent="0.2">
      <c r="A53" s="1" t="s">
        <v>178</v>
      </c>
      <c r="B53" s="1" t="s">
        <v>179</v>
      </c>
      <c r="C53" s="1" t="s">
        <v>25</v>
      </c>
      <c r="D53" s="3" t="s">
        <v>180</v>
      </c>
      <c r="E53" s="1" t="s">
        <v>29</v>
      </c>
      <c r="F53" s="1" t="s">
        <v>29</v>
      </c>
      <c r="G53" s="1" t="s">
        <v>29</v>
      </c>
      <c r="H53" s="1" t="s">
        <v>29</v>
      </c>
      <c r="N53" s="7">
        <v>84.013515350000006</v>
      </c>
      <c r="O53" s="1" t="s">
        <v>30</v>
      </c>
      <c r="P53" t="s">
        <v>25</v>
      </c>
      <c r="Q53" t="s">
        <v>25</v>
      </c>
      <c r="R53" t="s">
        <v>25</v>
      </c>
      <c r="S53" t="s">
        <v>25</v>
      </c>
      <c r="T53" t="s">
        <v>25</v>
      </c>
      <c r="U53">
        <v>3100474</v>
      </c>
      <c r="V53">
        <v>930142200</v>
      </c>
      <c r="W53" t="s">
        <v>34</v>
      </c>
    </row>
    <row r="54" spans="1:23" x14ac:dyDescent="0.2">
      <c r="A54" s="1" t="s">
        <v>181</v>
      </c>
      <c r="B54" s="1" t="s">
        <v>182</v>
      </c>
      <c r="C54" s="1" t="s">
        <v>25</v>
      </c>
      <c r="D54" s="3" t="s">
        <v>183</v>
      </c>
      <c r="E54" s="1" t="s">
        <v>29</v>
      </c>
      <c r="F54" s="1" t="s">
        <v>29</v>
      </c>
      <c r="G54" s="1" t="s">
        <v>29</v>
      </c>
      <c r="H54" s="1" t="s">
        <v>29</v>
      </c>
      <c r="N54" s="7">
        <v>83.732385930000007</v>
      </c>
      <c r="O54" s="1" t="s">
        <v>30</v>
      </c>
      <c r="P54" t="s">
        <v>25</v>
      </c>
      <c r="Q54" t="s">
        <v>25</v>
      </c>
      <c r="R54" t="s">
        <v>25</v>
      </c>
      <c r="S54" t="s">
        <v>25</v>
      </c>
      <c r="T54" t="s">
        <v>25</v>
      </c>
      <c r="U54">
        <v>3325497</v>
      </c>
      <c r="V54">
        <v>997649100</v>
      </c>
      <c r="W54" t="s">
        <v>34</v>
      </c>
    </row>
    <row r="55" spans="1:23" x14ac:dyDescent="0.2">
      <c r="A55" s="1" t="s">
        <v>184</v>
      </c>
      <c r="B55" s="1" t="s">
        <v>185</v>
      </c>
      <c r="C55" s="1" t="s">
        <v>25</v>
      </c>
      <c r="D55" s="3" t="s">
        <v>186</v>
      </c>
      <c r="E55" s="1" t="s">
        <v>29</v>
      </c>
      <c r="F55" s="1" t="s">
        <v>29</v>
      </c>
      <c r="G55" s="1" t="s">
        <v>29</v>
      </c>
      <c r="H55" s="1" t="s">
        <v>29</v>
      </c>
      <c r="N55" s="7">
        <v>82.535863559999996</v>
      </c>
      <c r="O55" s="1" t="s">
        <v>30</v>
      </c>
      <c r="P55" t="s">
        <v>25</v>
      </c>
      <c r="Q55" t="s">
        <v>25</v>
      </c>
      <c r="R55" t="s">
        <v>25</v>
      </c>
      <c r="S55" t="s">
        <v>25</v>
      </c>
      <c r="T55" t="s">
        <v>25</v>
      </c>
      <c r="U55">
        <v>3859404</v>
      </c>
      <c r="V55">
        <v>1157821200</v>
      </c>
      <c r="W55" t="s">
        <v>34</v>
      </c>
    </row>
    <row r="56" spans="1:23" x14ac:dyDescent="0.2">
      <c r="A56" s="1" t="s">
        <v>187</v>
      </c>
      <c r="B56" s="1" t="s">
        <v>188</v>
      </c>
      <c r="C56" s="1" t="s">
        <v>25</v>
      </c>
      <c r="D56" s="3" t="s">
        <v>189</v>
      </c>
      <c r="E56" s="1" t="s">
        <v>29</v>
      </c>
      <c r="F56" s="1" t="s">
        <v>29</v>
      </c>
      <c r="G56" s="1" t="s">
        <v>29</v>
      </c>
      <c r="H56" s="1" t="s">
        <v>29</v>
      </c>
      <c r="N56" s="7">
        <v>83.989636399999995</v>
      </c>
      <c r="O56" s="1" t="s">
        <v>30</v>
      </c>
      <c r="P56" t="s">
        <v>25</v>
      </c>
      <c r="Q56" t="s">
        <v>25</v>
      </c>
      <c r="R56" t="s">
        <v>25</v>
      </c>
      <c r="S56" t="s">
        <v>25</v>
      </c>
      <c r="T56" t="s">
        <v>25</v>
      </c>
      <c r="U56">
        <v>3584782</v>
      </c>
      <c r="V56">
        <v>1075434600</v>
      </c>
      <c r="W56" t="s">
        <v>34</v>
      </c>
    </row>
    <row r="57" spans="1:23" x14ac:dyDescent="0.2">
      <c r="A57" s="1" t="s">
        <v>190</v>
      </c>
      <c r="B57" s="1" t="s">
        <v>191</v>
      </c>
      <c r="C57" s="1" t="s">
        <v>25</v>
      </c>
      <c r="D57" s="3" t="s">
        <v>192</v>
      </c>
      <c r="E57" s="1" t="s">
        <v>29</v>
      </c>
      <c r="F57" s="1" t="s">
        <v>29</v>
      </c>
      <c r="G57" s="1" t="s">
        <v>29</v>
      </c>
      <c r="H57" s="1" t="s">
        <v>29</v>
      </c>
      <c r="N57" s="7">
        <v>83.847299169999999</v>
      </c>
      <c r="O57" s="1" t="s">
        <v>30</v>
      </c>
      <c r="P57" t="s">
        <v>25</v>
      </c>
      <c r="Q57" t="s">
        <v>25</v>
      </c>
      <c r="R57" t="s">
        <v>25</v>
      </c>
      <c r="S57" t="s">
        <v>25</v>
      </c>
      <c r="T57" t="s">
        <v>25</v>
      </c>
      <c r="U57">
        <v>3557637</v>
      </c>
      <c r="V57">
        <v>1067291100</v>
      </c>
      <c r="W57" t="s">
        <v>34</v>
      </c>
    </row>
    <row r="58" spans="1:23" x14ac:dyDescent="0.2">
      <c r="A58" s="1" t="s">
        <v>193</v>
      </c>
      <c r="B58" s="1" t="s">
        <v>194</v>
      </c>
      <c r="C58" s="1" t="s">
        <v>25</v>
      </c>
      <c r="D58" s="3" t="s">
        <v>195</v>
      </c>
      <c r="E58" s="1" t="s">
        <v>29</v>
      </c>
      <c r="F58" s="1" t="s">
        <v>29</v>
      </c>
      <c r="G58" s="1" t="s">
        <v>29</v>
      </c>
      <c r="H58" s="1" t="s">
        <v>29</v>
      </c>
      <c r="N58" s="7">
        <v>84.011207720000002</v>
      </c>
      <c r="O58" s="1" t="s">
        <v>30</v>
      </c>
      <c r="P58" t="s">
        <v>25</v>
      </c>
      <c r="Q58" t="s">
        <v>25</v>
      </c>
      <c r="R58" t="s">
        <v>25</v>
      </c>
      <c r="S58" t="s">
        <v>25</v>
      </c>
      <c r="T58" t="s">
        <v>25</v>
      </c>
      <c r="U58">
        <v>3384634</v>
      </c>
      <c r="V58">
        <v>1015390200</v>
      </c>
      <c r="W58" t="s">
        <v>34</v>
      </c>
    </row>
    <row r="59" spans="1:23" x14ac:dyDescent="0.2">
      <c r="A59" s="1" t="s">
        <v>196</v>
      </c>
      <c r="B59" s="1" t="s">
        <v>197</v>
      </c>
      <c r="C59" s="1" t="s">
        <v>25</v>
      </c>
      <c r="D59" s="3" t="s">
        <v>198</v>
      </c>
      <c r="E59" s="1" t="s">
        <v>29</v>
      </c>
      <c r="F59" s="1" t="s">
        <v>29</v>
      </c>
      <c r="G59" s="1" t="s">
        <v>29</v>
      </c>
      <c r="H59" s="1" t="s">
        <v>29</v>
      </c>
      <c r="N59" s="7">
        <v>85.971722510000006</v>
      </c>
      <c r="O59" s="1" t="s">
        <v>30</v>
      </c>
      <c r="P59" t="s">
        <v>25</v>
      </c>
      <c r="Q59" t="s">
        <v>25</v>
      </c>
      <c r="R59" t="s">
        <v>25</v>
      </c>
      <c r="S59" t="s">
        <v>25</v>
      </c>
      <c r="T59" t="s">
        <v>25</v>
      </c>
      <c r="U59">
        <v>2867602</v>
      </c>
      <c r="V59">
        <v>860280600</v>
      </c>
      <c r="W59" t="s">
        <v>31</v>
      </c>
    </row>
    <row r="60" spans="1:23" x14ac:dyDescent="0.2">
      <c r="A60" s="1" t="s">
        <v>199</v>
      </c>
      <c r="B60" s="1" t="s">
        <v>200</v>
      </c>
      <c r="C60" s="1" t="s">
        <v>25</v>
      </c>
      <c r="D60" s="3" t="s">
        <v>201</v>
      </c>
      <c r="E60" s="1" t="s">
        <v>29</v>
      </c>
      <c r="F60" s="1" t="s">
        <v>29</v>
      </c>
      <c r="G60" s="1" t="s">
        <v>29</v>
      </c>
      <c r="H60" s="1" t="s">
        <v>29</v>
      </c>
      <c r="N60" s="7">
        <v>85.365585289999999</v>
      </c>
      <c r="O60" s="1" t="s">
        <v>30</v>
      </c>
      <c r="P60" t="s">
        <v>25</v>
      </c>
      <c r="Q60" t="s">
        <v>25</v>
      </c>
      <c r="R60" t="s">
        <v>25</v>
      </c>
      <c r="S60" t="s">
        <v>25</v>
      </c>
      <c r="T60" t="s">
        <v>25</v>
      </c>
      <c r="U60">
        <v>4354801</v>
      </c>
      <c r="V60">
        <v>1306440300</v>
      </c>
      <c r="W60" t="s">
        <v>31</v>
      </c>
    </row>
    <row r="61" spans="1:23" x14ac:dyDescent="0.2">
      <c r="A61" s="1" t="s">
        <v>202</v>
      </c>
      <c r="B61" s="1" t="s">
        <v>203</v>
      </c>
      <c r="C61" s="1" t="s">
        <v>25</v>
      </c>
      <c r="D61" s="3" t="s">
        <v>204</v>
      </c>
      <c r="E61" s="1" t="s">
        <v>29</v>
      </c>
      <c r="F61" s="1" t="s">
        <v>29</v>
      </c>
      <c r="G61" s="1" t="s">
        <v>29</v>
      </c>
      <c r="H61" s="1" t="s">
        <v>29</v>
      </c>
      <c r="N61" s="7">
        <v>87.754382660000005</v>
      </c>
      <c r="O61" s="1" t="s">
        <v>30</v>
      </c>
      <c r="P61" t="s">
        <v>25</v>
      </c>
      <c r="Q61" t="s">
        <v>25</v>
      </c>
      <c r="R61" t="s">
        <v>25</v>
      </c>
      <c r="S61" t="s">
        <v>25</v>
      </c>
      <c r="T61" t="s">
        <v>25</v>
      </c>
      <c r="U61">
        <v>3256295</v>
      </c>
      <c r="V61">
        <v>976888500</v>
      </c>
      <c r="W61" t="s">
        <v>31</v>
      </c>
    </row>
    <row r="62" spans="1:23" x14ac:dyDescent="0.2">
      <c r="A62" s="1" t="s">
        <v>205</v>
      </c>
      <c r="B62" s="1" t="s">
        <v>206</v>
      </c>
      <c r="C62" s="1" t="s">
        <v>25</v>
      </c>
      <c r="D62" s="3" t="s">
        <v>207</v>
      </c>
      <c r="E62" s="1" t="s">
        <v>29</v>
      </c>
      <c r="F62" s="1" t="s">
        <v>29</v>
      </c>
      <c r="G62" s="1" t="s">
        <v>29</v>
      </c>
      <c r="H62" s="1" t="s">
        <v>29</v>
      </c>
      <c r="N62" s="7">
        <v>87.337437570000006</v>
      </c>
      <c r="O62" s="1" t="s">
        <v>30</v>
      </c>
      <c r="P62" t="s">
        <v>25</v>
      </c>
      <c r="Q62" t="s">
        <v>25</v>
      </c>
      <c r="R62" t="s">
        <v>25</v>
      </c>
      <c r="S62" t="s">
        <v>25</v>
      </c>
      <c r="T62" t="s">
        <v>25</v>
      </c>
      <c r="U62">
        <v>3047323</v>
      </c>
      <c r="V62">
        <v>914196900</v>
      </c>
      <c r="W62" t="s">
        <v>31</v>
      </c>
    </row>
    <row r="63" spans="1:23" x14ac:dyDescent="0.2">
      <c r="A63" s="1" t="s">
        <v>208</v>
      </c>
      <c r="B63" s="1" t="s">
        <v>209</v>
      </c>
      <c r="C63" s="1" t="s">
        <v>25</v>
      </c>
      <c r="D63" s="3" t="s">
        <v>210</v>
      </c>
      <c r="E63" s="1" t="s">
        <v>29</v>
      </c>
      <c r="F63" s="1" t="s">
        <v>29</v>
      </c>
      <c r="G63" s="1" t="s">
        <v>29</v>
      </c>
      <c r="H63" s="1" t="s">
        <v>29</v>
      </c>
      <c r="N63" s="7">
        <v>87.789632530000006</v>
      </c>
      <c r="O63" s="1" t="s">
        <v>30</v>
      </c>
      <c r="P63" t="s">
        <v>25</v>
      </c>
      <c r="Q63" t="s">
        <v>25</v>
      </c>
      <c r="R63" t="s">
        <v>25</v>
      </c>
      <c r="S63" t="s">
        <v>25</v>
      </c>
      <c r="T63" t="s">
        <v>25</v>
      </c>
      <c r="U63">
        <v>2984127</v>
      </c>
      <c r="V63">
        <v>895238100</v>
      </c>
      <c r="W63" t="s">
        <v>31</v>
      </c>
    </row>
    <row r="64" spans="1:23" x14ac:dyDescent="0.2">
      <c r="A64" s="1" t="s">
        <v>211</v>
      </c>
      <c r="B64" s="1" t="s">
        <v>212</v>
      </c>
      <c r="C64" s="1" t="s">
        <v>25</v>
      </c>
      <c r="D64" s="3" t="s">
        <v>213</v>
      </c>
      <c r="E64" s="1" t="s">
        <v>29</v>
      </c>
      <c r="F64" s="1" t="s">
        <v>29</v>
      </c>
      <c r="G64" s="1" t="s">
        <v>29</v>
      </c>
      <c r="H64" s="1" t="s">
        <v>29</v>
      </c>
      <c r="N64" s="7">
        <v>87.688130290000004</v>
      </c>
      <c r="O64" s="1" t="s">
        <v>30</v>
      </c>
      <c r="P64" t="s">
        <v>25</v>
      </c>
      <c r="Q64" t="s">
        <v>25</v>
      </c>
      <c r="R64" t="s">
        <v>25</v>
      </c>
      <c r="S64" t="s">
        <v>25</v>
      </c>
      <c r="T64" t="s">
        <v>25</v>
      </c>
      <c r="U64">
        <v>3951813</v>
      </c>
      <c r="V64">
        <v>1185543900</v>
      </c>
      <c r="W64" t="s">
        <v>31</v>
      </c>
    </row>
    <row r="65" spans="1:23" x14ac:dyDescent="0.2">
      <c r="A65" s="1" t="s">
        <v>214</v>
      </c>
      <c r="B65" s="1" t="s">
        <v>215</v>
      </c>
      <c r="C65" s="1" t="s">
        <v>25</v>
      </c>
      <c r="D65" s="3" t="s">
        <v>216</v>
      </c>
      <c r="E65" s="1" t="s">
        <v>29</v>
      </c>
      <c r="F65" s="1" t="s">
        <v>29</v>
      </c>
      <c r="G65" s="1" t="s">
        <v>29</v>
      </c>
      <c r="H65" s="1" t="s">
        <v>29</v>
      </c>
      <c r="N65" s="7">
        <v>87.261118589999995</v>
      </c>
      <c r="O65" s="1" t="s">
        <v>30</v>
      </c>
      <c r="P65" t="s">
        <v>25</v>
      </c>
      <c r="Q65" t="s">
        <v>25</v>
      </c>
      <c r="R65" t="s">
        <v>25</v>
      </c>
      <c r="S65" t="s">
        <v>25</v>
      </c>
      <c r="T65" t="s">
        <v>25</v>
      </c>
      <c r="U65">
        <v>2752069</v>
      </c>
      <c r="V65">
        <v>825620700</v>
      </c>
      <c r="W65" t="s">
        <v>31</v>
      </c>
    </row>
    <row r="66" spans="1:23" x14ac:dyDescent="0.2">
      <c r="A66" s="1" t="s">
        <v>217</v>
      </c>
      <c r="B66" s="1" t="s">
        <v>218</v>
      </c>
      <c r="C66" s="1" t="s">
        <v>25</v>
      </c>
      <c r="D66" s="3" t="s">
        <v>219</v>
      </c>
      <c r="E66" s="1" t="s">
        <v>29</v>
      </c>
      <c r="F66" s="1" t="s">
        <v>29</v>
      </c>
      <c r="G66" s="1" t="s">
        <v>29</v>
      </c>
      <c r="H66" s="1" t="s">
        <v>29</v>
      </c>
      <c r="N66" s="7">
        <v>89.856699579999997</v>
      </c>
      <c r="O66" s="1" t="s">
        <v>30</v>
      </c>
      <c r="P66" t="s">
        <v>25</v>
      </c>
      <c r="Q66" t="s">
        <v>25</v>
      </c>
      <c r="R66" t="s">
        <v>25</v>
      </c>
      <c r="S66" t="s">
        <v>25</v>
      </c>
      <c r="T66" t="s">
        <v>25</v>
      </c>
      <c r="U66">
        <v>2769680</v>
      </c>
      <c r="V66">
        <v>830904000</v>
      </c>
      <c r="W66" t="s">
        <v>1985</v>
      </c>
    </row>
    <row r="67" spans="1:23" x14ac:dyDescent="0.2">
      <c r="A67" s="1" t="s">
        <v>220</v>
      </c>
      <c r="B67" s="1" t="s">
        <v>221</v>
      </c>
      <c r="C67" s="1" t="s">
        <v>25</v>
      </c>
      <c r="D67" s="3" t="s">
        <v>222</v>
      </c>
      <c r="E67" s="1" t="s">
        <v>29</v>
      </c>
      <c r="F67" s="1" t="s">
        <v>29</v>
      </c>
      <c r="G67" s="1" t="s">
        <v>29</v>
      </c>
      <c r="H67" s="1" t="s">
        <v>29</v>
      </c>
      <c r="N67" s="7">
        <v>89.08468062</v>
      </c>
      <c r="O67" s="1" t="s">
        <v>30</v>
      </c>
      <c r="P67" t="s">
        <v>25</v>
      </c>
      <c r="Q67" t="s">
        <v>25</v>
      </c>
      <c r="R67" t="s">
        <v>25</v>
      </c>
      <c r="S67" t="s">
        <v>25</v>
      </c>
      <c r="T67" t="s">
        <v>25</v>
      </c>
      <c r="U67">
        <v>1301684</v>
      </c>
      <c r="V67">
        <v>390505200</v>
      </c>
      <c r="W67" t="s">
        <v>1985</v>
      </c>
    </row>
    <row r="68" spans="1:23" x14ac:dyDescent="0.2">
      <c r="A68" s="1" t="s">
        <v>223</v>
      </c>
      <c r="B68" s="1" t="s">
        <v>224</v>
      </c>
      <c r="C68" s="1" t="s">
        <v>25</v>
      </c>
      <c r="D68" s="3" t="s">
        <v>225</v>
      </c>
      <c r="E68" s="1" t="s">
        <v>29</v>
      </c>
      <c r="F68" s="1" t="s">
        <v>29</v>
      </c>
      <c r="G68" s="1" t="s">
        <v>29</v>
      </c>
      <c r="H68" s="1" t="s">
        <v>29</v>
      </c>
      <c r="N68" s="7">
        <v>89.844124679999993</v>
      </c>
      <c r="O68" s="1" t="s">
        <v>30</v>
      </c>
      <c r="P68" t="s">
        <v>25</v>
      </c>
      <c r="Q68" t="s">
        <v>25</v>
      </c>
      <c r="R68" t="s">
        <v>25</v>
      </c>
      <c r="S68" t="s">
        <v>25</v>
      </c>
      <c r="T68" t="s">
        <v>25</v>
      </c>
      <c r="U68">
        <v>3571995</v>
      </c>
      <c r="V68">
        <v>1071598500</v>
      </c>
      <c r="W68" t="s">
        <v>1985</v>
      </c>
    </row>
    <row r="69" spans="1:23" x14ac:dyDescent="0.2">
      <c r="A69" s="1" t="s">
        <v>226</v>
      </c>
      <c r="B69" s="1" t="s">
        <v>227</v>
      </c>
      <c r="C69" s="1" t="s">
        <v>25</v>
      </c>
      <c r="D69" s="3" t="s">
        <v>228</v>
      </c>
      <c r="E69" s="1" t="s">
        <v>29</v>
      </c>
      <c r="F69" s="1" t="s">
        <v>29</v>
      </c>
      <c r="G69" s="1" t="s">
        <v>29</v>
      </c>
      <c r="H69" s="1" t="s">
        <v>29</v>
      </c>
      <c r="N69" s="7">
        <v>89.805530419999997</v>
      </c>
      <c r="O69" s="1" t="s">
        <v>30</v>
      </c>
      <c r="P69" t="s">
        <v>25</v>
      </c>
      <c r="Q69" t="s">
        <v>25</v>
      </c>
      <c r="R69" t="s">
        <v>25</v>
      </c>
      <c r="S69" t="s">
        <v>25</v>
      </c>
      <c r="T69" t="s">
        <v>25</v>
      </c>
      <c r="U69">
        <v>2511529</v>
      </c>
      <c r="V69">
        <v>753458700</v>
      </c>
      <c r="W69" t="s">
        <v>1985</v>
      </c>
    </row>
    <row r="70" spans="1:23" x14ac:dyDescent="0.2">
      <c r="A70" s="1" t="s">
        <v>229</v>
      </c>
      <c r="B70" s="1" t="s">
        <v>230</v>
      </c>
      <c r="C70" s="1" t="s">
        <v>25</v>
      </c>
      <c r="D70" s="3" t="s">
        <v>231</v>
      </c>
      <c r="E70" s="1" t="s">
        <v>29</v>
      </c>
      <c r="F70" s="1" t="s">
        <v>29</v>
      </c>
      <c r="G70" s="1" t="s">
        <v>29</v>
      </c>
      <c r="H70" s="1" t="s">
        <v>29</v>
      </c>
      <c r="N70" s="7">
        <v>87.216236879999997</v>
      </c>
      <c r="O70" s="1" t="s">
        <v>30</v>
      </c>
      <c r="P70" t="s">
        <v>25</v>
      </c>
      <c r="Q70" t="s">
        <v>25</v>
      </c>
      <c r="R70" t="s">
        <v>25</v>
      </c>
      <c r="S70" t="s">
        <v>25</v>
      </c>
      <c r="T70" t="s">
        <v>25</v>
      </c>
      <c r="U70">
        <v>3309096</v>
      </c>
      <c r="V70">
        <v>992728800</v>
      </c>
      <c r="W70" t="s">
        <v>31</v>
      </c>
    </row>
    <row r="71" spans="1:23" x14ac:dyDescent="0.2">
      <c r="A71" s="1" t="s">
        <v>232</v>
      </c>
      <c r="B71" s="1" t="s">
        <v>233</v>
      </c>
      <c r="C71" s="1" t="s">
        <v>25</v>
      </c>
      <c r="D71" s="3" t="s">
        <v>234</v>
      </c>
      <c r="E71" s="1" t="s">
        <v>29</v>
      </c>
      <c r="F71" s="1" t="s">
        <v>29</v>
      </c>
      <c r="G71" s="1" t="s">
        <v>29</v>
      </c>
      <c r="H71" s="1" t="s">
        <v>29</v>
      </c>
      <c r="N71" s="7">
        <v>86.462411399999993</v>
      </c>
      <c r="O71" s="1" t="s">
        <v>30</v>
      </c>
      <c r="P71" t="s">
        <v>25</v>
      </c>
      <c r="Q71" t="s">
        <v>25</v>
      </c>
      <c r="R71" t="s">
        <v>25</v>
      </c>
      <c r="S71" t="s">
        <v>25</v>
      </c>
      <c r="T71" t="s">
        <v>25</v>
      </c>
      <c r="U71">
        <v>3654409</v>
      </c>
      <c r="V71">
        <v>1096322700</v>
      </c>
      <c r="W71" t="s">
        <v>31</v>
      </c>
    </row>
    <row r="72" spans="1:23" x14ac:dyDescent="0.2">
      <c r="A72" s="1" t="s">
        <v>235</v>
      </c>
      <c r="B72" s="1" t="s">
        <v>236</v>
      </c>
      <c r="C72" s="1" t="s">
        <v>25</v>
      </c>
      <c r="D72" s="3" t="s">
        <v>237</v>
      </c>
      <c r="E72" s="1" t="s">
        <v>29</v>
      </c>
      <c r="F72" s="1" t="s">
        <v>29</v>
      </c>
      <c r="G72" s="1" t="s">
        <v>29</v>
      </c>
      <c r="H72" s="1" t="s">
        <v>29</v>
      </c>
      <c r="N72" s="7">
        <v>87.591343649999999</v>
      </c>
      <c r="O72" s="1" t="s">
        <v>30</v>
      </c>
      <c r="P72" t="s">
        <v>25</v>
      </c>
      <c r="Q72" t="s">
        <v>25</v>
      </c>
      <c r="R72" t="s">
        <v>25</v>
      </c>
      <c r="S72" t="s">
        <v>25</v>
      </c>
      <c r="T72" t="s">
        <v>25</v>
      </c>
      <c r="U72">
        <v>3568655</v>
      </c>
      <c r="V72">
        <v>1070596500</v>
      </c>
      <c r="W72" t="s">
        <v>31</v>
      </c>
    </row>
    <row r="73" spans="1:23" x14ac:dyDescent="0.2">
      <c r="A73" s="1" t="s">
        <v>238</v>
      </c>
      <c r="B73" s="1" t="s">
        <v>239</v>
      </c>
      <c r="C73" s="1" t="s">
        <v>25</v>
      </c>
      <c r="D73" s="3" t="s">
        <v>240</v>
      </c>
      <c r="E73" s="1" t="s">
        <v>29</v>
      </c>
      <c r="F73" s="1" t="s">
        <v>29</v>
      </c>
      <c r="G73" s="1" t="s">
        <v>29</v>
      </c>
      <c r="H73" s="1" t="s">
        <v>29</v>
      </c>
      <c r="N73" s="7">
        <v>86.603912530000002</v>
      </c>
      <c r="O73" s="1" t="s">
        <v>30</v>
      </c>
      <c r="P73" t="s">
        <v>25</v>
      </c>
      <c r="Q73" t="s">
        <v>25</v>
      </c>
      <c r="R73" t="s">
        <v>25</v>
      </c>
      <c r="S73" t="s">
        <v>25</v>
      </c>
      <c r="T73" t="s">
        <v>25</v>
      </c>
      <c r="U73">
        <v>3122895</v>
      </c>
      <c r="V73">
        <v>936868500</v>
      </c>
      <c r="W73" t="s">
        <v>31</v>
      </c>
    </row>
    <row r="74" spans="1:23" x14ac:dyDescent="0.2">
      <c r="A74" s="1" t="s">
        <v>241</v>
      </c>
      <c r="B74" s="1" t="s">
        <v>242</v>
      </c>
      <c r="C74" s="1" t="s">
        <v>25</v>
      </c>
      <c r="D74" s="3" t="s">
        <v>243</v>
      </c>
      <c r="E74" s="1" t="s">
        <v>29</v>
      </c>
      <c r="F74" s="1" t="s">
        <v>29</v>
      </c>
      <c r="G74" s="1" t="s">
        <v>29</v>
      </c>
      <c r="H74" s="1" t="s">
        <v>29</v>
      </c>
      <c r="N74" s="7">
        <v>83.783387880000006</v>
      </c>
      <c r="O74" s="1" t="s">
        <v>30</v>
      </c>
      <c r="P74" t="s">
        <v>25</v>
      </c>
      <c r="Q74" t="s">
        <v>25</v>
      </c>
      <c r="R74" t="s">
        <v>25</v>
      </c>
      <c r="S74" t="s">
        <v>25</v>
      </c>
      <c r="T74" t="s">
        <v>25</v>
      </c>
      <c r="U74">
        <v>3131890</v>
      </c>
      <c r="V74">
        <v>939567000</v>
      </c>
      <c r="W74" t="s">
        <v>31</v>
      </c>
    </row>
    <row r="75" spans="1:23" x14ac:dyDescent="0.2">
      <c r="A75" s="1" t="s">
        <v>244</v>
      </c>
      <c r="B75" s="1" t="s">
        <v>245</v>
      </c>
      <c r="C75" s="1" t="s">
        <v>25</v>
      </c>
      <c r="D75" s="3" t="s">
        <v>246</v>
      </c>
      <c r="E75" s="1" t="s">
        <v>29</v>
      </c>
      <c r="F75" s="1" t="s">
        <v>29</v>
      </c>
      <c r="G75" s="1" t="s">
        <v>29</v>
      </c>
      <c r="H75" s="1" t="s">
        <v>29</v>
      </c>
      <c r="N75" s="7">
        <v>99.186075829999993</v>
      </c>
      <c r="O75" s="1" t="s">
        <v>30</v>
      </c>
      <c r="P75" t="s">
        <v>25</v>
      </c>
      <c r="Q75" t="s">
        <v>25</v>
      </c>
      <c r="R75" t="s">
        <v>25</v>
      </c>
      <c r="S75" t="s">
        <v>25</v>
      </c>
      <c r="T75" t="s">
        <v>25</v>
      </c>
      <c r="U75">
        <v>2256788</v>
      </c>
      <c r="V75">
        <v>677036400</v>
      </c>
      <c r="W75" t="s">
        <v>43</v>
      </c>
    </row>
    <row r="76" spans="1:23" x14ac:dyDescent="0.2">
      <c r="A76" s="1" t="s">
        <v>247</v>
      </c>
      <c r="B76" s="1" t="s">
        <v>248</v>
      </c>
      <c r="C76" s="1" t="s">
        <v>25</v>
      </c>
      <c r="D76" s="3" t="s">
        <v>249</v>
      </c>
      <c r="E76" s="1" t="s">
        <v>29</v>
      </c>
      <c r="F76" s="1" t="s">
        <v>29</v>
      </c>
      <c r="G76" s="1" t="s">
        <v>29</v>
      </c>
      <c r="H76" s="1" t="s">
        <v>29</v>
      </c>
      <c r="N76" s="7">
        <v>95.058128839999995</v>
      </c>
      <c r="O76" s="1" t="s">
        <v>30</v>
      </c>
      <c r="P76" t="s">
        <v>25</v>
      </c>
      <c r="Q76" t="s">
        <v>25</v>
      </c>
      <c r="R76" t="s">
        <v>25</v>
      </c>
      <c r="S76" t="s">
        <v>25</v>
      </c>
      <c r="T76" t="s">
        <v>25</v>
      </c>
      <c r="U76">
        <v>4190107</v>
      </c>
      <c r="V76">
        <v>1257032100</v>
      </c>
      <c r="W76" t="s">
        <v>1983</v>
      </c>
    </row>
    <row r="77" spans="1:23" x14ac:dyDescent="0.2">
      <c r="A77" s="1" t="s">
        <v>250</v>
      </c>
      <c r="B77" s="1" t="s">
        <v>251</v>
      </c>
      <c r="C77" s="1" t="s">
        <v>25</v>
      </c>
      <c r="D77" s="3" t="s">
        <v>252</v>
      </c>
      <c r="E77" s="1" t="s">
        <v>29</v>
      </c>
      <c r="F77" s="1" t="s">
        <v>29</v>
      </c>
      <c r="G77" s="1" t="s">
        <v>29</v>
      </c>
      <c r="H77" s="1" t="s">
        <v>29</v>
      </c>
      <c r="N77" s="7">
        <v>95.882353730000005</v>
      </c>
      <c r="O77" s="1" t="s">
        <v>30</v>
      </c>
      <c r="P77" t="s">
        <v>25</v>
      </c>
      <c r="Q77" t="s">
        <v>25</v>
      </c>
      <c r="R77" t="s">
        <v>25</v>
      </c>
      <c r="S77" t="s">
        <v>25</v>
      </c>
      <c r="T77" t="s">
        <v>25</v>
      </c>
      <c r="U77">
        <v>4001974</v>
      </c>
      <c r="V77">
        <v>1200592200</v>
      </c>
      <c r="W77" t="s">
        <v>1983</v>
      </c>
    </row>
    <row r="78" spans="1:23" x14ac:dyDescent="0.2">
      <c r="A78" s="1" t="s">
        <v>253</v>
      </c>
      <c r="B78" s="1" t="s">
        <v>254</v>
      </c>
      <c r="C78" s="1" t="s">
        <v>25</v>
      </c>
      <c r="D78" s="3" t="s">
        <v>255</v>
      </c>
      <c r="E78" s="1" t="s">
        <v>29</v>
      </c>
      <c r="F78" s="1" t="s">
        <v>29</v>
      </c>
      <c r="G78" s="1" t="s">
        <v>29</v>
      </c>
      <c r="H78" s="1" t="s">
        <v>29</v>
      </c>
      <c r="N78" s="7">
        <v>95.836635920000006</v>
      </c>
      <c r="O78" s="1" t="s">
        <v>30</v>
      </c>
      <c r="P78" t="s">
        <v>25</v>
      </c>
      <c r="Q78" t="s">
        <v>25</v>
      </c>
      <c r="R78" t="s">
        <v>25</v>
      </c>
      <c r="S78" t="s">
        <v>25</v>
      </c>
      <c r="T78" t="s">
        <v>25</v>
      </c>
      <c r="U78">
        <v>3365201</v>
      </c>
      <c r="V78">
        <v>1009560300</v>
      </c>
      <c r="W78" t="s">
        <v>1983</v>
      </c>
    </row>
    <row r="79" spans="1:23" x14ac:dyDescent="0.2">
      <c r="A79" s="1" t="s">
        <v>256</v>
      </c>
      <c r="B79" s="1" t="s">
        <v>257</v>
      </c>
      <c r="C79" s="1" t="s">
        <v>25</v>
      </c>
      <c r="D79" s="3" t="s">
        <v>258</v>
      </c>
      <c r="E79" s="1" t="s">
        <v>29</v>
      </c>
      <c r="F79" s="1" t="s">
        <v>29</v>
      </c>
      <c r="G79" s="1" t="s">
        <v>29</v>
      </c>
      <c r="H79" s="1" t="s">
        <v>29</v>
      </c>
      <c r="N79" s="7">
        <v>97.195160529999995</v>
      </c>
      <c r="O79" s="1" t="s">
        <v>30</v>
      </c>
      <c r="P79" t="s">
        <v>25</v>
      </c>
      <c r="Q79" t="s">
        <v>25</v>
      </c>
      <c r="R79" t="s">
        <v>25</v>
      </c>
      <c r="S79" t="s">
        <v>25</v>
      </c>
      <c r="T79" t="s">
        <v>25</v>
      </c>
      <c r="U79">
        <v>2972998</v>
      </c>
      <c r="V79">
        <v>891899400</v>
      </c>
      <c r="W79" t="s">
        <v>43</v>
      </c>
    </row>
    <row r="80" spans="1:23" x14ac:dyDescent="0.2">
      <c r="A80" s="1" t="s">
        <v>259</v>
      </c>
      <c r="B80" s="1" t="s">
        <v>260</v>
      </c>
      <c r="C80" s="1" t="s">
        <v>25</v>
      </c>
      <c r="D80" s="3" t="s">
        <v>261</v>
      </c>
      <c r="E80" s="1" t="s">
        <v>29</v>
      </c>
      <c r="F80" s="1" t="s">
        <v>29</v>
      </c>
      <c r="G80" s="1" t="s">
        <v>29</v>
      </c>
      <c r="H80" s="1" t="s">
        <v>29</v>
      </c>
      <c r="N80" s="7">
        <v>95.984090069999993</v>
      </c>
      <c r="O80" s="1" t="s">
        <v>30</v>
      </c>
      <c r="P80" t="s">
        <v>25</v>
      </c>
      <c r="Q80" t="s">
        <v>25</v>
      </c>
      <c r="R80" t="s">
        <v>25</v>
      </c>
      <c r="S80" t="s">
        <v>25</v>
      </c>
      <c r="T80" t="s">
        <v>25</v>
      </c>
      <c r="U80">
        <v>3242549</v>
      </c>
      <c r="V80">
        <v>972764700</v>
      </c>
      <c r="W80" t="s">
        <v>43</v>
      </c>
    </row>
    <row r="81" spans="1:23" x14ac:dyDescent="0.2">
      <c r="A81" s="1" t="s">
        <v>262</v>
      </c>
      <c r="B81" s="1" t="s">
        <v>263</v>
      </c>
      <c r="C81" s="1" t="s">
        <v>25</v>
      </c>
      <c r="D81" s="3" t="s">
        <v>264</v>
      </c>
      <c r="E81" s="1" t="s">
        <v>29</v>
      </c>
      <c r="F81" s="1" t="s">
        <v>29</v>
      </c>
      <c r="G81" s="1" t="s">
        <v>29</v>
      </c>
      <c r="H81" s="1" t="s">
        <v>29</v>
      </c>
      <c r="N81" s="7">
        <v>85.767146190000005</v>
      </c>
      <c r="O81" s="1" t="s">
        <v>30</v>
      </c>
      <c r="P81" t="s">
        <v>25</v>
      </c>
      <c r="Q81" t="s">
        <v>25</v>
      </c>
      <c r="R81" t="s">
        <v>25</v>
      </c>
      <c r="S81" t="s">
        <v>25</v>
      </c>
      <c r="T81" t="s">
        <v>25</v>
      </c>
      <c r="U81">
        <v>2786514</v>
      </c>
      <c r="V81">
        <v>835954200</v>
      </c>
      <c r="W81" t="s">
        <v>31</v>
      </c>
    </row>
    <row r="82" spans="1:23" x14ac:dyDescent="0.2">
      <c r="A82" s="1" t="s">
        <v>265</v>
      </c>
      <c r="B82" s="1" t="s">
        <v>266</v>
      </c>
      <c r="C82" s="1" t="s">
        <v>25</v>
      </c>
      <c r="E82" s="1" t="s">
        <v>29</v>
      </c>
      <c r="F82" s="1" t="s">
        <v>29</v>
      </c>
      <c r="G82" s="1" t="s">
        <v>29</v>
      </c>
      <c r="H82" s="1" t="s">
        <v>29</v>
      </c>
      <c r="N82" s="7">
        <v>84.012010369999999</v>
      </c>
      <c r="O82" s="1" t="s">
        <v>30</v>
      </c>
      <c r="P82" t="s">
        <v>25</v>
      </c>
      <c r="Q82" t="s">
        <v>25</v>
      </c>
      <c r="R82" t="s">
        <v>25</v>
      </c>
      <c r="S82" t="s">
        <v>25</v>
      </c>
      <c r="T82" t="s">
        <v>25</v>
      </c>
      <c r="U82">
        <v>2013338</v>
      </c>
      <c r="V82">
        <v>1006669000</v>
      </c>
      <c r="W82" t="s">
        <v>34</v>
      </c>
    </row>
    <row r="83" spans="1:23" x14ac:dyDescent="0.2">
      <c r="A83" s="1" t="s">
        <v>267</v>
      </c>
      <c r="B83" s="1" t="s">
        <v>268</v>
      </c>
      <c r="C83" s="1" t="s">
        <v>269</v>
      </c>
      <c r="D83" s="3" t="s">
        <v>270</v>
      </c>
      <c r="E83" s="1" t="s">
        <v>29</v>
      </c>
      <c r="F83" s="1" t="s">
        <v>29</v>
      </c>
      <c r="G83" s="1" t="s">
        <v>29</v>
      </c>
      <c r="H83" s="1">
        <v>1989</v>
      </c>
      <c r="J83" s="1" t="s">
        <v>271</v>
      </c>
      <c r="L83" s="1">
        <v>1989</v>
      </c>
      <c r="M83" s="1" t="s">
        <v>271</v>
      </c>
      <c r="N83" s="7">
        <v>98.655421489999995</v>
      </c>
      <c r="O83" s="1" t="s">
        <v>30</v>
      </c>
      <c r="P83" t="s">
        <v>25</v>
      </c>
      <c r="Q83" t="s">
        <v>25</v>
      </c>
      <c r="R83" t="s">
        <v>25</v>
      </c>
      <c r="S83" t="s">
        <v>25</v>
      </c>
      <c r="T83" t="s">
        <v>25</v>
      </c>
      <c r="U83">
        <v>822476</v>
      </c>
      <c r="V83">
        <v>248387752</v>
      </c>
      <c r="W83" t="s">
        <v>43</v>
      </c>
    </row>
    <row r="84" spans="1:23" x14ac:dyDescent="0.2">
      <c r="A84" s="1" t="s">
        <v>272</v>
      </c>
      <c r="B84" s="1" t="s">
        <v>273</v>
      </c>
      <c r="C84" s="1" t="s">
        <v>25</v>
      </c>
      <c r="D84" s="3" t="s">
        <v>34</v>
      </c>
      <c r="E84" s="1" t="s">
        <v>274</v>
      </c>
      <c r="F84" s="1" t="s">
        <v>25</v>
      </c>
      <c r="G84" s="1" t="s">
        <v>174</v>
      </c>
      <c r="H84" s="1">
        <v>2013</v>
      </c>
      <c r="J84" s="1" t="s">
        <v>275</v>
      </c>
      <c r="L84" s="1">
        <v>2013</v>
      </c>
      <c r="M84" s="1" t="s">
        <v>276</v>
      </c>
      <c r="N84" s="7">
        <v>83.893485200000001</v>
      </c>
      <c r="O84" s="1" t="s">
        <v>30</v>
      </c>
      <c r="P84" t="s">
        <v>25</v>
      </c>
      <c r="Q84" t="s">
        <v>25</v>
      </c>
      <c r="R84" t="s">
        <v>25</v>
      </c>
      <c r="S84" t="s">
        <v>25</v>
      </c>
      <c r="T84" t="s">
        <v>25</v>
      </c>
      <c r="U84">
        <v>1103176</v>
      </c>
      <c r="V84">
        <v>558207056</v>
      </c>
      <c r="W84" t="s">
        <v>34</v>
      </c>
    </row>
    <row r="85" spans="1:23" x14ac:dyDescent="0.2">
      <c r="A85" s="1" t="s">
        <v>277</v>
      </c>
      <c r="B85" s="1" t="s">
        <v>278</v>
      </c>
      <c r="C85" s="1" t="s">
        <v>25</v>
      </c>
      <c r="D85" s="3" t="s">
        <v>34</v>
      </c>
      <c r="E85" s="1" t="s">
        <v>274</v>
      </c>
      <c r="F85" s="1" t="s">
        <v>25</v>
      </c>
      <c r="G85" s="1" t="s">
        <v>174</v>
      </c>
      <c r="H85" s="1">
        <v>2013</v>
      </c>
      <c r="J85" s="1" t="s">
        <v>279</v>
      </c>
      <c r="L85" s="1">
        <v>2013</v>
      </c>
      <c r="M85" s="1" t="s">
        <v>276</v>
      </c>
      <c r="N85" s="7">
        <v>83.867867169999997</v>
      </c>
      <c r="O85" s="1" t="s">
        <v>30</v>
      </c>
      <c r="P85" t="s">
        <v>25</v>
      </c>
      <c r="Q85" t="s">
        <v>25</v>
      </c>
      <c r="R85" t="s">
        <v>25</v>
      </c>
      <c r="S85" t="s">
        <v>25</v>
      </c>
      <c r="T85" t="s">
        <v>25</v>
      </c>
      <c r="U85">
        <v>966459</v>
      </c>
      <c r="V85">
        <v>489028254</v>
      </c>
      <c r="W85" t="s">
        <v>34</v>
      </c>
    </row>
    <row r="86" spans="1:23" x14ac:dyDescent="0.2">
      <c r="A86" s="1" t="s">
        <v>280</v>
      </c>
      <c r="B86" s="1" t="s">
        <v>281</v>
      </c>
      <c r="C86" s="1" t="s">
        <v>25</v>
      </c>
      <c r="D86" s="3" t="s">
        <v>34</v>
      </c>
      <c r="E86" s="1" t="s">
        <v>274</v>
      </c>
      <c r="F86" s="1" t="s">
        <v>25</v>
      </c>
      <c r="G86" s="1" t="s">
        <v>174</v>
      </c>
      <c r="H86" s="1">
        <v>2013</v>
      </c>
      <c r="J86" s="1" t="s">
        <v>282</v>
      </c>
      <c r="L86" s="1">
        <v>2013</v>
      </c>
      <c r="M86" s="1" t="s">
        <v>276</v>
      </c>
      <c r="N86" s="7">
        <v>83.438715060000007</v>
      </c>
      <c r="O86" s="1" t="s">
        <v>30</v>
      </c>
      <c r="P86" t="s">
        <v>25</v>
      </c>
      <c r="Q86" t="s">
        <v>25</v>
      </c>
      <c r="R86" t="s">
        <v>25</v>
      </c>
      <c r="S86" t="s">
        <v>25</v>
      </c>
      <c r="T86" t="s">
        <v>25</v>
      </c>
      <c r="U86">
        <v>971134</v>
      </c>
      <c r="V86">
        <v>491393804</v>
      </c>
      <c r="W86" t="s">
        <v>34</v>
      </c>
    </row>
    <row r="87" spans="1:23" x14ac:dyDescent="0.2">
      <c r="A87" s="1" t="s">
        <v>283</v>
      </c>
      <c r="B87" s="1" t="s">
        <v>284</v>
      </c>
      <c r="C87" s="1" t="s">
        <v>25</v>
      </c>
      <c r="D87" s="3" t="s">
        <v>34</v>
      </c>
      <c r="E87" s="1" t="s">
        <v>274</v>
      </c>
      <c r="F87" s="1" t="s">
        <v>25</v>
      </c>
      <c r="G87" s="1" t="s">
        <v>174</v>
      </c>
      <c r="H87" s="1">
        <v>2013</v>
      </c>
      <c r="J87" s="1" t="s">
        <v>285</v>
      </c>
      <c r="L87" s="1">
        <v>2013</v>
      </c>
      <c r="M87" s="1" t="s">
        <v>276</v>
      </c>
      <c r="N87" s="7">
        <v>83.53704012</v>
      </c>
      <c r="O87" s="1" t="s">
        <v>30</v>
      </c>
      <c r="P87" t="s">
        <v>25</v>
      </c>
      <c r="Q87" t="s">
        <v>25</v>
      </c>
      <c r="R87" t="s">
        <v>25</v>
      </c>
      <c r="S87" t="s">
        <v>25</v>
      </c>
      <c r="T87" t="s">
        <v>25</v>
      </c>
      <c r="U87">
        <v>1372846</v>
      </c>
      <c r="V87">
        <v>694660076</v>
      </c>
      <c r="W87" t="s">
        <v>34</v>
      </c>
    </row>
    <row r="88" spans="1:23" x14ac:dyDescent="0.2">
      <c r="A88" s="1" t="s">
        <v>286</v>
      </c>
      <c r="B88" s="1" t="s">
        <v>287</v>
      </c>
      <c r="C88" s="1" t="s">
        <v>25</v>
      </c>
      <c r="D88" s="3" t="s">
        <v>34</v>
      </c>
      <c r="E88" s="1" t="s">
        <v>274</v>
      </c>
      <c r="F88" s="1" t="s">
        <v>25</v>
      </c>
      <c r="G88" s="1" t="s">
        <v>174</v>
      </c>
      <c r="H88" s="1">
        <v>2013</v>
      </c>
      <c r="J88" s="1" t="s">
        <v>288</v>
      </c>
      <c r="L88" s="1">
        <v>2013</v>
      </c>
      <c r="M88" s="1" t="s">
        <v>276</v>
      </c>
      <c r="N88" s="7">
        <v>82.764787049999995</v>
      </c>
      <c r="O88" s="1" t="s">
        <v>30</v>
      </c>
      <c r="P88" t="s">
        <v>25</v>
      </c>
      <c r="Q88" t="s">
        <v>25</v>
      </c>
      <c r="R88" t="s">
        <v>25</v>
      </c>
      <c r="S88" t="s">
        <v>25</v>
      </c>
      <c r="T88" t="s">
        <v>25</v>
      </c>
      <c r="U88">
        <v>866654</v>
      </c>
      <c r="V88">
        <v>438526924</v>
      </c>
      <c r="W88" t="s">
        <v>34</v>
      </c>
    </row>
    <row r="89" spans="1:23" x14ac:dyDescent="0.2">
      <c r="A89" s="1" t="s">
        <v>289</v>
      </c>
      <c r="B89" s="1" t="s">
        <v>290</v>
      </c>
      <c r="C89" s="1" t="s">
        <v>25</v>
      </c>
      <c r="D89" s="3" t="s">
        <v>34</v>
      </c>
      <c r="E89" s="1" t="s">
        <v>274</v>
      </c>
      <c r="F89" s="1" t="s">
        <v>25</v>
      </c>
      <c r="G89" s="1" t="s">
        <v>174</v>
      </c>
      <c r="H89" s="1">
        <v>2013</v>
      </c>
      <c r="J89" s="1" t="s">
        <v>291</v>
      </c>
      <c r="L89" s="1">
        <v>2013</v>
      </c>
      <c r="M89" s="1" t="s">
        <v>276</v>
      </c>
      <c r="N89" s="7">
        <v>82.796391540000002</v>
      </c>
      <c r="O89" s="1" t="s">
        <v>30</v>
      </c>
      <c r="P89" t="s">
        <v>25</v>
      </c>
      <c r="Q89" t="s">
        <v>25</v>
      </c>
      <c r="R89" t="s">
        <v>25</v>
      </c>
      <c r="S89" t="s">
        <v>25</v>
      </c>
      <c r="T89" t="s">
        <v>25</v>
      </c>
      <c r="U89">
        <v>795382</v>
      </c>
      <c r="V89">
        <v>409227312</v>
      </c>
      <c r="W89" t="s">
        <v>34</v>
      </c>
    </row>
    <row r="90" spans="1:23" x14ac:dyDescent="0.2">
      <c r="A90" s="1" t="s">
        <v>292</v>
      </c>
      <c r="B90" s="1" t="s">
        <v>293</v>
      </c>
      <c r="C90" s="1" t="s">
        <v>25</v>
      </c>
      <c r="D90" s="3" t="s">
        <v>34</v>
      </c>
      <c r="E90" s="1" t="s">
        <v>274</v>
      </c>
      <c r="F90" s="1" t="s">
        <v>25</v>
      </c>
      <c r="G90" s="1" t="s">
        <v>174</v>
      </c>
      <c r="H90" s="1">
        <v>2013</v>
      </c>
      <c r="J90" s="1" t="s">
        <v>294</v>
      </c>
      <c r="L90" s="1">
        <v>2013</v>
      </c>
      <c r="M90" s="1" t="s">
        <v>276</v>
      </c>
      <c r="N90" s="7">
        <v>83.023475610000006</v>
      </c>
      <c r="O90" s="1" t="s">
        <v>30</v>
      </c>
      <c r="P90" t="s">
        <v>25</v>
      </c>
      <c r="Q90" t="s">
        <v>25</v>
      </c>
      <c r="R90" t="s">
        <v>25</v>
      </c>
      <c r="S90" t="s">
        <v>25</v>
      </c>
      <c r="T90" t="s">
        <v>25</v>
      </c>
      <c r="U90">
        <v>1274972</v>
      </c>
      <c r="V90">
        <v>656103705</v>
      </c>
      <c r="W90" t="s">
        <v>34</v>
      </c>
    </row>
    <row r="91" spans="1:23" x14ac:dyDescent="0.2">
      <c r="A91" s="1" t="s">
        <v>295</v>
      </c>
      <c r="B91" s="1" t="s">
        <v>296</v>
      </c>
      <c r="C91" s="1" t="s">
        <v>25</v>
      </c>
      <c r="D91" s="3" t="s">
        <v>34</v>
      </c>
      <c r="E91" s="1" t="s">
        <v>274</v>
      </c>
      <c r="F91" s="1" t="s">
        <v>25</v>
      </c>
      <c r="G91" s="1" t="s">
        <v>174</v>
      </c>
      <c r="H91" s="1">
        <v>2013</v>
      </c>
      <c r="J91" s="1" t="s">
        <v>297</v>
      </c>
      <c r="L91" s="1">
        <v>2013</v>
      </c>
      <c r="M91" s="1" t="s">
        <v>276</v>
      </c>
      <c r="N91" s="7">
        <v>83.975790630000006</v>
      </c>
      <c r="O91" s="1" t="s">
        <v>30</v>
      </c>
      <c r="P91" t="s">
        <v>25</v>
      </c>
      <c r="Q91" t="s">
        <v>25</v>
      </c>
      <c r="R91" t="s">
        <v>25</v>
      </c>
      <c r="S91" t="s">
        <v>25</v>
      </c>
      <c r="T91" t="s">
        <v>25</v>
      </c>
      <c r="U91">
        <v>781969</v>
      </c>
      <c r="V91">
        <v>402411026</v>
      </c>
      <c r="W91" t="s">
        <v>34</v>
      </c>
    </row>
    <row r="92" spans="1:23" x14ac:dyDescent="0.2">
      <c r="A92" s="1" t="s">
        <v>298</v>
      </c>
      <c r="B92" s="1" t="s">
        <v>299</v>
      </c>
      <c r="C92" s="1" t="s">
        <v>25</v>
      </c>
      <c r="D92" s="3" t="s">
        <v>34</v>
      </c>
      <c r="E92" s="1" t="s">
        <v>274</v>
      </c>
      <c r="F92" s="1" t="s">
        <v>25</v>
      </c>
      <c r="G92" s="1" t="s">
        <v>174</v>
      </c>
      <c r="H92" s="1">
        <v>2013</v>
      </c>
      <c r="J92" s="1" t="s">
        <v>300</v>
      </c>
      <c r="L92" s="1">
        <v>2013</v>
      </c>
      <c r="M92" s="1" t="s">
        <v>276</v>
      </c>
      <c r="N92" s="7">
        <v>84.095151909999998</v>
      </c>
      <c r="O92" s="1" t="s">
        <v>30</v>
      </c>
      <c r="P92" t="s">
        <v>25</v>
      </c>
      <c r="Q92" t="s">
        <v>25</v>
      </c>
      <c r="R92" t="s">
        <v>25</v>
      </c>
      <c r="S92" t="s">
        <v>25</v>
      </c>
      <c r="T92" t="s">
        <v>25</v>
      </c>
      <c r="U92">
        <v>1587547</v>
      </c>
      <c r="V92">
        <v>816879956</v>
      </c>
      <c r="W92" t="s">
        <v>34</v>
      </c>
    </row>
    <row r="93" spans="1:23" x14ac:dyDescent="0.2">
      <c r="A93" s="1" t="s">
        <v>301</v>
      </c>
      <c r="B93" s="1" t="s">
        <v>302</v>
      </c>
      <c r="C93" s="1" t="s">
        <v>303</v>
      </c>
      <c r="D93" s="3" t="s">
        <v>304</v>
      </c>
      <c r="E93" s="1" t="s">
        <v>27</v>
      </c>
      <c r="F93" s="1" t="s">
        <v>29</v>
      </c>
      <c r="G93" s="1" t="s">
        <v>305</v>
      </c>
      <c r="H93" s="1" t="s">
        <v>29</v>
      </c>
      <c r="I93" s="1" t="s">
        <v>175</v>
      </c>
      <c r="J93" s="1" t="s">
        <v>306</v>
      </c>
      <c r="L93" s="1" t="s">
        <v>29</v>
      </c>
      <c r="M93" s="1" t="s">
        <v>307</v>
      </c>
      <c r="N93" s="7">
        <v>86.951762529999996</v>
      </c>
      <c r="O93" s="1" t="s">
        <v>30</v>
      </c>
      <c r="P93" t="s">
        <v>25</v>
      </c>
      <c r="Q93" t="s">
        <v>25</v>
      </c>
      <c r="R93" t="s">
        <v>25</v>
      </c>
      <c r="S93" t="s">
        <v>25</v>
      </c>
      <c r="T93" t="s">
        <v>25</v>
      </c>
      <c r="U93">
        <v>615077</v>
      </c>
      <c r="V93">
        <v>115860850</v>
      </c>
      <c r="W93" t="s">
        <v>31</v>
      </c>
    </row>
    <row r="94" spans="1:23" x14ac:dyDescent="0.2">
      <c r="A94" s="1" t="s">
        <v>308</v>
      </c>
      <c r="B94" s="1" t="s">
        <v>309</v>
      </c>
      <c r="C94" s="1" t="s">
        <v>310</v>
      </c>
      <c r="D94" s="3" t="s">
        <v>311</v>
      </c>
      <c r="E94" s="1" t="s">
        <v>27</v>
      </c>
      <c r="F94" s="1" t="s">
        <v>29</v>
      </c>
      <c r="G94" s="1" t="s">
        <v>305</v>
      </c>
      <c r="H94" s="1" t="s">
        <v>29</v>
      </c>
      <c r="I94" s="1" t="s">
        <v>175</v>
      </c>
      <c r="J94" s="1" t="s">
        <v>306</v>
      </c>
      <c r="L94" s="1" t="s">
        <v>29</v>
      </c>
      <c r="M94" s="1" t="s">
        <v>307</v>
      </c>
      <c r="N94" s="7">
        <v>85.995935900000006</v>
      </c>
      <c r="O94" s="1" t="s">
        <v>30</v>
      </c>
      <c r="P94" t="s">
        <v>25</v>
      </c>
      <c r="Q94" t="s">
        <v>25</v>
      </c>
      <c r="R94" t="s">
        <v>25</v>
      </c>
      <c r="S94" t="s">
        <v>25</v>
      </c>
      <c r="T94" t="s">
        <v>25</v>
      </c>
      <c r="U94">
        <v>950222</v>
      </c>
      <c r="V94">
        <v>182392432</v>
      </c>
      <c r="W94" t="s">
        <v>31</v>
      </c>
    </row>
    <row r="95" spans="1:23" x14ac:dyDescent="0.2">
      <c r="A95" s="1" t="s">
        <v>312</v>
      </c>
      <c r="B95" s="1" t="s">
        <v>313</v>
      </c>
      <c r="C95" s="1" t="s">
        <v>314</v>
      </c>
      <c r="D95" s="3" t="s">
        <v>315</v>
      </c>
      <c r="E95" s="1" t="s">
        <v>27</v>
      </c>
      <c r="F95" s="1" t="s">
        <v>29</v>
      </c>
      <c r="G95" s="1" t="s">
        <v>305</v>
      </c>
      <c r="H95" s="1" t="s">
        <v>29</v>
      </c>
      <c r="I95" s="1" t="s">
        <v>175</v>
      </c>
      <c r="J95" s="1" t="s">
        <v>306</v>
      </c>
      <c r="L95" s="1" t="s">
        <v>29</v>
      </c>
      <c r="M95" s="1" t="s">
        <v>307</v>
      </c>
      <c r="N95" s="7">
        <v>84.135819690000005</v>
      </c>
      <c r="O95" s="1" t="s">
        <v>30</v>
      </c>
      <c r="P95" t="s">
        <v>25</v>
      </c>
      <c r="Q95" t="s">
        <v>25</v>
      </c>
      <c r="R95" t="s">
        <v>25</v>
      </c>
      <c r="S95" t="s">
        <v>25</v>
      </c>
      <c r="T95" t="s">
        <v>25</v>
      </c>
      <c r="U95">
        <v>259240</v>
      </c>
      <c r="V95">
        <v>48128612</v>
      </c>
      <c r="W95" t="s">
        <v>1984</v>
      </c>
    </row>
    <row r="96" spans="1:23" x14ac:dyDescent="0.2">
      <c r="A96" s="1" t="s">
        <v>316</v>
      </c>
      <c r="B96" s="1" t="s">
        <v>317</v>
      </c>
      <c r="C96" s="1" t="s">
        <v>318</v>
      </c>
      <c r="D96" s="3" t="s">
        <v>319</v>
      </c>
      <c r="E96" s="1" t="s">
        <v>27</v>
      </c>
      <c r="F96" s="1" t="s">
        <v>29</v>
      </c>
      <c r="G96" s="1" t="s">
        <v>305</v>
      </c>
      <c r="H96" s="1" t="s">
        <v>29</v>
      </c>
      <c r="I96" s="1" t="s">
        <v>175</v>
      </c>
      <c r="J96" s="1" t="s">
        <v>306</v>
      </c>
      <c r="L96" s="1" t="s">
        <v>29</v>
      </c>
      <c r="M96" s="1" t="s">
        <v>307</v>
      </c>
      <c r="N96" s="7">
        <v>96.229066630000005</v>
      </c>
      <c r="O96" s="1" t="s">
        <v>30</v>
      </c>
      <c r="P96" t="s">
        <v>25</v>
      </c>
      <c r="Q96" t="s">
        <v>25</v>
      </c>
      <c r="R96" t="s">
        <v>25</v>
      </c>
      <c r="S96" t="s">
        <v>25</v>
      </c>
      <c r="T96" t="s">
        <v>25</v>
      </c>
      <c r="U96">
        <v>363913</v>
      </c>
      <c r="V96">
        <v>69139286</v>
      </c>
      <c r="W96" t="s">
        <v>43</v>
      </c>
    </row>
    <row r="97" spans="1:23" x14ac:dyDescent="0.2">
      <c r="A97" s="1" t="s">
        <v>320</v>
      </c>
      <c r="B97" s="1" t="s">
        <v>321</v>
      </c>
      <c r="C97" s="1" t="s">
        <v>322</v>
      </c>
      <c r="D97" s="3" t="s">
        <v>323</v>
      </c>
      <c r="E97" s="1" t="s">
        <v>27</v>
      </c>
      <c r="F97" s="1" t="s">
        <v>29</v>
      </c>
      <c r="G97" s="1" t="s">
        <v>305</v>
      </c>
      <c r="H97" s="1" t="s">
        <v>29</v>
      </c>
      <c r="I97" s="1" t="s">
        <v>175</v>
      </c>
      <c r="J97" s="1" t="s">
        <v>306</v>
      </c>
      <c r="L97" s="1" t="s">
        <v>29</v>
      </c>
      <c r="M97" s="1" t="s">
        <v>307</v>
      </c>
      <c r="N97" s="7">
        <v>95.540356419999995</v>
      </c>
      <c r="O97" s="1" t="s">
        <v>30</v>
      </c>
      <c r="P97" t="s">
        <v>25</v>
      </c>
      <c r="Q97" t="s">
        <v>25</v>
      </c>
      <c r="R97" t="s">
        <v>25</v>
      </c>
      <c r="S97" t="s">
        <v>25</v>
      </c>
      <c r="T97" t="s">
        <v>25</v>
      </c>
      <c r="U97">
        <v>370731</v>
      </c>
      <c r="V97">
        <v>70192994</v>
      </c>
      <c r="W97" t="s">
        <v>43</v>
      </c>
    </row>
    <row r="98" spans="1:23" x14ac:dyDescent="0.2">
      <c r="A98" s="1" t="s">
        <v>324</v>
      </c>
      <c r="B98" s="1" t="s">
        <v>325</v>
      </c>
      <c r="C98" s="1" t="s">
        <v>326</v>
      </c>
      <c r="D98" s="3" t="s">
        <v>327</v>
      </c>
      <c r="E98" s="1" t="s">
        <v>27</v>
      </c>
      <c r="F98" s="1" t="s">
        <v>29</v>
      </c>
      <c r="G98" s="1" t="s">
        <v>305</v>
      </c>
      <c r="H98" s="1" t="s">
        <v>29</v>
      </c>
      <c r="I98" s="1" t="s">
        <v>175</v>
      </c>
      <c r="J98" s="1" t="s">
        <v>306</v>
      </c>
      <c r="L98" s="1" t="s">
        <v>29</v>
      </c>
      <c r="M98" s="1" t="s">
        <v>307</v>
      </c>
      <c r="N98" s="7">
        <v>84.192339880000006</v>
      </c>
      <c r="O98" s="1" t="s">
        <v>30</v>
      </c>
      <c r="P98" t="s">
        <v>25</v>
      </c>
      <c r="Q98" t="s">
        <v>25</v>
      </c>
      <c r="R98" t="s">
        <v>25</v>
      </c>
      <c r="S98" t="s">
        <v>25</v>
      </c>
      <c r="T98" t="s">
        <v>25</v>
      </c>
      <c r="U98">
        <v>399767</v>
      </c>
      <c r="V98">
        <v>75831603</v>
      </c>
      <c r="W98" t="s">
        <v>31</v>
      </c>
    </row>
    <row r="99" spans="1:23" x14ac:dyDescent="0.2">
      <c r="A99" s="1" t="s">
        <v>328</v>
      </c>
      <c r="B99" s="1" t="s">
        <v>329</v>
      </c>
      <c r="C99" s="1" t="s">
        <v>330</v>
      </c>
      <c r="D99" s="3" t="s">
        <v>331</v>
      </c>
      <c r="E99" s="1" t="s">
        <v>27</v>
      </c>
      <c r="F99" s="1" t="s">
        <v>29</v>
      </c>
      <c r="G99" s="1" t="s">
        <v>305</v>
      </c>
      <c r="H99" s="1" t="s">
        <v>29</v>
      </c>
      <c r="I99" s="1" t="s">
        <v>175</v>
      </c>
      <c r="J99" s="1" t="s">
        <v>306</v>
      </c>
      <c r="L99" s="1" t="s">
        <v>29</v>
      </c>
      <c r="M99" s="1" t="s">
        <v>307</v>
      </c>
      <c r="N99" s="7">
        <v>84.277922810000007</v>
      </c>
      <c r="O99" s="1" t="s">
        <v>30</v>
      </c>
      <c r="P99" t="s">
        <v>25</v>
      </c>
      <c r="Q99" t="s">
        <v>25</v>
      </c>
      <c r="R99" t="s">
        <v>25</v>
      </c>
      <c r="S99" t="s">
        <v>25</v>
      </c>
      <c r="T99" t="s">
        <v>25</v>
      </c>
      <c r="U99">
        <v>468573</v>
      </c>
      <c r="V99">
        <v>88898465</v>
      </c>
      <c r="W99" t="s">
        <v>31</v>
      </c>
    </row>
    <row r="100" spans="1:23" x14ac:dyDescent="0.2">
      <c r="A100" s="1" t="s">
        <v>332</v>
      </c>
      <c r="B100" s="1" t="s">
        <v>333</v>
      </c>
      <c r="C100" s="1" t="s">
        <v>334</v>
      </c>
      <c r="D100" s="3" t="s">
        <v>335</v>
      </c>
      <c r="E100" s="1" t="s">
        <v>27</v>
      </c>
      <c r="F100" s="1" t="s">
        <v>29</v>
      </c>
      <c r="G100" s="1" t="s">
        <v>305</v>
      </c>
      <c r="H100" s="1" t="s">
        <v>29</v>
      </c>
      <c r="I100" s="1" t="s">
        <v>175</v>
      </c>
      <c r="J100" s="1" t="s">
        <v>306</v>
      </c>
      <c r="L100" s="1" t="s">
        <v>29</v>
      </c>
      <c r="M100" s="1" t="s">
        <v>307</v>
      </c>
      <c r="N100" s="7">
        <v>96.347190479999995</v>
      </c>
      <c r="O100" s="1" t="s">
        <v>30</v>
      </c>
      <c r="P100" t="s">
        <v>25</v>
      </c>
      <c r="Q100" t="s">
        <v>25</v>
      </c>
      <c r="R100" t="s">
        <v>25</v>
      </c>
      <c r="S100" t="s">
        <v>25</v>
      </c>
      <c r="T100" t="s">
        <v>25</v>
      </c>
      <c r="U100">
        <v>512265</v>
      </c>
      <c r="V100">
        <v>98827306</v>
      </c>
      <c r="W100" t="s">
        <v>43</v>
      </c>
    </row>
    <row r="101" spans="1:23" x14ac:dyDescent="0.2">
      <c r="A101" s="1" t="s">
        <v>336</v>
      </c>
      <c r="B101" s="1" t="s">
        <v>337</v>
      </c>
      <c r="C101" s="1" t="s">
        <v>338</v>
      </c>
      <c r="D101" s="3" t="s">
        <v>339</v>
      </c>
      <c r="E101" s="1" t="s">
        <v>27</v>
      </c>
      <c r="F101" s="1" t="s">
        <v>29</v>
      </c>
      <c r="G101" s="1" t="s">
        <v>305</v>
      </c>
      <c r="H101" s="1" t="s">
        <v>29</v>
      </c>
      <c r="I101" s="1" t="s">
        <v>175</v>
      </c>
      <c r="J101" s="1" t="s">
        <v>306</v>
      </c>
      <c r="L101" s="1" t="s">
        <v>29</v>
      </c>
      <c r="M101" s="1" t="s">
        <v>307</v>
      </c>
      <c r="N101" s="7">
        <v>86.988417040000002</v>
      </c>
      <c r="O101" s="1" t="s">
        <v>30</v>
      </c>
      <c r="P101" t="s">
        <v>25</v>
      </c>
      <c r="Q101" t="s">
        <v>25</v>
      </c>
      <c r="R101" t="s">
        <v>25</v>
      </c>
      <c r="S101" t="s">
        <v>25</v>
      </c>
      <c r="T101" t="s">
        <v>25</v>
      </c>
      <c r="U101">
        <v>776856</v>
      </c>
      <c r="V101">
        <v>142593807</v>
      </c>
      <c r="W101" t="s">
        <v>31</v>
      </c>
    </row>
    <row r="102" spans="1:23" x14ac:dyDescent="0.2">
      <c r="A102" s="1" t="s">
        <v>340</v>
      </c>
      <c r="B102" s="1" t="s">
        <v>341</v>
      </c>
      <c r="C102" s="1" t="s">
        <v>342</v>
      </c>
      <c r="D102" s="3" t="s">
        <v>343</v>
      </c>
      <c r="E102" s="1" t="s">
        <v>27</v>
      </c>
      <c r="F102" s="1" t="s">
        <v>29</v>
      </c>
      <c r="G102" s="1" t="s">
        <v>305</v>
      </c>
      <c r="H102" s="1" t="s">
        <v>29</v>
      </c>
      <c r="I102" s="1" t="s">
        <v>175</v>
      </c>
      <c r="J102" s="1" t="s">
        <v>306</v>
      </c>
      <c r="L102" s="1" t="s">
        <v>29</v>
      </c>
      <c r="M102" s="1" t="s">
        <v>307</v>
      </c>
      <c r="N102" s="7">
        <v>96.254383660000002</v>
      </c>
      <c r="O102" s="1" t="s">
        <v>30</v>
      </c>
      <c r="P102" t="s">
        <v>25</v>
      </c>
      <c r="Q102" t="s">
        <v>25</v>
      </c>
      <c r="R102" t="s">
        <v>25</v>
      </c>
      <c r="S102" t="s">
        <v>25</v>
      </c>
      <c r="T102" t="s">
        <v>25</v>
      </c>
      <c r="U102">
        <v>431036</v>
      </c>
      <c r="V102">
        <v>81637221</v>
      </c>
      <c r="W102" t="s">
        <v>43</v>
      </c>
    </row>
    <row r="103" spans="1:23" x14ac:dyDescent="0.2">
      <c r="A103" s="1" t="s">
        <v>344</v>
      </c>
      <c r="B103" s="1" t="s">
        <v>345</v>
      </c>
      <c r="C103" s="1" t="s">
        <v>346</v>
      </c>
      <c r="D103" s="3" t="s">
        <v>347</v>
      </c>
      <c r="E103" s="1" t="s">
        <v>27</v>
      </c>
      <c r="F103" s="1" t="s">
        <v>29</v>
      </c>
      <c r="G103" s="1" t="s">
        <v>305</v>
      </c>
      <c r="H103" s="1" t="s">
        <v>29</v>
      </c>
      <c r="I103" s="1" t="s">
        <v>175</v>
      </c>
      <c r="J103" s="1" t="s">
        <v>306</v>
      </c>
      <c r="L103" s="1" t="s">
        <v>29</v>
      </c>
      <c r="M103" s="1" t="s">
        <v>307</v>
      </c>
      <c r="N103" s="7">
        <v>86.870226299999999</v>
      </c>
      <c r="O103" s="1" t="s">
        <v>30</v>
      </c>
      <c r="P103" t="s">
        <v>25</v>
      </c>
      <c r="Q103" t="s">
        <v>25</v>
      </c>
      <c r="R103" t="s">
        <v>25</v>
      </c>
      <c r="S103" t="s">
        <v>25</v>
      </c>
      <c r="T103" t="s">
        <v>25</v>
      </c>
      <c r="U103">
        <v>546570</v>
      </c>
      <c r="V103">
        <v>103668774</v>
      </c>
      <c r="W103" t="s">
        <v>31</v>
      </c>
    </row>
    <row r="104" spans="1:23" x14ac:dyDescent="0.2">
      <c r="A104" s="1" t="s">
        <v>348</v>
      </c>
      <c r="B104" s="1" t="s">
        <v>349</v>
      </c>
      <c r="C104" s="1" t="s">
        <v>350</v>
      </c>
      <c r="D104" s="3" t="s">
        <v>351</v>
      </c>
      <c r="E104" s="1" t="s">
        <v>27</v>
      </c>
      <c r="F104" s="1" t="s">
        <v>29</v>
      </c>
      <c r="G104" s="1" t="s">
        <v>305</v>
      </c>
      <c r="H104" s="1" t="s">
        <v>29</v>
      </c>
      <c r="I104" s="1" t="s">
        <v>175</v>
      </c>
      <c r="J104" s="1" t="s">
        <v>306</v>
      </c>
      <c r="L104" s="1" t="s">
        <v>29</v>
      </c>
      <c r="M104" s="1" t="s">
        <v>307</v>
      </c>
      <c r="N104" s="7">
        <v>95.375511439999997</v>
      </c>
      <c r="O104" s="1" t="s">
        <v>30</v>
      </c>
      <c r="P104" t="s">
        <v>25</v>
      </c>
      <c r="Q104" t="s">
        <v>25</v>
      </c>
      <c r="R104" t="s">
        <v>25</v>
      </c>
      <c r="S104" t="s">
        <v>25</v>
      </c>
      <c r="T104" t="s">
        <v>25</v>
      </c>
      <c r="U104">
        <v>429271</v>
      </c>
      <c r="V104">
        <v>81403804</v>
      </c>
      <c r="W104" t="s">
        <v>1983</v>
      </c>
    </row>
    <row r="105" spans="1:23" x14ac:dyDescent="0.2">
      <c r="A105" s="1" t="s">
        <v>352</v>
      </c>
      <c r="B105" s="1" t="s">
        <v>353</v>
      </c>
      <c r="C105" s="1" t="s">
        <v>354</v>
      </c>
      <c r="D105" s="3" t="s">
        <v>355</v>
      </c>
      <c r="E105" s="1" t="s">
        <v>27</v>
      </c>
      <c r="F105" s="1" t="s">
        <v>29</v>
      </c>
      <c r="G105" s="1" t="s">
        <v>305</v>
      </c>
      <c r="H105" s="1" t="s">
        <v>29</v>
      </c>
      <c r="I105" s="1" t="s">
        <v>175</v>
      </c>
      <c r="J105" s="1" t="s">
        <v>306</v>
      </c>
      <c r="L105" s="1" t="s">
        <v>29</v>
      </c>
      <c r="M105" s="1" t="s">
        <v>307</v>
      </c>
      <c r="N105" s="7">
        <v>96.315585990000002</v>
      </c>
      <c r="O105" s="1" t="s">
        <v>30</v>
      </c>
      <c r="P105" t="s">
        <v>25</v>
      </c>
      <c r="Q105" t="s">
        <v>25</v>
      </c>
      <c r="R105" t="s">
        <v>25</v>
      </c>
      <c r="S105" t="s">
        <v>25</v>
      </c>
      <c r="T105" t="s">
        <v>25</v>
      </c>
      <c r="U105">
        <v>724524</v>
      </c>
      <c r="V105">
        <v>125416575</v>
      </c>
      <c r="W105" t="s">
        <v>43</v>
      </c>
    </row>
    <row r="106" spans="1:23" x14ac:dyDescent="0.2">
      <c r="A106" s="1" t="s">
        <v>356</v>
      </c>
      <c r="B106" s="1" t="s">
        <v>357</v>
      </c>
      <c r="C106" s="1" t="s">
        <v>358</v>
      </c>
      <c r="D106" s="3" t="s">
        <v>359</v>
      </c>
      <c r="E106" s="1" t="s">
        <v>27</v>
      </c>
      <c r="F106" s="1" t="s">
        <v>29</v>
      </c>
      <c r="G106" s="1" t="s">
        <v>305</v>
      </c>
      <c r="H106" s="1" t="s">
        <v>29</v>
      </c>
      <c r="I106" s="1" t="s">
        <v>175</v>
      </c>
      <c r="J106" s="1" t="s">
        <v>306</v>
      </c>
      <c r="L106" s="1" t="s">
        <v>29</v>
      </c>
      <c r="M106" s="1" t="s">
        <v>307</v>
      </c>
      <c r="N106" s="7">
        <v>84.380428359999996</v>
      </c>
      <c r="O106" s="1" t="s">
        <v>30</v>
      </c>
      <c r="P106" t="s">
        <v>25</v>
      </c>
      <c r="Q106" t="s">
        <v>25</v>
      </c>
      <c r="R106" t="s">
        <v>25</v>
      </c>
      <c r="S106" t="s">
        <v>25</v>
      </c>
      <c r="T106" t="s">
        <v>25</v>
      </c>
      <c r="U106">
        <v>958633</v>
      </c>
      <c r="V106">
        <v>164483499</v>
      </c>
      <c r="W106" t="s">
        <v>31</v>
      </c>
    </row>
    <row r="107" spans="1:23" x14ac:dyDescent="0.2">
      <c r="A107" s="1" t="s">
        <v>360</v>
      </c>
      <c r="B107" s="1" t="s">
        <v>361</v>
      </c>
      <c r="C107" s="1" t="s">
        <v>362</v>
      </c>
      <c r="D107" s="3" t="s">
        <v>363</v>
      </c>
      <c r="E107" s="1" t="s">
        <v>27</v>
      </c>
      <c r="F107" s="1" t="s">
        <v>29</v>
      </c>
      <c r="G107" s="1" t="s">
        <v>305</v>
      </c>
      <c r="H107" s="1" t="s">
        <v>29</v>
      </c>
      <c r="I107" s="1" t="s">
        <v>175</v>
      </c>
      <c r="J107" s="1" t="s">
        <v>306</v>
      </c>
      <c r="L107" s="1" t="s">
        <v>29</v>
      </c>
      <c r="M107" s="1" t="s">
        <v>307</v>
      </c>
      <c r="N107" s="7">
        <v>82.999061560000001</v>
      </c>
      <c r="O107" s="1" t="s">
        <v>30</v>
      </c>
      <c r="P107" t="s">
        <v>25</v>
      </c>
      <c r="Q107" t="s">
        <v>25</v>
      </c>
      <c r="R107" t="s">
        <v>25</v>
      </c>
      <c r="S107" t="s">
        <v>25</v>
      </c>
      <c r="T107" t="s">
        <v>25</v>
      </c>
      <c r="U107">
        <v>972529</v>
      </c>
      <c r="V107">
        <v>164209007</v>
      </c>
      <c r="W107" t="s">
        <v>31</v>
      </c>
    </row>
    <row r="108" spans="1:23" x14ac:dyDescent="0.2">
      <c r="A108" s="1" t="s">
        <v>364</v>
      </c>
      <c r="B108" s="1" t="s">
        <v>365</v>
      </c>
      <c r="C108" s="1" t="s">
        <v>366</v>
      </c>
      <c r="D108" s="3" t="s">
        <v>367</v>
      </c>
      <c r="E108" s="1" t="s">
        <v>27</v>
      </c>
      <c r="F108" s="1" t="s">
        <v>29</v>
      </c>
      <c r="G108" s="1" t="s">
        <v>305</v>
      </c>
      <c r="H108" s="1" t="s">
        <v>29</v>
      </c>
      <c r="I108" s="1" t="s">
        <v>175</v>
      </c>
      <c r="J108" s="1" t="s">
        <v>306</v>
      </c>
      <c r="L108" s="1" t="s">
        <v>29</v>
      </c>
      <c r="M108" s="1" t="s">
        <v>307</v>
      </c>
      <c r="N108" s="7">
        <v>96.348093460000001</v>
      </c>
      <c r="O108" s="1" t="s">
        <v>30</v>
      </c>
      <c r="P108" t="s">
        <v>25</v>
      </c>
      <c r="Q108" t="s">
        <v>25</v>
      </c>
      <c r="R108" t="s">
        <v>25</v>
      </c>
      <c r="S108" t="s">
        <v>25</v>
      </c>
      <c r="T108" t="s">
        <v>25</v>
      </c>
      <c r="U108">
        <v>1092852</v>
      </c>
      <c r="V108">
        <v>186076512</v>
      </c>
      <c r="W108" t="s">
        <v>43</v>
      </c>
    </row>
    <row r="109" spans="1:23" x14ac:dyDescent="0.2">
      <c r="A109" s="1" t="s">
        <v>368</v>
      </c>
      <c r="B109" s="1" t="s">
        <v>369</v>
      </c>
      <c r="C109" s="1" t="s">
        <v>25</v>
      </c>
      <c r="E109" s="1" t="s">
        <v>370</v>
      </c>
      <c r="F109" s="1" t="s">
        <v>25</v>
      </c>
      <c r="G109" s="1" t="s">
        <v>29</v>
      </c>
      <c r="H109" s="1">
        <v>2014</v>
      </c>
      <c r="J109" s="1" t="s">
        <v>371</v>
      </c>
      <c r="L109" s="4">
        <v>41701</v>
      </c>
      <c r="M109" s="1" t="s">
        <v>372</v>
      </c>
      <c r="N109" s="7">
        <v>83.863051249999998</v>
      </c>
      <c r="O109" s="1" t="s">
        <v>30</v>
      </c>
      <c r="P109" t="s">
        <v>25</v>
      </c>
      <c r="Q109" t="s">
        <v>25</v>
      </c>
      <c r="R109" t="s">
        <v>25</v>
      </c>
      <c r="S109" t="s">
        <v>25</v>
      </c>
      <c r="T109" t="s">
        <v>25</v>
      </c>
      <c r="U109">
        <v>2074283</v>
      </c>
      <c r="V109">
        <v>520742997</v>
      </c>
      <c r="W109" t="s">
        <v>34</v>
      </c>
    </row>
    <row r="110" spans="1:23" x14ac:dyDescent="0.2">
      <c r="A110" s="1" t="s">
        <v>373</v>
      </c>
      <c r="B110" s="1" t="s">
        <v>374</v>
      </c>
      <c r="C110" s="1" t="s">
        <v>25</v>
      </c>
      <c r="E110" s="1" t="s">
        <v>370</v>
      </c>
      <c r="F110" s="1" t="s">
        <v>25</v>
      </c>
      <c r="G110" s="1" t="s">
        <v>29</v>
      </c>
      <c r="H110" s="1">
        <v>2014</v>
      </c>
      <c r="J110" s="1" t="s">
        <v>371</v>
      </c>
      <c r="L110" s="4">
        <v>41701</v>
      </c>
      <c r="M110" s="1" t="s">
        <v>372</v>
      </c>
      <c r="N110" s="7">
        <v>84.164547999999996</v>
      </c>
      <c r="O110" s="1" t="s">
        <v>30</v>
      </c>
      <c r="P110" t="s">
        <v>25</v>
      </c>
      <c r="Q110" t="s">
        <v>25</v>
      </c>
      <c r="R110" t="s">
        <v>25</v>
      </c>
      <c r="S110" t="s">
        <v>25</v>
      </c>
      <c r="T110" t="s">
        <v>25</v>
      </c>
      <c r="U110">
        <v>3571818</v>
      </c>
      <c r="V110">
        <v>1105491721</v>
      </c>
      <c r="W110" t="s">
        <v>34</v>
      </c>
    </row>
    <row r="111" spans="1:23" x14ac:dyDescent="0.2">
      <c r="A111" s="1" t="s">
        <v>375</v>
      </c>
      <c r="B111" s="1" t="s">
        <v>376</v>
      </c>
      <c r="C111" s="1" t="s">
        <v>25</v>
      </c>
      <c r="D111" s="3" t="s">
        <v>377</v>
      </c>
      <c r="E111" s="1" t="s">
        <v>274</v>
      </c>
      <c r="F111" s="1" t="s">
        <v>25</v>
      </c>
      <c r="G111" s="1" t="s">
        <v>29</v>
      </c>
      <c r="H111" s="1">
        <v>2014</v>
      </c>
      <c r="J111" s="1" t="s">
        <v>378</v>
      </c>
      <c r="L111" s="1">
        <v>2014</v>
      </c>
      <c r="M111" s="1" t="s">
        <v>379</v>
      </c>
      <c r="N111" s="7">
        <v>83.943416940000006</v>
      </c>
      <c r="O111" s="1" t="s">
        <v>30</v>
      </c>
      <c r="P111" t="s">
        <v>25</v>
      </c>
      <c r="Q111" t="s">
        <v>25</v>
      </c>
      <c r="R111" t="s">
        <v>25</v>
      </c>
      <c r="S111" t="s">
        <v>25</v>
      </c>
      <c r="T111" t="s">
        <v>25</v>
      </c>
      <c r="U111">
        <v>631073</v>
      </c>
      <c r="V111">
        <v>386216676</v>
      </c>
      <c r="W111" t="s">
        <v>34</v>
      </c>
    </row>
    <row r="112" spans="1:23" x14ac:dyDescent="0.2">
      <c r="A112" s="1" t="s">
        <v>380</v>
      </c>
      <c r="B112" s="1" t="s">
        <v>381</v>
      </c>
      <c r="C112" s="1" t="s">
        <v>25</v>
      </c>
      <c r="D112" s="3" t="s">
        <v>382</v>
      </c>
      <c r="E112" s="1" t="s">
        <v>274</v>
      </c>
      <c r="F112" s="1" t="s">
        <v>25</v>
      </c>
      <c r="G112" s="1" t="s">
        <v>29</v>
      </c>
      <c r="H112" s="1">
        <v>2014</v>
      </c>
      <c r="J112" s="1" t="s">
        <v>378</v>
      </c>
      <c r="L112" s="1">
        <v>2014</v>
      </c>
      <c r="M112" s="1" t="s">
        <v>379</v>
      </c>
      <c r="N112" s="7">
        <v>83.890742799999998</v>
      </c>
      <c r="O112" s="1" t="s">
        <v>30</v>
      </c>
      <c r="P112" t="s">
        <v>25</v>
      </c>
      <c r="Q112" t="s">
        <v>25</v>
      </c>
      <c r="R112" t="s">
        <v>25</v>
      </c>
      <c r="S112" t="s">
        <v>25</v>
      </c>
      <c r="T112" t="s">
        <v>25</v>
      </c>
      <c r="U112">
        <v>483666</v>
      </c>
      <c r="V112">
        <v>296003592</v>
      </c>
      <c r="W112" t="s">
        <v>34</v>
      </c>
    </row>
    <row r="113" spans="1:23" x14ac:dyDescent="0.2">
      <c r="A113" s="1" t="s">
        <v>383</v>
      </c>
      <c r="B113" s="1" t="s">
        <v>384</v>
      </c>
      <c r="C113" s="1" t="s">
        <v>25</v>
      </c>
      <c r="D113" s="3" t="s">
        <v>385</v>
      </c>
      <c r="E113" s="1" t="s">
        <v>274</v>
      </c>
      <c r="F113" s="1" t="s">
        <v>25</v>
      </c>
      <c r="G113" s="1" t="s">
        <v>29</v>
      </c>
      <c r="H113" s="1">
        <v>2014</v>
      </c>
      <c r="J113" s="1" t="s">
        <v>378</v>
      </c>
      <c r="L113" s="1">
        <v>2014</v>
      </c>
      <c r="M113" s="1" t="s">
        <v>379</v>
      </c>
      <c r="N113" s="7">
        <v>84.093680370000001</v>
      </c>
      <c r="O113" s="1" t="s">
        <v>30</v>
      </c>
      <c r="P113" t="s">
        <v>25</v>
      </c>
      <c r="Q113" t="s">
        <v>25</v>
      </c>
      <c r="R113" t="s">
        <v>25</v>
      </c>
      <c r="S113" t="s">
        <v>25</v>
      </c>
      <c r="T113" t="s">
        <v>25</v>
      </c>
      <c r="U113">
        <v>1718212</v>
      </c>
      <c r="V113">
        <v>1051545744</v>
      </c>
      <c r="W113" t="s">
        <v>34</v>
      </c>
    </row>
    <row r="114" spans="1:23" x14ac:dyDescent="0.2">
      <c r="A114" s="1" t="s">
        <v>386</v>
      </c>
      <c r="B114" s="1" t="s">
        <v>387</v>
      </c>
      <c r="C114" s="1" t="s">
        <v>25</v>
      </c>
      <c r="D114" s="3" t="s">
        <v>388</v>
      </c>
      <c r="E114" s="1" t="s">
        <v>274</v>
      </c>
      <c r="F114" s="1" t="s">
        <v>25</v>
      </c>
      <c r="G114" s="1" t="s">
        <v>29</v>
      </c>
      <c r="H114" s="1">
        <v>2014</v>
      </c>
      <c r="J114" s="1" t="s">
        <v>378</v>
      </c>
      <c r="L114" s="1">
        <v>2014</v>
      </c>
      <c r="M114" s="1" t="s">
        <v>379</v>
      </c>
      <c r="N114" s="7">
        <v>84.066356709999994</v>
      </c>
      <c r="O114" s="1" t="s">
        <v>30</v>
      </c>
      <c r="P114" t="s">
        <v>25</v>
      </c>
      <c r="Q114" t="s">
        <v>25</v>
      </c>
      <c r="R114" t="s">
        <v>25</v>
      </c>
      <c r="S114" t="s">
        <v>25</v>
      </c>
      <c r="T114" t="s">
        <v>25</v>
      </c>
      <c r="U114">
        <v>1155828</v>
      </c>
      <c r="V114">
        <v>707366736</v>
      </c>
      <c r="W114" t="s">
        <v>34</v>
      </c>
    </row>
    <row r="115" spans="1:23" x14ac:dyDescent="0.2">
      <c r="A115" s="1" t="s">
        <v>389</v>
      </c>
      <c r="B115" s="1" t="s">
        <v>390</v>
      </c>
      <c r="C115" s="1" t="s">
        <v>25</v>
      </c>
      <c r="D115" s="3" t="s">
        <v>391</v>
      </c>
      <c r="E115" s="1" t="s">
        <v>274</v>
      </c>
      <c r="F115" s="1" t="s">
        <v>25</v>
      </c>
      <c r="G115" s="1" t="s">
        <v>29</v>
      </c>
      <c r="H115" s="1">
        <v>2014</v>
      </c>
      <c r="J115" s="1" t="s">
        <v>378</v>
      </c>
      <c r="L115" s="1">
        <v>2014</v>
      </c>
      <c r="M115" s="1" t="s">
        <v>379</v>
      </c>
      <c r="N115" s="7">
        <v>84.059065939999996</v>
      </c>
      <c r="O115" s="1" t="s">
        <v>30</v>
      </c>
      <c r="P115" t="s">
        <v>25</v>
      </c>
      <c r="Q115" t="s">
        <v>25</v>
      </c>
      <c r="R115" t="s">
        <v>25</v>
      </c>
      <c r="S115" t="s">
        <v>25</v>
      </c>
      <c r="T115" t="s">
        <v>25</v>
      </c>
      <c r="U115">
        <v>1280916</v>
      </c>
      <c r="V115">
        <v>783920592</v>
      </c>
      <c r="W115" t="s">
        <v>34</v>
      </c>
    </row>
    <row r="116" spans="1:23" x14ac:dyDescent="0.2">
      <c r="A116" s="1" t="s">
        <v>392</v>
      </c>
      <c r="B116" s="1" t="s">
        <v>393</v>
      </c>
      <c r="C116" s="1" t="s">
        <v>25</v>
      </c>
      <c r="D116" s="3" t="s">
        <v>394</v>
      </c>
      <c r="E116" s="1" t="s">
        <v>274</v>
      </c>
      <c r="F116" s="1" t="s">
        <v>25</v>
      </c>
      <c r="G116" s="1" t="s">
        <v>29</v>
      </c>
      <c r="H116" s="1">
        <v>2014</v>
      </c>
      <c r="J116" s="1" t="s">
        <v>378</v>
      </c>
      <c r="L116" s="1">
        <v>2014</v>
      </c>
      <c r="M116" s="1" t="s">
        <v>379</v>
      </c>
      <c r="N116" s="7">
        <v>84.029835969999993</v>
      </c>
      <c r="O116" s="1" t="s">
        <v>30</v>
      </c>
      <c r="P116" t="s">
        <v>25</v>
      </c>
      <c r="Q116" t="s">
        <v>25</v>
      </c>
      <c r="R116" t="s">
        <v>25</v>
      </c>
      <c r="S116" t="s">
        <v>25</v>
      </c>
      <c r="T116" t="s">
        <v>25</v>
      </c>
      <c r="U116">
        <v>1014637</v>
      </c>
      <c r="V116">
        <v>620957844</v>
      </c>
      <c r="W116" t="s">
        <v>34</v>
      </c>
    </row>
    <row r="117" spans="1:23" x14ac:dyDescent="0.2">
      <c r="A117" s="1" t="s">
        <v>395</v>
      </c>
      <c r="B117" s="1" t="s">
        <v>396</v>
      </c>
      <c r="C117" s="1" t="s">
        <v>25</v>
      </c>
      <c r="D117" s="3" t="s">
        <v>397</v>
      </c>
      <c r="E117" s="1" t="s">
        <v>274</v>
      </c>
      <c r="F117" s="1" t="s">
        <v>25</v>
      </c>
      <c r="G117" s="1" t="s">
        <v>29</v>
      </c>
      <c r="H117" s="1">
        <v>2014</v>
      </c>
      <c r="J117" s="1" t="s">
        <v>378</v>
      </c>
      <c r="L117" s="1">
        <v>2014</v>
      </c>
      <c r="M117" s="1" t="s">
        <v>379</v>
      </c>
      <c r="N117" s="7">
        <v>84.029468089999995</v>
      </c>
      <c r="O117" s="1" t="s">
        <v>30</v>
      </c>
      <c r="P117" t="s">
        <v>25</v>
      </c>
      <c r="Q117" t="s">
        <v>25</v>
      </c>
      <c r="R117" t="s">
        <v>25</v>
      </c>
      <c r="S117" t="s">
        <v>25</v>
      </c>
      <c r="T117" t="s">
        <v>25</v>
      </c>
      <c r="U117">
        <v>930863</v>
      </c>
      <c r="V117">
        <v>569688156</v>
      </c>
      <c r="W117" t="s">
        <v>34</v>
      </c>
    </row>
    <row r="118" spans="1:23" x14ac:dyDescent="0.2">
      <c r="A118" s="1" t="s">
        <v>398</v>
      </c>
      <c r="B118" s="1" t="s">
        <v>399</v>
      </c>
      <c r="C118" s="1" t="s">
        <v>25</v>
      </c>
      <c r="D118" s="3" t="s">
        <v>400</v>
      </c>
      <c r="E118" s="1" t="s">
        <v>274</v>
      </c>
      <c r="F118" s="1" t="s">
        <v>25</v>
      </c>
      <c r="G118" s="1" t="s">
        <v>29</v>
      </c>
      <c r="H118" s="1">
        <v>2014</v>
      </c>
      <c r="J118" s="1" t="s">
        <v>378</v>
      </c>
      <c r="L118" s="1">
        <v>2014</v>
      </c>
      <c r="M118" s="1" t="s">
        <v>379</v>
      </c>
      <c r="N118" s="7">
        <v>83.891077229999993</v>
      </c>
      <c r="O118" s="1" t="s">
        <v>30</v>
      </c>
      <c r="P118" t="s">
        <v>25</v>
      </c>
      <c r="Q118" t="s">
        <v>25</v>
      </c>
      <c r="R118" t="s">
        <v>25</v>
      </c>
      <c r="S118" t="s">
        <v>25</v>
      </c>
      <c r="T118" t="s">
        <v>25</v>
      </c>
      <c r="U118">
        <v>509081</v>
      </c>
      <c r="V118">
        <v>311557572</v>
      </c>
      <c r="W118" t="s">
        <v>34</v>
      </c>
    </row>
    <row r="119" spans="1:23" x14ac:dyDescent="0.2">
      <c r="A119" s="1" t="s">
        <v>401</v>
      </c>
      <c r="B119" s="1" t="s">
        <v>402</v>
      </c>
      <c r="C119" s="1" t="s">
        <v>25</v>
      </c>
      <c r="D119" s="3" t="s">
        <v>403</v>
      </c>
      <c r="E119" s="1" t="s">
        <v>274</v>
      </c>
      <c r="F119" s="1" t="s">
        <v>25</v>
      </c>
      <c r="G119" s="1" t="s">
        <v>29</v>
      </c>
      <c r="H119" s="1">
        <v>2014</v>
      </c>
      <c r="J119" s="1" t="s">
        <v>378</v>
      </c>
      <c r="L119" s="1">
        <v>2014</v>
      </c>
      <c r="M119" s="1" t="s">
        <v>379</v>
      </c>
      <c r="N119" s="7">
        <v>84.063012319999999</v>
      </c>
      <c r="O119" s="1" t="s">
        <v>30</v>
      </c>
      <c r="P119" t="s">
        <v>25</v>
      </c>
      <c r="Q119" t="s">
        <v>25</v>
      </c>
      <c r="R119" t="s">
        <v>25</v>
      </c>
      <c r="S119" t="s">
        <v>25</v>
      </c>
      <c r="T119" t="s">
        <v>25</v>
      </c>
      <c r="U119">
        <v>1197591</v>
      </c>
      <c r="V119">
        <v>616162572</v>
      </c>
      <c r="W119" t="s">
        <v>34</v>
      </c>
    </row>
    <row r="120" spans="1:23" x14ac:dyDescent="0.2">
      <c r="A120" s="1" t="s">
        <v>404</v>
      </c>
      <c r="B120" s="1" t="s">
        <v>405</v>
      </c>
      <c r="C120" s="1" t="s">
        <v>25</v>
      </c>
      <c r="D120" s="3" t="s">
        <v>406</v>
      </c>
      <c r="E120" s="1" t="s">
        <v>274</v>
      </c>
      <c r="F120" s="1" t="s">
        <v>25</v>
      </c>
      <c r="G120" s="1" t="s">
        <v>29</v>
      </c>
      <c r="H120" s="1">
        <v>2014</v>
      </c>
      <c r="J120" s="1" t="s">
        <v>378</v>
      </c>
      <c r="L120" s="1">
        <v>2014</v>
      </c>
      <c r="M120" s="1" t="s">
        <v>379</v>
      </c>
      <c r="N120" s="7">
        <v>83.904856120000005</v>
      </c>
      <c r="O120" s="1" t="s">
        <v>30</v>
      </c>
      <c r="P120" t="s">
        <v>25</v>
      </c>
      <c r="Q120" t="s">
        <v>25</v>
      </c>
      <c r="R120" t="s">
        <v>25</v>
      </c>
      <c r="S120" t="s">
        <v>25</v>
      </c>
      <c r="T120" t="s">
        <v>25</v>
      </c>
      <c r="U120">
        <v>561662</v>
      </c>
      <c r="V120">
        <v>343737144</v>
      </c>
      <c r="W120" t="s">
        <v>34</v>
      </c>
    </row>
    <row r="121" spans="1:23" x14ac:dyDescent="0.2">
      <c r="A121" s="1" t="s">
        <v>407</v>
      </c>
      <c r="B121" s="1" t="s">
        <v>408</v>
      </c>
      <c r="C121" s="1" t="s">
        <v>25</v>
      </c>
      <c r="D121" s="3" t="s">
        <v>409</v>
      </c>
      <c r="E121" s="1" t="s">
        <v>274</v>
      </c>
      <c r="F121" s="1" t="s">
        <v>25</v>
      </c>
      <c r="G121" s="1" t="s">
        <v>29</v>
      </c>
      <c r="H121" s="1">
        <v>2012</v>
      </c>
      <c r="J121" s="1" t="s">
        <v>378</v>
      </c>
      <c r="L121" s="1">
        <v>2012</v>
      </c>
      <c r="M121" s="1" t="s">
        <v>379</v>
      </c>
      <c r="N121" s="7">
        <v>84.092643609999996</v>
      </c>
      <c r="O121" s="1" t="s">
        <v>30</v>
      </c>
      <c r="P121" t="s">
        <v>25</v>
      </c>
      <c r="Q121" t="s">
        <v>25</v>
      </c>
      <c r="R121" t="s">
        <v>25</v>
      </c>
      <c r="S121" t="s">
        <v>25</v>
      </c>
      <c r="T121" t="s">
        <v>25</v>
      </c>
      <c r="U121">
        <v>3001140</v>
      </c>
      <c r="V121">
        <v>755620002</v>
      </c>
      <c r="W121" t="s">
        <v>34</v>
      </c>
    </row>
    <row r="122" spans="1:23" x14ac:dyDescent="0.2">
      <c r="A122" s="1" t="s">
        <v>410</v>
      </c>
      <c r="B122" s="1" t="s">
        <v>411</v>
      </c>
      <c r="C122" s="1" t="s">
        <v>25</v>
      </c>
      <c r="D122" s="3" t="s">
        <v>412</v>
      </c>
      <c r="E122" s="1" t="s">
        <v>274</v>
      </c>
      <c r="F122" s="1" t="s">
        <v>25</v>
      </c>
      <c r="G122" s="1" t="s">
        <v>29</v>
      </c>
      <c r="H122" s="1">
        <v>2012</v>
      </c>
      <c r="J122" s="1" t="s">
        <v>378</v>
      </c>
      <c r="L122" s="1">
        <v>2012</v>
      </c>
      <c r="M122" s="1" t="s">
        <v>379</v>
      </c>
      <c r="N122" s="7">
        <v>84.002278200000006</v>
      </c>
      <c r="O122" s="1" t="s">
        <v>30</v>
      </c>
      <c r="P122" t="s">
        <v>25</v>
      </c>
      <c r="Q122" t="s">
        <v>25</v>
      </c>
      <c r="R122" t="s">
        <v>25</v>
      </c>
      <c r="S122" t="s">
        <v>25</v>
      </c>
      <c r="T122" t="s">
        <v>25</v>
      </c>
      <c r="U122">
        <v>2836114</v>
      </c>
      <c r="V122">
        <v>714223837</v>
      </c>
      <c r="W122" t="s">
        <v>34</v>
      </c>
    </row>
    <row r="123" spans="1:23" x14ac:dyDescent="0.2">
      <c r="A123" s="1" t="s">
        <v>413</v>
      </c>
      <c r="B123" s="1" t="s">
        <v>414</v>
      </c>
      <c r="C123" s="1" t="s">
        <v>25</v>
      </c>
      <c r="D123" s="3" t="s">
        <v>415</v>
      </c>
      <c r="E123" s="1" t="s">
        <v>274</v>
      </c>
      <c r="F123" s="1" t="s">
        <v>25</v>
      </c>
      <c r="G123" s="1" t="s">
        <v>29</v>
      </c>
      <c r="H123" s="1">
        <v>2014</v>
      </c>
      <c r="J123" s="1" t="s">
        <v>378</v>
      </c>
      <c r="L123" s="1">
        <v>2014</v>
      </c>
      <c r="M123" s="1" t="s">
        <v>379</v>
      </c>
      <c r="N123" s="7">
        <v>84.134448489999997</v>
      </c>
      <c r="O123" s="1" t="s">
        <v>30</v>
      </c>
      <c r="P123" t="s">
        <v>25</v>
      </c>
      <c r="Q123" t="s">
        <v>25</v>
      </c>
      <c r="R123" t="s">
        <v>25</v>
      </c>
      <c r="S123" t="s">
        <v>25</v>
      </c>
      <c r="T123" t="s">
        <v>25</v>
      </c>
      <c r="U123">
        <v>3596567</v>
      </c>
      <c r="V123">
        <v>905690297</v>
      </c>
      <c r="W123" t="s">
        <v>34</v>
      </c>
    </row>
    <row r="124" spans="1:23" x14ac:dyDescent="0.2">
      <c r="A124" s="1" t="s">
        <v>416</v>
      </c>
      <c r="B124" s="1" t="s">
        <v>417</v>
      </c>
      <c r="C124" s="1" t="s">
        <v>25</v>
      </c>
      <c r="D124" s="3" t="s">
        <v>418</v>
      </c>
      <c r="E124" s="1" t="s">
        <v>274</v>
      </c>
      <c r="F124" s="1" t="s">
        <v>25</v>
      </c>
      <c r="G124" s="1" t="s">
        <v>29</v>
      </c>
      <c r="H124" s="1">
        <v>2012</v>
      </c>
      <c r="J124" s="1" t="s">
        <v>378</v>
      </c>
      <c r="L124" s="1">
        <v>2012</v>
      </c>
      <c r="M124" s="1" t="s">
        <v>379</v>
      </c>
      <c r="N124" s="7">
        <v>84.026458140000003</v>
      </c>
      <c r="O124" s="1" t="s">
        <v>30</v>
      </c>
      <c r="P124" t="s">
        <v>25</v>
      </c>
      <c r="Q124" t="s">
        <v>25</v>
      </c>
      <c r="R124" t="s">
        <v>25</v>
      </c>
      <c r="S124" t="s">
        <v>25</v>
      </c>
      <c r="T124" t="s">
        <v>25</v>
      </c>
      <c r="U124">
        <v>2769150</v>
      </c>
      <c r="V124">
        <v>697456252</v>
      </c>
      <c r="W124" t="s">
        <v>34</v>
      </c>
    </row>
    <row r="125" spans="1:23" x14ac:dyDescent="0.2">
      <c r="A125" s="1" t="s">
        <v>419</v>
      </c>
      <c r="B125" s="1" t="s">
        <v>420</v>
      </c>
      <c r="C125" s="1" t="s">
        <v>421</v>
      </c>
      <c r="D125" s="3" t="s">
        <v>422</v>
      </c>
      <c r="E125" s="1" t="s">
        <v>370</v>
      </c>
      <c r="F125" s="1" t="s">
        <v>25</v>
      </c>
      <c r="G125" s="1" t="s">
        <v>305</v>
      </c>
      <c r="H125" s="1">
        <v>2016</v>
      </c>
      <c r="I125" s="1" t="s">
        <v>175</v>
      </c>
      <c r="J125" s="1" t="s">
        <v>423</v>
      </c>
      <c r="L125" s="4">
        <v>42480</v>
      </c>
      <c r="M125" s="1" t="s">
        <v>424</v>
      </c>
      <c r="N125" s="7">
        <v>89.732254830000002</v>
      </c>
      <c r="O125" s="1" t="s">
        <v>30</v>
      </c>
      <c r="P125" t="s">
        <v>25</v>
      </c>
      <c r="Q125" t="s">
        <v>25</v>
      </c>
      <c r="R125" t="s">
        <v>25</v>
      </c>
      <c r="S125" t="s">
        <v>25</v>
      </c>
      <c r="T125" t="s">
        <v>25</v>
      </c>
      <c r="U125">
        <v>568473</v>
      </c>
      <c r="V125">
        <v>217274280</v>
      </c>
      <c r="W125" t="s">
        <v>1985</v>
      </c>
    </row>
    <row r="126" spans="1:23" x14ac:dyDescent="0.2">
      <c r="A126" s="1" t="s">
        <v>425</v>
      </c>
      <c r="B126" s="1" t="s">
        <v>426</v>
      </c>
      <c r="C126" s="1" t="s">
        <v>427</v>
      </c>
      <c r="D126" s="3" t="s">
        <v>428</v>
      </c>
      <c r="E126" s="1" t="s">
        <v>370</v>
      </c>
      <c r="F126" s="1" t="s">
        <v>25</v>
      </c>
      <c r="G126" s="1" t="s">
        <v>305</v>
      </c>
      <c r="H126" s="1">
        <v>2016</v>
      </c>
      <c r="I126" s="1" t="s">
        <v>175</v>
      </c>
      <c r="J126" s="1" t="s">
        <v>423</v>
      </c>
      <c r="L126" s="4">
        <v>42379</v>
      </c>
      <c r="M126" s="1" t="s">
        <v>424</v>
      </c>
      <c r="N126" s="7">
        <v>84.077159089999995</v>
      </c>
      <c r="O126" s="1" t="s">
        <v>30</v>
      </c>
      <c r="P126" t="s">
        <v>25</v>
      </c>
      <c r="Q126" t="s">
        <v>25</v>
      </c>
      <c r="R126" t="s">
        <v>25</v>
      </c>
      <c r="S126" t="s">
        <v>25</v>
      </c>
      <c r="T126" t="s">
        <v>25</v>
      </c>
      <c r="U126">
        <v>2073497</v>
      </c>
      <c r="V126">
        <v>860265763</v>
      </c>
      <c r="W126" t="s">
        <v>34</v>
      </c>
    </row>
    <row r="127" spans="1:23" x14ac:dyDescent="0.2">
      <c r="A127" s="1" t="s">
        <v>429</v>
      </c>
      <c r="B127" s="1" t="s">
        <v>430</v>
      </c>
      <c r="C127" s="1" t="s">
        <v>431</v>
      </c>
      <c r="D127" s="3" t="s">
        <v>432</v>
      </c>
      <c r="E127" s="1" t="s">
        <v>370</v>
      </c>
      <c r="F127" s="1" t="s">
        <v>25</v>
      </c>
      <c r="G127" s="1" t="s">
        <v>305</v>
      </c>
      <c r="H127" s="1">
        <v>2016</v>
      </c>
      <c r="I127" s="1" t="s">
        <v>175</v>
      </c>
      <c r="J127" s="1" t="s">
        <v>423</v>
      </c>
      <c r="L127" s="4">
        <v>42400</v>
      </c>
      <c r="M127" s="1" t="s">
        <v>424</v>
      </c>
      <c r="N127" s="7">
        <v>89.658009379999996</v>
      </c>
      <c r="O127" s="1" t="s">
        <v>30</v>
      </c>
      <c r="P127" t="s">
        <v>25</v>
      </c>
      <c r="Q127" t="s">
        <v>25</v>
      </c>
      <c r="R127" t="s">
        <v>25</v>
      </c>
      <c r="S127" t="s">
        <v>25</v>
      </c>
      <c r="T127" t="s">
        <v>25</v>
      </c>
      <c r="U127">
        <v>353206</v>
      </c>
      <c r="V127">
        <v>150438680</v>
      </c>
      <c r="W127" t="s">
        <v>1985</v>
      </c>
    </row>
    <row r="128" spans="1:23" x14ac:dyDescent="0.2">
      <c r="A128" s="1" t="s">
        <v>433</v>
      </c>
      <c r="B128" s="1" t="s">
        <v>434</v>
      </c>
      <c r="C128" s="1" t="s">
        <v>435</v>
      </c>
      <c r="D128" s="3" t="s">
        <v>436</v>
      </c>
      <c r="E128" s="1" t="s">
        <v>370</v>
      </c>
      <c r="F128" s="1" t="s">
        <v>25</v>
      </c>
      <c r="G128" s="1" t="s">
        <v>305</v>
      </c>
      <c r="H128" s="1">
        <v>2015</v>
      </c>
      <c r="I128" s="1" t="s">
        <v>175</v>
      </c>
      <c r="J128" s="1" t="s">
        <v>423</v>
      </c>
      <c r="L128" s="4">
        <v>42327</v>
      </c>
      <c r="M128" s="1" t="s">
        <v>424</v>
      </c>
      <c r="N128" s="7">
        <v>89.796801560000006</v>
      </c>
      <c r="O128" s="1" t="s">
        <v>30</v>
      </c>
      <c r="P128" t="s">
        <v>25</v>
      </c>
      <c r="Q128" t="s">
        <v>25</v>
      </c>
      <c r="R128" t="s">
        <v>25</v>
      </c>
      <c r="S128" t="s">
        <v>25</v>
      </c>
      <c r="T128" t="s">
        <v>25</v>
      </c>
      <c r="U128">
        <v>4252229</v>
      </c>
      <c r="V128">
        <v>929739510</v>
      </c>
      <c r="W128" t="s">
        <v>1985</v>
      </c>
    </row>
    <row r="129" spans="1:23" x14ac:dyDescent="0.2">
      <c r="A129" s="1" t="s">
        <v>437</v>
      </c>
      <c r="B129" s="1" t="s">
        <v>438</v>
      </c>
      <c r="C129" s="1" t="s">
        <v>439</v>
      </c>
      <c r="D129" s="3" t="s">
        <v>440</v>
      </c>
      <c r="E129" s="1" t="s">
        <v>370</v>
      </c>
      <c r="F129" s="1" t="s">
        <v>25</v>
      </c>
      <c r="G129" s="1" t="s">
        <v>305</v>
      </c>
      <c r="H129" s="1">
        <v>2016</v>
      </c>
      <c r="I129" s="1" t="s">
        <v>175</v>
      </c>
      <c r="J129" s="1" t="s">
        <v>423</v>
      </c>
      <c r="L129" s="4">
        <v>42432</v>
      </c>
      <c r="M129" s="1" t="s">
        <v>424</v>
      </c>
      <c r="N129" s="7">
        <v>99.179487390000006</v>
      </c>
      <c r="O129" s="1" t="s">
        <v>30</v>
      </c>
      <c r="P129" t="s">
        <v>25</v>
      </c>
      <c r="Q129" t="s">
        <v>25</v>
      </c>
      <c r="R129" t="s">
        <v>25</v>
      </c>
      <c r="S129" t="s">
        <v>25</v>
      </c>
      <c r="T129" t="s">
        <v>25</v>
      </c>
      <c r="U129">
        <v>821919</v>
      </c>
      <c r="V129">
        <v>321093166</v>
      </c>
      <c r="W129" t="s">
        <v>43</v>
      </c>
    </row>
    <row r="130" spans="1:23" x14ac:dyDescent="0.2">
      <c r="A130" s="1" t="s">
        <v>441</v>
      </c>
      <c r="B130" s="1" t="s">
        <v>442</v>
      </c>
      <c r="C130" s="1" t="s">
        <v>443</v>
      </c>
      <c r="D130" s="3" t="s">
        <v>444</v>
      </c>
      <c r="E130" s="1" t="s">
        <v>370</v>
      </c>
      <c r="F130" s="1" t="s">
        <v>25</v>
      </c>
      <c r="G130" s="1" t="s">
        <v>305</v>
      </c>
      <c r="H130" s="1">
        <v>2016</v>
      </c>
      <c r="I130" s="1" t="s">
        <v>175</v>
      </c>
      <c r="J130" s="1" t="s">
        <v>423</v>
      </c>
      <c r="L130" s="4">
        <v>42578</v>
      </c>
      <c r="M130" s="1" t="s">
        <v>424</v>
      </c>
      <c r="N130" s="7">
        <v>98.921066379999999</v>
      </c>
      <c r="O130" s="1" t="s">
        <v>30</v>
      </c>
      <c r="P130" t="s">
        <v>25</v>
      </c>
      <c r="Q130" t="s">
        <v>25</v>
      </c>
      <c r="R130" t="s">
        <v>25</v>
      </c>
      <c r="S130" t="s">
        <v>25</v>
      </c>
      <c r="T130" t="s">
        <v>25</v>
      </c>
      <c r="U130">
        <v>784669</v>
      </c>
      <c r="V130">
        <v>284880855</v>
      </c>
      <c r="W130" t="s">
        <v>43</v>
      </c>
    </row>
    <row r="131" spans="1:23" x14ac:dyDescent="0.2">
      <c r="A131" s="1" t="s">
        <v>445</v>
      </c>
      <c r="B131" s="1" t="s">
        <v>446</v>
      </c>
      <c r="C131" s="1" t="s">
        <v>447</v>
      </c>
      <c r="D131" s="3" t="s">
        <v>448</v>
      </c>
      <c r="E131" s="1" t="s">
        <v>370</v>
      </c>
      <c r="F131" s="1" t="s">
        <v>25</v>
      </c>
      <c r="G131" s="1" t="s">
        <v>305</v>
      </c>
      <c r="H131" s="1">
        <v>2016</v>
      </c>
      <c r="I131" s="1" t="s">
        <v>175</v>
      </c>
      <c r="J131" s="1" t="s">
        <v>423</v>
      </c>
      <c r="L131" s="4">
        <v>42508</v>
      </c>
      <c r="M131" s="1" t="s">
        <v>424</v>
      </c>
      <c r="N131" s="7">
        <v>98.96340635</v>
      </c>
      <c r="O131" s="1" t="s">
        <v>30</v>
      </c>
      <c r="P131" t="s">
        <v>25</v>
      </c>
      <c r="Q131" t="s">
        <v>25</v>
      </c>
      <c r="R131" t="s">
        <v>25</v>
      </c>
      <c r="S131" t="s">
        <v>25</v>
      </c>
      <c r="T131" t="s">
        <v>25</v>
      </c>
      <c r="U131">
        <v>841168</v>
      </c>
      <c r="V131">
        <v>309467290</v>
      </c>
      <c r="W131" t="s">
        <v>43</v>
      </c>
    </row>
    <row r="132" spans="1:23" x14ac:dyDescent="0.2">
      <c r="A132" s="1" t="s">
        <v>449</v>
      </c>
      <c r="B132" s="1" t="s">
        <v>450</v>
      </c>
      <c r="C132" s="1" t="s">
        <v>451</v>
      </c>
      <c r="D132" s="3" t="s">
        <v>452</v>
      </c>
      <c r="E132" s="1" t="s">
        <v>453</v>
      </c>
      <c r="F132" s="1" t="s">
        <v>25</v>
      </c>
      <c r="G132" s="1" t="s">
        <v>29</v>
      </c>
      <c r="H132" s="1">
        <v>1997</v>
      </c>
      <c r="K132" s="1" t="s">
        <v>454</v>
      </c>
      <c r="L132" s="1">
        <v>1997</v>
      </c>
      <c r="M132" s="1" t="s">
        <v>455</v>
      </c>
      <c r="N132" s="7">
        <v>89.88592955</v>
      </c>
      <c r="O132" s="1" t="s">
        <v>30</v>
      </c>
      <c r="P132" t="s">
        <v>25</v>
      </c>
      <c r="Q132" t="s">
        <v>25</v>
      </c>
      <c r="R132" t="s">
        <v>25</v>
      </c>
      <c r="S132" t="s">
        <v>25</v>
      </c>
      <c r="T132" t="s">
        <v>25</v>
      </c>
      <c r="U132">
        <v>12302424</v>
      </c>
      <c r="V132">
        <v>2485089648</v>
      </c>
      <c r="W132" t="s">
        <v>1985</v>
      </c>
    </row>
    <row r="133" spans="1:23" x14ac:dyDescent="0.2">
      <c r="A133" s="1" t="s">
        <v>456</v>
      </c>
      <c r="B133" s="1" t="s">
        <v>457</v>
      </c>
      <c r="C133" s="1" t="s">
        <v>458</v>
      </c>
      <c r="D133" s="3" t="s">
        <v>459</v>
      </c>
      <c r="E133" s="1" t="s">
        <v>453</v>
      </c>
      <c r="F133" s="1" t="s">
        <v>25</v>
      </c>
      <c r="G133" s="1" t="s">
        <v>460</v>
      </c>
      <c r="H133" s="1">
        <v>1992</v>
      </c>
      <c r="K133" s="1" t="s">
        <v>379</v>
      </c>
      <c r="L133" s="1">
        <v>1992</v>
      </c>
      <c r="M133" s="1" t="s">
        <v>455</v>
      </c>
      <c r="N133" s="7">
        <v>96.886172349999995</v>
      </c>
      <c r="O133" s="1" t="s">
        <v>30</v>
      </c>
      <c r="P133" t="s">
        <v>25</v>
      </c>
      <c r="Q133" t="s">
        <v>25</v>
      </c>
      <c r="R133" t="s">
        <v>25</v>
      </c>
      <c r="S133" t="s">
        <v>25</v>
      </c>
      <c r="T133" t="s">
        <v>25</v>
      </c>
      <c r="U133">
        <v>5432659</v>
      </c>
      <c r="V133">
        <v>1097397118</v>
      </c>
      <c r="W133" t="s">
        <v>43</v>
      </c>
    </row>
    <row r="134" spans="1:23" x14ac:dyDescent="0.2">
      <c r="A134" s="1" t="s">
        <v>461</v>
      </c>
      <c r="B134" s="1" t="s">
        <v>462</v>
      </c>
      <c r="C134" s="1" t="s">
        <v>463</v>
      </c>
      <c r="D134" s="3" t="s">
        <v>464</v>
      </c>
      <c r="E134" s="1" t="s">
        <v>453</v>
      </c>
      <c r="F134" s="1" t="s">
        <v>25</v>
      </c>
      <c r="G134" s="1" t="s">
        <v>174</v>
      </c>
      <c r="H134" s="1">
        <v>1998</v>
      </c>
      <c r="K134" s="1" t="s">
        <v>465</v>
      </c>
      <c r="L134" s="1">
        <v>1998</v>
      </c>
      <c r="M134" s="1" t="s">
        <v>177</v>
      </c>
      <c r="N134" s="7">
        <v>98.864345529999994</v>
      </c>
      <c r="O134" s="1" t="s">
        <v>30</v>
      </c>
      <c r="P134" t="s">
        <v>25</v>
      </c>
      <c r="Q134" t="s">
        <v>25</v>
      </c>
      <c r="R134" t="s">
        <v>25</v>
      </c>
      <c r="S134" t="s">
        <v>25</v>
      </c>
      <c r="T134" t="s">
        <v>25</v>
      </c>
      <c r="U134">
        <v>4439674</v>
      </c>
      <c r="V134">
        <v>896814148</v>
      </c>
      <c r="W134" t="s">
        <v>43</v>
      </c>
    </row>
    <row r="135" spans="1:23" x14ac:dyDescent="0.2">
      <c r="A135" s="1" t="s">
        <v>466</v>
      </c>
      <c r="B135" s="1" t="s">
        <v>467</v>
      </c>
      <c r="C135" s="1" t="s">
        <v>468</v>
      </c>
      <c r="D135" s="3" t="s">
        <v>469</v>
      </c>
      <c r="E135" s="1" t="s">
        <v>453</v>
      </c>
      <c r="F135" s="1" t="s">
        <v>25</v>
      </c>
      <c r="G135" s="1" t="s">
        <v>174</v>
      </c>
      <c r="H135" s="1">
        <v>1996</v>
      </c>
      <c r="K135" s="1" t="s">
        <v>465</v>
      </c>
      <c r="L135" s="1">
        <v>1996</v>
      </c>
      <c r="M135" s="1" t="s">
        <v>177</v>
      </c>
      <c r="N135" s="7">
        <v>95.059366260000004</v>
      </c>
      <c r="O135" s="1" t="s">
        <v>30</v>
      </c>
      <c r="P135" t="s">
        <v>25</v>
      </c>
      <c r="Q135" t="s">
        <v>25</v>
      </c>
      <c r="R135" t="s">
        <v>25</v>
      </c>
      <c r="S135" t="s">
        <v>25</v>
      </c>
      <c r="T135" t="s">
        <v>25</v>
      </c>
      <c r="U135">
        <v>4595984</v>
      </c>
      <c r="V135">
        <v>928388768</v>
      </c>
      <c r="W135" t="s">
        <v>31</v>
      </c>
    </row>
    <row r="136" spans="1:23" x14ac:dyDescent="0.2">
      <c r="A136" s="1" t="s">
        <v>470</v>
      </c>
      <c r="B136" s="1" t="s">
        <v>471</v>
      </c>
      <c r="C136" s="1" t="s">
        <v>472</v>
      </c>
      <c r="D136" s="3" t="s">
        <v>473</v>
      </c>
      <c r="E136" s="1" t="s">
        <v>370</v>
      </c>
      <c r="F136" s="1" t="s">
        <v>25</v>
      </c>
      <c r="G136" s="1" t="s">
        <v>305</v>
      </c>
      <c r="H136" s="1">
        <v>2016</v>
      </c>
      <c r="I136" s="1" t="s">
        <v>175</v>
      </c>
      <c r="J136" s="1" t="s">
        <v>423</v>
      </c>
      <c r="L136" s="4">
        <v>42650</v>
      </c>
      <c r="M136" s="1" t="s">
        <v>424</v>
      </c>
      <c r="N136" s="7">
        <v>95.079633270000002</v>
      </c>
      <c r="O136" s="1" t="s">
        <v>30</v>
      </c>
      <c r="P136" t="s">
        <v>25</v>
      </c>
      <c r="Q136" t="s">
        <v>25</v>
      </c>
      <c r="R136" t="s">
        <v>25</v>
      </c>
      <c r="S136" t="s">
        <v>25</v>
      </c>
      <c r="T136" t="s">
        <v>25</v>
      </c>
      <c r="U136">
        <v>1584947</v>
      </c>
      <c r="V136">
        <v>704984177</v>
      </c>
      <c r="W136" t="s">
        <v>1983</v>
      </c>
    </row>
    <row r="137" spans="1:23" x14ac:dyDescent="0.2">
      <c r="A137" s="1" t="s">
        <v>474</v>
      </c>
      <c r="B137" s="1" t="s">
        <v>475</v>
      </c>
      <c r="C137" s="1" t="s">
        <v>476</v>
      </c>
      <c r="D137" s="3" t="s">
        <v>477</v>
      </c>
      <c r="E137" s="1" t="s">
        <v>370</v>
      </c>
      <c r="F137" s="1" t="s">
        <v>25</v>
      </c>
      <c r="G137" s="1" t="s">
        <v>305</v>
      </c>
      <c r="H137" s="1">
        <v>2016</v>
      </c>
      <c r="I137" s="1" t="s">
        <v>175</v>
      </c>
      <c r="J137" s="1" t="s">
        <v>423</v>
      </c>
      <c r="L137" s="4">
        <v>42679</v>
      </c>
      <c r="M137" s="1" t="s">
        <v>424</v>
      </c>
      <c r="N137" s="7">
        <v>90.146223410000005</v>
      </c>
      <c r="O137" s="1" t="s">
        <v>30</v>
      </c>
      <c r="P137" t="s">
        <v>25</v>
      </c>
      <c r="Q137" t="s">
        <v>25</v>
      </c>
      <c r="R137" t="s">
        <v>25</v>
      </c>
      <c r="S137" t="s">
        <v>25</v>
      </c>
      <c r="T137" t="s">
        <v>25</v>
      </c>
      <c r="U137">
        <v>5186742</v>
      </c>
      <c r="V137">
        <v>1879844743</v>
      </c>
      <c r="W137" t="s">
        <v>1985</v>
      </c>
    </row>
    <row r="138" spans="1:23" x14ac:dyDescent="0.2">
      <c r="A138" s="1" t="s">
        <v>478</v>
      </c>
      <c r="B138" s="1" t="s">
        <v>479</v>
      </c>
      <c r="C138" s="1" t="s">
        <v>480</v>
      </c>
      <c r="D138" s="3" t="s">
        <v>481</v>
      </c>
      <c r="E138" s="1" t="s">
        <v>370</v>
      </c>
      <c r="F138" s="1" t="s">
        <v>25</v>
      </c>
      <c r="G138" s="1" t="s">
        <v>305</v>
      </c>
      <c r="H138" s="1">
        <v>2016</v>
      </c>
      <c r="I138" s="1" t="s">
        <v>175</v>
      </c>
      <c r="J138" s="1" t="s">
        <v>423</v>
      </c>
      <c r="L138" s="4">
        <v>42720</v>
      </c>
      <c r="M138" s="1" t="s">
        <v>424</v>
      </c>
      <c r="N138" s="7">
        <v>94.999668909999997</v>
      </c>
      <c r="O138" s="1" t="s">
        <v>30</v>
      </c>
      <c r="P138" t="s">
        <v>25</v>
      </c>
      <c r="Q138" t="s">
        <v>25</v>
      </c>
      <c r="R138" t="s">
        <v>25</v>
      </c>
      <c r="S138" t="s">
        <v>25</v>
      </c>
      <c r="T138" t="s">
        <v>25</v>
      </c>
      <c r="U138">
        <v>702865</v>
      </c>
      <c r="V138">
        <v>306164287</v>
      </c>
      <c r="W138" t="s">
        <v>1983</v>
      </c>
    </row>
    <row r="139" spans="1:23" x14ac:dyDescent="0.2">
      <c r="A139" s="1" t="s">
        <v>482</v>
      </c>
      <c r="B139" s="1" t="s">
        <v>483</v>
      </c>
      <c r="C139" s="1" t="s">
        <v>25</v>
      </c>
      <c r="D139" s="3" t="s">
        <v>484</v>
      </c>
      <c r="E139" s="1" t="s">
        <v>370</v>
      </c>
      <c r="F139" s="1" t="s">
        <v>25</v>
      </c>
      <c r="G139" s="1" t="s">
        <v>305</v>
      </c>
      <c r="H139" s="1">
        <v>2016</v>
      </c>
      <c r="I139" s="1" t="s">
        <v>175</v>
      </c>
      <c r="J139" s="1" t="s">
        <v>423</v>
      </c>
      <c r="L139" s="4">
        <v>42720</v>
      </c>
      <c r="M139" s="1" t="s">
        <v>424</v>
      </c>
      <c r="N139" s="7">
        <v>98.558701729999996</v>
      </c>
      <c r="O139" s="1" t="s">
        <v>30</v>
      </c>
      <c r="P139" t="s">
        <v>25</v>
      </c>
      <c r="Q139" t="s">
        <v>25</v>
      </c>
      <c r="R139" t="s">
        <v>25</v>
      </c>
      <c r="S139" t="s">
        <v>25</v>
      </c>
      <c r="T139" t="s">
        <v>25</v>
      </c>
      <c r="U139">
        <v>705425</v>
      </c>
      <c r="V139">
        <v>194933593</v>
      </c>
      <c r="W139" t="s">
        <v>43</v>
      </c>
    </row>
    <row r="140" spans="1:23" x14ac:dyDescent="0.2">
      <c r="A140" s="1" t="s">
        <v>485</v>
      </c>
      <c r="B140" s="1" t="s">
        <v>486</v>
      </c>
      <c r="C140" s="1" t="s">
        <v>487</v>
      </c>
      <c r="D140" s="3" t="s">
        <v>488</v>
      </c>
      <c r="E140" s="1" t="s">
        <v>27</v>
      </c>
      <c r="F140" s="1" t="s">
        <v>28</v>
      </c>
      <c r="G140" s="1" t="s">
        <v>305</v>
      </c>
      <c r="H140" s="1">
        <v>2015</v>
      </c>
      <c r="I140" s="1" t="s">
        <v>175</v>
      </c>
      <c r="J140" s="1" t="s">
        <v>489</v>
      </c>
      <c r="L140" s="1" t="s">
        <v>490</v>
      </c>
      <c r="M140" s="1" t="s">
        <v>491</v>
      </c>
      <c r="N140" s="7">
        <v>98.741338870000007</v>
      </c>
      <c r="O140" s="1" t="s">
        <v>30</v>
      </c>
      <c r="P140" t="s">
        <v>25</v>
      </c>
      <c r="Q140" t="s">
        <v>25</v>
      </c>
      <c r="R140" t="s">
        <v>25</v>
      </c>
      <c r="S140" t="s">
        <v>25</v>
      </c>
      <c r="T140" t="s">
        <v>25</v>
      </c>
      <c r="U140">
        <v>1441694</v>
      </c>
      <c r="V140">
        <v>392324238</v>
      </c>
      <c r="W140" t="s">
        <v>43</v>
      </c>
    </row>
    <row r="141" spans="1:23" x14ac:dyDescent="0.2">
      <c r="A141" s="1" t="s">
        <v>492</v>
      </c>
      <c r="B141" s="1" t="s">
        <v>493</v>
      </c>
      <c r="C141" s="1" t="s">
        <v>25</v>
      </c>
      <c r="D141" s="3" t="s">
        <v>494</v>
      </c>
      <c r="E141" s="1" t="s">
        <v>27</v>
      </c>
      <c r="F141" s="1" t="s">
        <v>28</v>
      </c>
      <c r="G141" s="1" t="s">
        <v>305</v>
      </c>
      <c r="H141" s="1">
        <v>2000</v>
      </c>
      <c r="J141" s="1" t="s">
        <v>495</v>
      </c>
      <c r="L141" s="4">
        <v>36850</v>
      </c>
      <c r="M141" s="1" t="s">
        <v>496</v>
      </c>
      <c r="N141" s="7">
        <v>89.969405519999995</v>
      </c>
      <c r="O141" s="1" t="s">
        <v>30</v>
      </c>
      <c r="P141" t="s">
        <v>25</v>
      </c>
      <c r="Q141" t="s">
        <v>25</v>
      </c>
      <c r="R141" t="s">
        <v>25</v>
      </c>
      <c r="S141" t="s">
        <v>25</v>
      </c>
      <c r="T141" t="s">
        <v>25</v>
      </c>
      <c r="U141">
        <v>2291043</v>
      </c>
      <c r="V141">
        <v>1072084705</v>
      </c>
      <c r="W141" t="s">
        <v>1985</v>
      </c>
    </row>
    <row r="142" spans="1:23" x14ac:dyDescent="0.2">
      <c r="A142" s="1" t="s">
        <v>497</v>
      </c>
      <c r="B142" s="1" t="s">
        <v>498</v>
      </c>
      <c r="C142" s="1" t="s">
        <v>25</v>
      </c>
      <c r="D142" s="3" t="s">
        <v>499</v>
      </c>
      <c r="E142" s="1" t="s">
        <v>27</v>
      </c>
      <c r="F142" s="1" t="s">
        <v>28</v>
      </c>
      <c r="G142" s="1" t="s">
        <v>305</v>
      </c>
      <c r="H142" s="1">
        <v>1987</v>
      </c>
      <c r="J142" s="1" t="s">
        <v>495</v>
      </c>
      <c r="L142" s="1">
        <v>1987</v>
      </c>
      <c r="M142" s="1" t="s">
        <v>496</v>
      </c>
      <c r="N142" s="7">
        <v>84.102743669999995</v>
      </c>
      <c r="O142" s="1" t="s">
        <v>30</v>
      </c>
      <c r="P142" t="s">
        <v>25</v>
      </c>
      <c r="Q142" t="s">
        <v>25</v>
      </c>
      <c r="R142" t="s">
        <v>25</v>
      </c>
      <c r="S142" t="s">
        <v>25</v>
      </c>
      <c r="T142" t="s">
        <v>25</v>
      </c>
      <c r="U142">
        <v>2422659</v>
      </c>
      <c r="V142">
        <v>1130601096</v>
      </c>
      <c r="W142" t="s">
        <v>34</v>
      </c>
    </row>
    <row r="143" spans="1:23" x14ac:dyDescent="0.2">
      <c r="A143" s="1" t="s">
        <v>500</v>
      </c>
      <c r="B143" s="1" t="s">
        <v>501</v>
      </c>
      <c r="C143" s="1" t="s">
        <v>502</v>
      </c>
      <c r="D143" s="3" t="s">
        <v>503</v>
      </c>
      <c r="E143" s="1" t="s">
        <v>504</v>
      </c>
      <c r="F143" s="1" t="s">
        <v>25</v>
      </c>
      <c r="G143" s="1" t="s">
        <v>505</v>
      </c>
      <c r="H143" s="1">
        <v>2008</v>
      </c>
      <c r="J143" s="1" t="s">
        <v>506</v>
      </c>
      <c r="L143" s="4">
        <v>39731</v>
      </c>
      <c r="M143" s="1" t="s">
        <v>507</v>
      </c>
      <c r="N143" s="7">
        <v>98.77515065</v>
      </c>
      <c r="O143" s="1" t="s">
        <v>30</v>
      </c>
      <c r="P143" t="s">
        <v>25</v>
      </c>
      <c r="Q143" t="s">
        <v>25</v>
      </c>
      <c r="R143" t="s">
        <v>25</v>
      </c>
      <c r="S143" t="s">
        <v>25</v>
      </c>
      <c r="T143" t="s">
        <v>25</v>
      </c>
      <c r="U143">
        <v>7612763</v>
      </c>
      <c r="V143">
        <v>2299054426</v>
      </c>
      <c r="W143" t="s">
        <v>43</v>
      </c>
    </row>
    <row r="144" spans="1:23" x14ac:dyDescent="0.2">
      <c r="A144" s="1" t="s">
        <v>508</v>
      </c>
      <c r="B144" s="1" t="s">
        <v>509</v>
      </c>
      <c r="C144" s="1" t="s">
        <v>25</v>
      </c>
      <c r="D144" s="3" t="s">
        <v>510</v>
      </c>
      <c r="E144" s="1" t="s">
        <v>27</v>
      </c>
      <c r="F144" s="1" t="s">
        <v>28</v>
      </c>
      <c r="G144" s="1" t="s">
        <v>305</v>
      </c>
      <c r="H144" s="1">
        <v>2015</v>
      </c>
      <c r="I144" s="1" t="s">
        <v>175</v>
      </c>
      <c r="K144" s="1" t="s">
        <v>511</v>
      </c>
      <c r="L144" s="4">
        <v>42347</v>
      </c>
      <c r="M144" s="1" t="s">
        <v>512</v>
      </c>
      <c r="N144" s="7">
        <v>98.888257909999993</v>
      </c>
      <c r="O144" s="1" t="s">
        <v>30</v>
      </c>
      <c r="P144" t="s">
        <v>25</v>
      </c>
      <c r="Q144" t="s">
        <v>25</v>
      </c>
      <c r="R144" t="s">
        <v>25</v>
      </c>
      <c r="S144" t="s">
        <v>25</v>
      </c>
      <c r="T144" t="s">
        <v>25</v>
      </c>
      <c r="U144">
        <v>1885785</v>
      </c>
      <c r="V144">
        <v>524432227</v>
      </c>
      <c r="W144" t="s">
        <v>43</v>
      </c>
    </row>
    <row r="145" spans="1:23" x14ac:dyDescent="0.2">
      <c r="A145" s="1" t="s">
        <v>513</v>
      </c>
      <c r="B145" s="1" t="s">
        <v>514</v>
      </c>
      <c r="C145" s="1" t="s">
        <v>25</v>
      </c>
      <c r="D145" s="3" t="s">
        <v>515</v>
      </c>
      <c r="E145" s="1" t="s">
        <v>27</v>
      </c>
      <c r="F145" s="1" t="s">
        <v>28</v>
      </c>
      <c r="G145" s="1" t="s">
        <v>305</v>
      </c>
      <c r="H145" s="1">
        <v>2014</v>
      </c>
      <c r="I145" s="1" t="s">
        <v>175</v>
      </c>
      <c r="K145" s="1" t="s">
        <v>511</v>
      </c>
      <c r="L145" s="4">
        <v>41824</v>
      </c>
      <c r="M145" s="1" t="s">
        <v>512</v>
      </c>
      <c r="N145" s="7">
        <v>97.169575949999995</v>
      </c>
      <c r="O145" s="1" t="s">
        <v>30</v>
      </c>
      <c r="P145" t="s">
        <v>25</v>
      </c>
      <c r="Q145" t="s">
        <v>25</v>
      </c>
      <c r="R145" t="s">
        <v>25</v>
      </c>
      <c r="S145" t="s">
        <v>25</v>
      </c>
      <c r="T145" t="s">
        <v>25</v>
      </c>
      <c r="U145">
        <v>2917866</v>
      </c>
      <c r="V145">
        <v>799159950</v>
      </c>
      <c r="W145" t="s">
        <v>43</v>
      </c>
    </row>
    <row r="146" spans="1:23" x14ac:dyDescent="0.2">
      <c r="A146" s="1" t="s">
        <v>516</v>
      </c>
      <c r="B146" s="1" t="s">
        <v>517</v>
      </c>
      <c r="C146" s="1" t="s">
        <v>25</v>
      </c>
      <c r="D146" s="3" t="s">
        <v>518</v>
      </c>
      <c r="E146" s="1" t="s">
        <v>27</v>
      </c>
      <c r="F146" s="1" t="s">
        <v>28</v>
      </c>
      <c r="G146" s="1" t="s">
        <v>305</v>
      </c>
      <c r="H146" s="1">
        <v>2014</v>
      </c>
      <c r="I146" s="1" t="s">
        <v>175</v>
      </c>
      <c r="K146" s="1" t="s">
        <v>511</v>
      </c>
      <c r="L146" s="4">
        <v>41824</v>
      </c>
      <c r="M146" s="1" t="s">
        <v>512</v>
      </c>
      <c r="N146" s="7">
        <v>97.118038900000002</v>
      </c>
      <c r="O146" s="1" t="s">
        <v>30</v>
      </c>
      <c r="P146" t="s">
        <v>25</v>
      </c>
      <c r="Q146" t="s">
        <v>25</v>
      </c>
      <c r="R146" t="s">
        <v>25</v>
      </c>
      <c r="S146" t="s">
        <v>25</v>
      </c>
      <c r="T146" t="s">
        <v>25</v>
      </c>
      <c r="U146">
        <v>2681889</v>
      </c>
      <c r="V146">
        <v>749566743</v>
      </c>
      <c r="W146" t="s">
        <v>43</v>
      </c>
    </row>
    <row r="147" spans="1:23" x14ac:dyDescent="0.2">
      <c r="A147" s="1" t="s">
        <v>519</v>
      </c>
      <c r="B147" s="1" t="s">
        <v>520</v>
      </c>
      <c r="C147" s="1" t="s">
        <v>25</v>
      </c>
      <c r="D147" s="3" t="s">
        <v>521</v>
      </c>
      <c r="E147" s="1" t="s">
        <v>27</v>
      </c>
      <c r="F147" s="1" t="s">
        <v>28</v>
      </c>
      <c r="G147" s="1" t="s">
        <v>305</v>
      </c>
      <c r="H147" s="1">
        <v>2015</v>
      </c>
      <c r="I147" s="1" t="s">
        <v>175</v>
      </c>
      <c r="K147" s="1" t="s">
        <v>511</v>
      </c>
      <c r="L147" s="4">
        <v>42094</v>
      </c>
      <c r="M147" s="1" t="s">
        <v>512</v>
      </c>
      <c r="N147" s="7">
        <v>83.824557319999997</v>
      </c>
      <c r="O147" s="1" t="s">
        <v>30</v>
      </c>
      <c r="P147" t="s">
        <v>25</v>
      </c>
      <c r="Q147" t="s">
        <v>25</v>
      </c>
      <c r="R147" t="s">
        <v>25</v>
      </c>
      <c r="S147" t="s">
        <v>25</v>
      </c>
      <c r="T147" t="s">
        <v>25</v>
      </c>
      <c r="U147">
        <v>4829705</v>
      </c>
      <c r="V147">
        <v>1364174714</v>
      </c>
      <c r="W147" t="s">
        <v>34</v>
      </c>
    </row>
    <row r="148" spans="1:23" x14ac:dyDescent="0.2">
      <c r="A148" s="1" t="s">
        <v>522</v>
      </c>
      <c r="B148" s="1" t="s">
        <v>523</v>
      </c>
      <c r="C148" s="1" t="s">
        <v>25</v>
      </c>
      <c r="D148" s="3" t="s">
        <v>524</v>
      </c>
      <c r="E148" s="1" t="s">
        <v>27</v>
      </c>
      <c r="F148" s="1" t="s">
        <v>28</v>
      </c>
      <c r="G148" s="1" t="s">
        <v>305</v>
      </c>
      <c r="H148" s="1">
        <v>2015</v>
      </c>
      <c r="I148" s="1" t="s">
        <v>175</v>
      </c>
      <c r="K148" s="1" t="s">
        <v>511</v>
      </c>
      <c r="L148" s="4">
        <v>42347</v>
      </c>
      <c r="M148" s="1" t="s">
        <v>512</v>
      </c>
      <c r="N148" s="7">
        <v>98.613382509999994</v>
      </c>
      <c r="O148" s="1" t="s">
        <v>30</v>
      </c>
      <c r="P148" t="s">
        <v>25</v>
      </c>
      <c r="Q148" t="s">
        <v>25</v>
      </c>
      <c r="R148" t="s">
        <v>25</v>
      </c>
      <c r="S148" t="s">
        <v>25</v>
      </c>
      <c r="T148" t="s">
        <v>25</v>
      </c>
      <c r="U148">
        <v>1311082</v>
      </c>
      <c r="V148">
        <v>336967476</v>
      </c>
      <c r="W148" t="s">
        <v>43</v>
      </c>
    </row>
    <row r="149" spans="1:23" x14ac:dyDescent="0.2">
      <c r="A149" s="1" t="s">
        <v>525</v>
      </c>
      <c r="B149" s="1" t="s">
        <v>526</v>
      </c>
      <c r="C149" s="1" t="s">
        <v>25</v>
      </c>
      <c r="D149" s="3" t="s">
        <v>527</v>
      </c>
      <c r="E149" s="1" t="s">
        <v>27</v>
      </c>
      <c r="F149" s="1" t="s">
        <v>28</v>
      </c>
      <c r="G149" s="1" t="s">
        <v>305</v>
      </c>
      <c r="H149" s="1">
        <v>2015</v>
      </c>
      <c r="I149" s="1" t="s">
        <v>175</v>
      </c>
      <c r="K149" s="1" t="s">
        <v>511</v>
      </c>
      <c r="L149" s="4">
        <v>42347</v>
      </c>
      <c r="M149" s="1" t="s">
        <v>512</v>
      </c>
      <c r="N149" s="7">
        <v>98.531110519999999</v>
      </c>
      <c r="O149" s="1" t="s">
        <v>30</v>
      </c>
      <c r="P149" t="s">
        <v>25</v>
      </c>
      <c r="Q149" t="s">
        <v>25</v>
      </c>
      <c r="R149" t="s">
        <v>25</v>
      </c>
      <c r="S149" t="s">
        <v>25</v>
      </c>
      <c r="T149" t="s">
        <v>25</v>
      </c>
      <c r="U149">
        <v>396600</v>
      </c>
      <c r="V149">
        <v>110132679</v>
      </c>
      <c r="W149" t="s">
        <v>43</v>
      </c>
    </row>
    <row r="150" spans="1:23" x14ac:dyDescent="0.2">
      <c r="A150" s="1" t="s">
        <v>528</v>
      </c>
      <c r="B150" s="1" t="s">
        <v>529</v>
      </c>
      <c r="C150" s="1" t="s">
        <v>25</v>
      </c>
      <c r="D150" s="3" t="s">
        <v>530</v>
      </c>
      <c r="E150" s="1" t="s">
        <v>27</v>
      </c>
      <c r="F150" s="1" t="s">
        <v>28</v>
      </c>
      <c r="G150" s="1" t="s">
        <v>305</v>
      </c>
      <c r="H150" s="1">
        <v>2015</v>
      </c>
      <c r="I150" s="1" t="s">
        <v>175</v>
      </c>
      <c r="K150" s="1" t="s">
        <v>511</v>
      </c>
      <c r="L150" s="4">
        <v>42347</v>
      </c>
      <c r="M150" s="1" t="s">
        <v>512</v>
      </c>
      <c r="N150" s="7">
        <v>98.698463790000005</v>
      </c>
      <c r="O150" s="1" t="s">
        <v>30</v>
      </c>
      <c r="P150" t="s">
        <v>25</v>
      </c>
      <c r="Q150" t="s">
        <v>25</v>
      </c>
      <c r="R150" t="s">
        <v>25</v>
      </c>
      <c r="S150" t="s">
        <v>25</v>
      </c>
      <c r="T150" t="s">
        <v>25</v>
      </c>
      <c r="U150">
        <v>723321</v>
      </c>
      <c r="V150">
        <v>202284140</v>
      </c>
      <c r="W150" t="s">
        <v>43</v>
      </c>
    </row>
    <row r="151" spans="1:23" x14ac:dyDescent="0.2">
      <c r="A151" s="1" t="s">
        <v>531</v>
      </c>
      <c r="B151" s="1" t="s">
        <v>532</v>
      </c>
      <c r="C151" s="1" t="s">
        <v>25</v>
      </c>
      <c r="D151" s="3" t="s">
        <v>533</v>
      </c>
      <c r="E151" s="1" t="s">
        <v>27</v>
      </c>
      <c r="F151" s="1" t="s">
        <v>28</v>
      </c>
      <c r="G151" s="1" t="s">
        <v>305</v>
      </c>
      <c r="H151" s="1">
        <v>2015</v>
      </c>
      <c r="I151" s="1" t="s">
        <v>175</v>
      </c>
      <c r="K151" s="1" t="s">
        <v>511</v>
      </c>
      <c r="L151" s="4">
        <v>42347</v>
      </c>
      <c r="M151" s="1" t="s">
        <v>512</v>
      </c>
      <c r="N151" s="7">
        <v>98.741338870000007</v>
      </c>
      <c r="O151" s="1" t="s">
        <v>30</v>
      </c>
      <c r="P151" t="s">
        <v>25</v>
      </c>
      <c r="Q151" t="s">
        <v>25</v>
      </c>
      <c r="R151" t="s">
        <v>25</v>
      </c>
      <c r="S151" t="s">
        <v>25</v>
      </c>
      <c r="T151" t="s">
        <v>25</v>
      </c>
      <c r="U151">
        <v>1441694</v>
      </c>
      <c r="V151">
        <v>392324238</v>
      </c>
      <c r="W151" t="s">
        <v>43</v>
      </c>
    </row>
    <row r="152" spans="1:23" x14ac:dyDescent="0.2">
      <c r="A152" s="1" t="s">
        <v>534</v>
      </c>
      <c r="B152" s="1" t="s">
        <v>535</v>
      </c>
      <c r="C152" s="1" t="s">
        <v>25</v>
      </c>
      <c r="D152" s="3" t="s">
        <v>536</v>
      </c>
      <c r="E152" s="1" t="s">
        <v>27</v>
      </c>
      <c r="F152" s="1" t="s">
        <v>28</v>
      </c>
      <c r="G152" s="1" t="s">
        <v>305</v>
      </c>
      <c r="H152" s="1">
        <v>2015</v>
      </c>
      <c r="I152" s="1" t="s">
        <v>175</v>
      </c>
      <c r="K152" s="1" t="s">
        <v>511</v>
      </c>
      <c r="L152" s="4">
        <v>42347</v>
      </c>
      <c r="M152" s="1" t="s">
        <v>512</v>
      </c>
      <c r="N152" s="7">
        <v>98.107744199999999</v>
      </c>
      <c r="O152" s="1" t="s">
        <v>30</v>
      </c>
      <c r="P152" t="s">
        <v>25</v>
      </c>
      <c r="Q152" t="s">
        <v>25</v>
      </c>
      <c r="R152" t="s">
        <v>25</v>
      </c>
      <c r="S152" t="s">
        <v>25</v>
      </c>
      <c r="T152" t="s">
        <v>25</v>
      </c>
      <c r="U152">
        <v>539112</v>
      </c>
      <c r="V152">
        <v>153449539</v>
      </c>
      <c r="W152" t="s">
        <v>43</v>
      </c>
    </row>
    <row r="153" spans="1:23" x14ac:dyDescent="0.2">
      <c r="A153" s="1" t="s">
        <v>537</v>
      </c>
      <c r="B153" s="1" t="s">
        <v>538</v>
      </c>
      <c r="C153" s="1" t="s">
        <v>25</v>
      </c>
      <c r="D153" s="3" t="s">
        <v>539</v>
      </c>
      <c r="E153" s="1" t="s">
        <v>27</v>
      </c>
      <c r="F153" s="1" t="s">
        <v>28</v>
      </c>
      <c r="G153" s="1" t="s">
        <v>505</v>
      </c>
      <c r="H153" s="1">
        <v>2017</v>
      </c>
      <c r="J153" s="1" t="s">
        <v>495</v>
      </c>
      <c r="L153" s="4">
        <v>42981</v>
      </c>
      <c r="M153" s="1" t="s">
        <v>540</v>
      </c>
      <c r="N153" s="7">
        <v>85.771092569999993</v>
      </c>
      <c r="O153" s="1" t="s">
        <v>30</v>
      </c>
      <c r="P153" t="s">
        <v>25</v>
      </c>
      <c r="Q153" t="s">
        <v>25</v>
      </c>
      <c r="R153" t="s">
        <v>25</v>
      </c>
      <c r="S153" t="s">
        <v>25</v>
      </c>
      <c r="T153" t="s">
        <v>25</v>
      </c>
      <c r="U153">
        <v>4520189</v>
      </c>
      <c r="V153">
        <v>1356056700</v>
      </c>
      <c r="W153" t="s">
        <v>1984</v>
      </c>
    </row>
    <row r="154" spans="1:23" x14ac:dyDescent="0.2">
      <c r="A154" s="1" t="s">
        <v>541</v>
      </c>
      <c r="B154" s="1" t="s">
        <v>542</v>
      </c>
      <c r="C154" s="1" t="s">
        <v>25</v>
      </c>
      <c r="D154" s="3" t="s">
        <v>543</v>
      </c>
      <c r="E154" s="1" t="s">
        <v>27</v>
      </c>
      <c r="F154" s="1" t="s">
        <v>28</v>
      </c>
      <c r="G154" s="1" t="s">
        <v>505</v>
      </c>
      <c r="H154" s="1">
        <v>2017</v>
      </c>
      <c r="J154" s="1" t="s">
        <v>495</v>
      </c>
      <c r="L154" s="4">
        <v>42981</v>
      </c>
      <c r="M154" s="1" t="s">
        <v>540</v>
      </c>
      <c r="N154" s="7">
        <v>85.812529560000002</v>
      </c>
      <c r="O154" s="1" t="s">
        <v>30</v>
      </c>
      <c r="P154" t="s">
        <v>25</v>
      </c>
      <c r="Q154" t="s">
        <v>25</v>
      </c>
      <c r="R154" t="s">
        <v>25</v>
      </c>
      <c r="S154" t="s">
        <v>25</v>
      </c>
      <c r="T154" t="s">
        <v>25</v>
      </c>
      <c r="U154">
        <v>5599269</v>
      </c>
      <c r="V154">
        <v>1679780700</v>
      </c>
      <c r="W154" t="s">
        <v>1984</v>
      </c>
    </row>
    <row r="155" spans="1:23" x14ac:dyDescent="0.2">
      <c r="A155" s="1" t="s">
        <v>544</v>
      </c>
      <c r="B155" s="1" t="s">
        <v>545</v>
      </c>
      <c r="C155" s="1" t="s">
        <v>25</v>
      </c>
      <c r="D155" s="3" t="s">
        <v>546</v>
      </c>
      <c r="E155" s="1" t="s">
        <v>27</v>
      </c>
      <c r="F155" s="1" t="s">
        <v>28</v>
      </c>
      <c r="G155" s="1" t="s">
        <v>505</v>
      </c>
      <c r="H155" s="1">
        <v>2017</v>
      </c>
      <c r="J155" s="1" t="s">
        <v>495</v>
      </c>
      <c r="L155" s="4">
        <v>42981</v>
      </c>
      <c r="M155" s="1" t="s">
        <v>540</v>
      </c>
      <c r="N155" s="7">
        <v>85.289968639999998</v>
      </c>
      <c r="O155" s="1" t="s">
        <v>30</v>
      </c>
      <c r="P155" t="s">
        <v>25</v>
      </c>
      <c r="Q155" t="s">
        <v>25</v>
      </c>
      <c r="R155" t="s">
        <v>25</v>
      </c>
      <c r="S155" t="s">
        <v>25</v>
      </c>
      <c r="T155" t="s">
        <v>25</v>
      </c>
      <c r="U155">
        <v>4504005</v>
      </c>
      <c r="V155">
        <v>1351201500</v>
      </c>
      <c r="W155" t="s">
        <v>31</v>
      </c>
    </row>
    <row r="156" spans="1:23" x14ac:dyDescent="0.2">
      <c r="A156" s="1" t="s">
        <v>547</v>
      </c>
      <c r="B156" s="1" t="s">
        <v>548</v>
      </c>
      <c r="C156" s="1" t="s">
        <v>25</v>
      </c>
      <c r="D156" s="3" t="s">
        <v>549</v>
      </c>
      <c r="E156" s="1" t="s">
        <v>27</v>
      </c>
      <c r="F156" s="1" t="s">
        <v>28</v>
      </c>
      <c r="G156" s="1" t="s">
        <v>505</v>
      </c>
      <c r="H156" s="1">
        <v>2017</v>
      </c>
      <c r="J156" s="1" t="s">
        <v>495</v>
      </c>
      <c r="L156" s="4">
        <v>42981</v>
      </c>
      <c r="M156" s="1" t="s">
        <v>540</v>
      </c>
      <c r="N156" s="7">
        <v>87.698598230000002</v>
      </c>
      <c r="O156" s="1" t="s">
        <v>30</v>
      </c>
      <c r="P156" t="s">
        <v>25</v>
      </c>
      <c r="Q156" t="s">
        <v>25</v>
      </c>
      <c r="R156" t="s">
        <v>25</v>
      </c>
      <c r="S156" t="s">
        <v>25</v>
      </c>
      <c r="T156" t="s">
        <v>25</v>
      </c>
      <c r="U156">
        <v>4276871</v>
      </c>
      <c r="V156">
        <v>1283061300</v>
      </c>
      <c r="W156" t="s">
        <v>31</v>
      </c>
    </row>
    <row r="157" spans="1:23" x14ac:dyDescent="0.2">
      <c r="A157" s="1" t="s">
        <v>550</v>
      </c>
      <c r="B157" s="1" t="s">
        <v>551</v>
      </c>
      <c r="C157" s="1" t="s">
        <v>25</v>
      </c>
      <c r="D157" s="3" t="s">
        <v>552</v>
      </c>
      <c r="E157" s="1" t="s">
        <v>27</v>
      </c>
      <c r="F157" s="1" t="s">
        <v>28</v>
      </c>
      <c r="G157" s="1" t="s">
        <v>505</v>
      </c>
      <c r="H157" s="1">
        <v>2017</v>
      </c>
      <c r="J157" s="1" t="s">
        <v>495</v>
      </c>
      <c r="L157" s="4">
        <v>42982</v>
      </c>
      <c r="M157" s="1" t="s">
        <v>540</v>
      </c>
      <c r="N157" s="7">
        <v>85.002217329999993</v>
      </c>
      <c r="O157" s="1" t="s">
        <v>30</v>
      </c>
      <c r="P157" t="s">
        <v>25</v>
      </c>
      <c r="Q157" t="s">
        <v>25</v>
      </c>
      <c r="R157" t="s">
        <v>25</v>
      </c>
      <c r="S157" t="s">
        <v>25</v>
      </c>
      <c r="T157" t="s">
        <v>25</v>
      </c>
      <c r="U157">
        <v>3570656</v>
      </c>
      <c r="V157">
        <v>1071196800</v>
      </c>
      <c r="W157" t="s">
        <v>31</v>
      </c>
    </row>
    <row r="158" spans="1:23" x14ac:dyDescent="0.2">
      <c r="A158" s="1" t="s">
        <v>553</v>
      </c>
      <c r="B158" s="1" t="s">
        <v>554</v>
      </c>
      <c r="C158" s="1" t="s">
        <v>25</v>
      </c>
      <c r="D158" s="3" t="s">
        <v>555</v>
      </c>
      <c r="E158" s="1" t="s">
        <v>27</v>
      </c>
      <c r="F158" s="1" t="s">
        <v>28</v>
      </c>
      <c r="G158" s="1" t="s">
        <v>505</v>
      </c>
      <c r="H158" s="1">
        <v>2017</v>
      </c>
      <c r="J158" s="1" t="s">
        <v>495</v>
      </c>
      <c r="L158" s="4">
        <v>42982</v>
      </c>
      <c r="M158" s="1" t="s">
        <v>540</v>
      </c>
      <c r="N158" s="7">
        <v>83.56707274</v>
      </c>
      <c r="O158" s="1" t="s">
        <v>30</v>
      </c>
      <c r="P158" t="s">
        <v>25</v>
      </c>
      <c r="Q158" t="s">
        <v>25</v>
      </c>
      <c r="R158" t="s">
        <v>25</v>
      </c>
      <c r="S158" t="s">
        <v>25</v>
      </c>
      <c r="T158" t="s">
        <v>25</v>
      </c>
      <c r="U158">
        <v>5202543</v>
      </c>
      <c r="V158">
        <v>1560762900</v>
      </c>
      <c r="W158" t="s">
        <v>31</v>
      </c>
    </row>
    <row r="159" spans="1:23" x14ac:dyDescent="0.2">
      <c r="A159" s="1" t="s">
        <v>556</v>
      </c>
      <c r="B159" s="1" t="s">
        <v>557</v>
      </c>
      <c r="C159" s="1" t="s">
        <v>25</v>
      </c>
      <c r="D159" s="3" t="s">
        <v>558</v>
      </c>
      <c r="E159" s="1" t="s">
        <v>27</v>
      </c>
      <c r="F159" s="1" t="s">
        <v>28</v>
      </c>
      <c r="G159" s="1" t="s">
        <v>505</v>
      </c>
      <c r="H159" s="1">
        <v>2017</v>
      </c>
      <c r="J159" s="1" t="s">
        <v>495</v>
      </c>
      <c r="L159" s="4">
        <v>42982</v>
      </c>
      <c r="M159" s="1" t="s">
        <v>540</v>
      </c>
      <c r="N159" s="7">
        <v>83.523495339999997</v>
      </c>
      <c r="O159" s="1" t="s">
        <v>30</v>
      </c>
      <c r="P159" t="s">
        <v>25</v>
      </c>
      <c r="Q159" t="s">
        <v>25</v>
      </c>
      <c r="R159" t="s">
        <v>25</v>
      </c>
      <c r="S159" t="s">
        <v>25</v>
      </c>
      <c r="T159" t="s">
        <v>25</v>
      </c>
      <c r="U159">
        <v>3885646</v>
      </c>
      <c r="V159">
        <v>1165693800</v>
      </c>
      <c r="W159" t="s">
        <v>31</v>
      </c>
    </row>
    <row r="160" spans="1:23" x14ac:dyDescent="0.2">
      <c r="A160" s="1" t="s">
        <v>559</v>
      </c>
      <c r="B160" s="1" t="s">
        <v>560</v>
      </c>
      <c r="C160" s="1" t="s">
        <v>25</v>
      </c>
      <c r="D160" s="3" t="s">
        <v>561</v>
      </c>
      <c r="E160" s="1" t="s">
        <v>27</v>
      </c>
      <c r="F160" s="1" t="s">
        <v>28</v>
      </c>
      <c r="G160" s="1" t="s">
        <v>505</v>
      </c>
      <c r="H160" s="1">
        <v>2017</v>
      </c>
      <c r="J160" s="1" t="s">
        <v>495</v>
      </c>
      <c r="L160" s="4">
        <v>42823</v>
      </c>
      <c r="M160" s="1" t="s">
        <v>562</v>
      </c>
      <c r="N160" s="7">
        <v>83.999870240000007</v>
      </c>
      <c r="O160" s="1" t="s">
        <v>30</v>
      </c>
      <c r="P160" t="s">
        <v>25</v>
      </c>
      <c r="Q160" t="s">
        <v>25</v>
      </c>
      <c r="R160" t="s">
        <v>25</v>
      </c>
      <c r="S160" t="s">
        <v>25</v>
      </c>
      <c r="T160" t="s">
        <v>25</v>
      </c>
      <c r="U160">
        <v>5061044</v>
      </c>
      <c r="V160">
        <v>1518313200</v>
      </c>
      <c r="W160" t="s">
        <v>34</v>
      </c>
    </row>
    <row r="161" spans="1:23" x14ac:dyDescent="0.2">
      <c r="A161" s="1" t="s">
        <v>563</v>
      </c>
      <c r="B161" s="1" t="s">
        <v>564</v>
      </c>
      <c r="C161" s="1" t="s">
        <v>25</v>
      </c>
      <c r="D161" s="3" t="s">
        <v>565</v>
      </c>
      <c r="E161" s="1" t="s">
        <v>27</v>
      </c>
      <c r="F161" s="1" t="s">
        <v>28</v>
      </c>
      <c r="G161" s="1" t="s">
        <v>505</v>
      </c>
      <c r="H161" s="1">
        <v>2017</v>
      </c>
      <c r="J161" s="1" t="s">
        <v>495</v>
      </c>
      <c r="L161" s="4">
        <v>42823</v>
      </c>
      <c r="M161" s="1" t="s">
        <v>562</v>
      </c>
      <c r="N161" s="7">
        <v>83.729743869999993</v>
      </c>
      <c r="O161" s="1" t="s">
        <v>30</v>
      </c>
      <c r="P161" t="s">
        <v>25</v>
      </c>
      <c r="Q161" t="s">
        <v>25</v>
      </c>
      <c r="R161" t="s">
        <v>25</v>
      </c>
      <c r="S161" t="s">
        <v>25</v>
      </c>
      <c r="T161" t="s">
        <v>25</v>
      </c>
      <c r="U161">
        <v>4975852</v>
      </c>
      <c r="V161">
        <v>1492755600</v>
      </c>
      <c r="W161" t="s">
        <v>34</v>
      </c>
    </row>
    <row r="162" spans="1:23" x14ac:dyDescent="0.2">
      <c r="A162" s="1" t="s">
        <v>566</v>
      </c>
      <c r="B162" s="1" t="s">
        <v>567</v>
      </c>
      <c r="C162" s="1" t="s">
        <v>25</v>
      </c>
      <c r="D162" s="3" t="s">
        <v>568</v>
      </c>
      <c r="E162" s="1" t="s">
        <v>27</v>
      </c>
      <c r="F162" s="1" t="s">
        <v>28</v>
      </c>
      <c r="G162" s="1" t="s">
        <v>505</v>
      </c>
      <c r="H162" s="1">
        <v>2017</v>
      </c>
      <c r="J162" s="1" t="s">
        <v>495</v>
      </c>
      <c r="L162" s="4">
        <v>42823</v>
      </c>
      <c r="M162" s="1" t="s">
        <v>562</v>
      </c>
      <c r="N162" s="7">
        <v>84.566209220000005</v>
      </c>
      <c r="O162" s="1" t="s">
        <v>30</v>
      </c>
      <c r="P162" t="s">
        <v>25</v>
      </c>
      <c r="Q162" t="s">
        <v>25</v>
      </c>
      <c r="R162" t="s">
        <v>25</v>
      </c>
      <c r="S162" t="s">
        <v>25</v>
      </c>
      <c r="T162" t="s">
        <v>25</v>
      </c>
      <c r="U162">
        <v>4045140</v>
      </c>
      <c r="V162">
        <v>1213542000</v>
      </c>
      <c r="W162" t="s">
        <v>31</v>
      </c>
    </row>
    <row r="163" spans="1:23" x14ac:dyDescent="0.2">
      <c r="A163" s="1" t="s">
        <v>569</v>
      </c>
      <c r="B163" s="1" t="s">
        <v>570</v>
      </c>
      <c r="C163" s="1" t="s">
        <v>25</v>
      </c>
      <c r="D163" s="3" t="s">
        <v>571</v>
      </c>
      <c r="E163" s="1" t="s">
        <v>27</v>
      </c>
      <c r="F163" s="1" t="s">
        <v>28</v>
      </c>
      <c r="G163" s="1" t="s">
        <v>505</v>
      </c>
      <c r="H163" s="1">
        <v>2017</v>
      </c>
      <c r="J163" s="1" t="s">
        <v>495</v>
      </c>
      <c r="L163" s="4">
        <v>42969</v>
      </c>
      <c r="M163" s="1" t="s">
        <v>562</v>
      </c>
      <c r="N163" s="7">
        <v>85.222947059999996</v>
      </c>
      <c r="O163" s="1" t="s">
        <v>30</v>
      </c>
      <c r="P163" t="s">
        <v>25</v>
      </c>
      <c r="Q163" t="s">
        <v>25</v>
      </c>
      <c r="R163" t="s">
        <v>25</v>
      </c>
      <c r="S163" t="s">
        <v>25</v>
      </c>
      <c r="T163" t="s">
        <v>25</v>
      </c>
      <c r="U163">
        <v>4248789</v>
      </c>
      <c r="V163">
        <v>1283134278</v>
      </c>
      <c r="W163" t="s">
        <v>31</v>
      </c>
    </row>
    <row r="164" spans="1:23" x14ac:dyDescent="0.2">
      <c r="A164" s="1" t="s">
        <v>572</v>
      </c>
      <c r="B164" s="1" t="s">
        <v>573</v>
      </c>
      <c r="C164" s="1" t="s">
        <v>25</v>
      </c>
      <c r="D164" s="3" t="s">
        <v>574</v>
      </c>
      <c r="E164" s="1" t="s">
        <v>27</v>
      </c>
      <c r="F164" s="1" t="s">
        <v>28</v>
      </c>
      <c r="G164" s="1" t="s">
        <v>505</v>
      </c>
      <c r="H164" s="1">
        <v>2017</v>
      </c>
      <c r="J164" s="1" t="s">
        <v>495</v>
      </c>
      <c r="L164" s="4">
        <v>42969</v>
      </c>
      <c r="M164" s="1" t="s">
        <v>562</v>
      </c>
      <c r="N164" s="7">
        <v>98.893140720000005</v>
      </c>
      <c r="O164" s="1" t="s">
        <v>30</v>
      </c>
      <c r="P164" t="s">
        <v>25</v>
      </c>
      <c r="Q164" t="s">
        <v>25</v>
      </c>
      <c r="R164" t="s">
        <v>25</v>
      </c>
      <c r="S164" t="s">
        <v>25</v>
      </c>
      <c r="T164" t="s">
        <v>25</v>
      </c>
      <c r="U164">
        <v>3457318</v>
      </c>
      <c r="V164">
        <v>1037195400</v>
      </c>
      <c r="W164" t="s">
        <v>43</v>
      </c>
    </row>
    <row r="165" spans="1:23" x14ac:dyDescent="0.2">
      <c r="A165" s="1" t="s">
        <v>575</v>
      </c>
      <c r="B165" s="1" t="s">
        <v>576</v>
      </c>
      <c r="C165" s="1" t="s">
        <v>25</v>
      </c>
      <c r="D165" s="3" t="s">
        <v>577</v>
      </c>
      <c r="E165" s="1" t="s">
        <v>27</v>
      </c>
      <c r="F165" s="1" t="s">
        <v>28</v>
      </c>
      <c r="G165" s="1" t="s">
        <v>505</v>
      </c>
      <c r="H165" s="1">
        <v>2017</v>
      </c>
      <c r="J165" s="1" t="s">
        <v>495</v>
      </c>
      <c r="L165" s="4">
        <v>42969</v>
      </c>
      <c r="M165" s="1" t="s">
        <v>562</v>
      </c>
      <c r="N165" s="7">
        <v>85.446218529999996</v>
      </c>
      <c r="O165" s="1" t="s">
        <v>30</v>
      </c>
      <c r="P165" t="s">
        <v>25</v>
      </c>
      <c r="Q165" t="s">
        <v>25</v>
      </c>
      <c r="R165" t="s">
        <v>25</v>
      </c>
      <c r="S165" t="s">
        <v>25</v>
      </c>
      <c r="T165" t="s">
        <v>25</v>
      </c>
      <c r="U165">
        <v>3347493</v>
      </c>
      <c r="V165">
        <v>1004247900</v>
      </c>
      <c r="W165" t="s">
        <v>31</v>
      </c>
    </row>
    <row r="166" spans="1:23" x14ac:dyDescent="0.2">
      <c r="A166" s="1" t="s">
        <v>578</v>
      </c>
      <c r="B166" s="1" t="s">
        <v>579</v>
      </c>
      <c r="C166" s="1" t="s">
        <v>25</v>
      </c>
      <c r="D166" s="3" t="s">
        <v>580</v>
      </c>
      <c r="E166" s="1" t="s">
        <v>27</v>
      </c>
      <c r="F166" s="1" t="s">
        <v>28</v>
      </c>
      <c r="G166" s="1" t="s">
        <v>505</v>
      </c>
      <c r="H166" s="1">
        <v>2017</v>
      </c>
      <c r="J166" s="1" t="s">
        <v>495</v>
      </c>
      <c r="L166" s="4">
        <v>42818</v>
      </c>
      <c r="M166" s="1" t="s">
        <v>581</v>
      </c>
      <c r="N166" s="7">
        <v>87.772843690000002</v>
      </c>
      <c r="O166" s="1" t="s">
        <v>30</v>
      </c>
      <c r="P166" t="s">
        <v>25</v>
      </c>
      <c r="Q166" t="s">
        <v>25</v>
      </c>
      <c r="R166" t="s">
        <v>25</v>
      </c>
      <c r="S166" t="s">
        <v>25</v>
      </c>
      <c r="T166" t="s">
        <v>25</v>
      </c>
      <c r="U166">
        <v>4777240</v>
      </c>
      <c r="V166">
        <v>1433172000</v>
      </c>
      <c r="W166" t="s">
        <v>31</v>
      </c>
    </row>
    <row r="167" spans="1:23" x14ac:dyDescent="0.2">
      <c r="A167" s="1" t="s">
        <v>582</v>
      </c>
      <c r="B167" s="1" t="s">
        <v>583</v>
      </c>
      <c r="C167" s="1" t="s">
        <v>25</v>
      </c>
      <c r="D167" s="3" t="s">
        <v>584</v>
      </c>
      <c r="E167" s="1" t="s">
        <v>27</v>
      </c>
      <c r="F167" s="1" t="s">
        <v>28</v>
      </c>
      <c r="G167" s="1" t="s">
        <v>505</v>
      </c>
      <c r="H167" s="1">
        <v>2017</v>
      </c>
      <c r="J167" s="1" t="s">
        <v>495</v>
      </c>
      <c r="L167" s="4">
        <v>42937</v>
      </c>
      <c r="M167" s="1" t="s">
        <v>581</v>
      </c>
      <c r="N167" s="7">
        <v>83.945791450000002</v>
      </c>
      <c r="O167" s="1" t="s">
        <v>30</v>
      </c>
      <c r="P167" t="s">
        <v>25</v>
      </c>
      <c r="Q167" t="s">
        <v>25</v>
      </c>
      <c r="R167" t="s">
        <v>25</v>
      </c>
      <c r="S167" t="s">
        <v>25</v>
      </c>
      <c r="T167" t="s">
        <v>25</v>
      </c>
      <c r="U167">
        <v>3702836</v>
      </c>
      <c r="V167">
        <v>1110850800</v>
      </c>
      <c r="W167" t="s">
        <v>34</v>
      </c>
    </row>
    <row r="168" spans="1:23" x14ac:dyDescent="0.2">
      <c r="A168" s="1" t="s">
        <v>585</v>
      </c>
      <c r="B168" s="1" t="s">
        <v>586</v>
      </c>
      <c r="C168" s="1" t="s">
        <v>25</v>
      </c>
      <c r="D168" s="3" t="s">
        <v>587</v>
      </c>
      <c r="E168" s="1" t="s">
        <v>27</v>
      </c>
      <c r="F168" s="1" t="s">
        <v>28</v>
      </c>
      <c r="G168" s="1" t="s">
        <v>505</v>
      </c>
      <c r="H168" s="1">
        <v>2017</v>
      </c>
      <c r="J168" s="1" t="s">
        <v>495</v>
      </c>
      <c r="L168" s="4">
        <v>42874</v>
      </c>
      <c r="M168" s="1" t="s">
        <v>588</v>
      </c>
      <c r="N168" s="7">
        <v>83.965122030000003</v>
      </c>
      <c r="O168" s="1" t="s">
        <v>30</v>
      </c>
      <c r="P168" t="s">
        <v>25</v>
      </c>
      <c r="Q168" t="s">
        <v>25</v>
      </c>
      <c r="R168" t="s">
        <v>25</v>
      </c>
      <c r="S168" t="s">
        <v>25</v>
      </c>
      <c r="T168" t="s">
        <v>25</v>
      </c>
      <c r="U168">
        <v>4507487</v>
      </c>
      <c r="V168">
        <v>1352246100</v>
      </c>
      <c r="W168" t="s">
        <v>34</v>
      </c>
    </row>
    <row r="169" spans="1:23" x14ac:dyDescent="0.2">
      <c r="A169" s="1" t="s">
        <v>589</v>
      </c>
      <c r="B169" s="1" t="s">
        <v>590</v>
      </c>
      <c r="C169" s="1" t="s">
        <v>25</v>
      </c>
      <c r="D169" s="3" t="s">
        <v>591</v>
      </c>
      <c r="E169" s="1" t="s">
        <v>27</v>
      </c>
      <c r="F169" s="1" t="s">
        <v>28</v>
      </c>
      <c r="G169" s="1" t="s">
        <v>505</v>
      </c>
      <c r="H169" s="1">
        <v>2017</v>
      </c>
      <c r="J169" s="1" t="s">
        <v>495</v>
      </c>
      <c r="L169" s="4">
        <v>42847</v>
      </c>
      <c r="M169" s="1" t="s">
        <v>592</v>
      </c>
      <c r="N169" s="7">
        <v>85.492805880000006</v>
      </c>
      <c r="O169" s="1" t="s">
        <v>30</v>
      </c>
      <c r="P169" t="s">
        <v>25</v>
      </c>
      <c r="Q169" t="s">
        <v>25</v>
      </c>
      <c r="R169" t="s">
        <v>25</v>
      </c>
      <c r="S169" t="s">
        <v>25</v>
      </c>
      <c r="T169" t="s">
        <v>25</v>
      </c>
      <c r="U169">
        <v>4359077</v>
      </c>
      <c r="V169">
        <v>1307723100</v>
      </c>
      <c r="W169" t="s">
        <v>31</v>
      </c>
    </row>
    <row r="170" spans="1:23" x14ac:dyDescent="0.2">
      <c r="A170" s="1" t="s">
        <v>593</v>
      </c>
      <c r="B170" s="1" t="s">
        <v>594</v>
      </c>
      <c r="C170" s="1" t="s">
        <v>25</v>
      </c>
      <c r="D170" s="3" t="s">
        <v>595</v>
      </c>
      <c r="E170" s="1" t="s">
        <v>27</v>
      </c>
      <c r="F170" s="1" t="s">
        <v>28</v>
      </c>
      <c r="G170" s="1" t="s">
        <v>505</v>
      </c>
      <c r="H170" s="1">
        <v>2017</v>
      </c>
      <c r="J170" s="1" t="s">
        <v>495</v>
      </c>
      <c r="L170" s="4">
        <v>42834</v>
      </c>
      <c r="M170" s="1" t="s">
        <v>592</v>
      </c>
      <c r="N170" s="7">
        <v>84.802523809999997</v>
      </c>
      <c r="O170" s="1" t="s">
        <v>30</v>
      </c>
      <c r="P170" t="s">
        <v>25</v>
      </c>
      <c r="Q170" t="s">
        <v>25</v>
      </c>
      <c r="R170" t="s">
        <v>25</v>
      </c>
      <c r="S170" t="s">
        <v>25</v>
      </c>
      <c r="T170" t="s">
        <v>25</v>
      </c>
      <c r="U170">
        <v>3912123</v>
      </c>
      <c r="V170">
        <v>1173636900</v>
      </c>
      <c r="W170" t="s">
        <v>31</v>
      </c>
    </row>
    <row r="171" spans="1:23" x14ac:dyDescent="0.2">
      <c r="A171" s="1" t="s">
        <v>596</v>
      </c>
      <c r="B171" s="1" t="s">
        <v>597</v>
      </c>
      <c r="C171" s="1" t="s">
        <v>25</v>
      </c>
      <c r="D171" s="3" t="s">
        <v>598</v>
      </c>
      <c r="E171" s="1" t="s">
        <v>27</v>
      </c>
      <c r="F171" s="1" t="s">
        <v>28</v>
      </c>
      <c r="G171" s="1" t="s">
        <v>505</v>
      </c>
      <c r="H171" s="1">
        <v>2017</v>
      </c>
      <c r="J171" s="1" t="s">
        <v>495</v>
      </c>
      <c r="L171" s="4">
        <v>42834</v>
      </c>
      <c r="M171" s="1" t="s">
        <v>592</v>
      </c>
      <c r="N171" s="7">
        <v>85.779520430000005</v>
      </c>
      <c r="O171" s="1" t="s">
        <v>30</v>
      </c>
      <c r="P171" t="s">
        <v>25</v>
      </c>
      <c r="Q171" t="s">
        <v>25</v>
      </c>
      <c r="R171" t="s">
        <v>25</v>
      </c>
      <c r="S171" t="s">
        <v>25</v>
      </c>
      <c r="T171" t="s">
        <v>25</v>
      </c>
      <c r="U171">
        <v>4440017</v>
      </c>
      <c r="V171">
        <v>1332005100</v>
      </c>
      <c r="W171" t="s">
        <v>1984</v>
      </c>
    </row>
    <row r="172" spans="1:23" x14ac:dyDescent="0.2">
      <c r="A172" s="1" t="s">
        <v>599</v>
      </c>
      <c r="B172" s="1" t="s">
        <v>600</v>
      </c>
      <c r="C172" s="1" t="s">
        <v>25</v>
      </c>
      <c r="D172" s="3" t="s">
        <v>601</v>
      </c>
      <c r="E172" s="1" t="s">
        <v>27</v>
      </c>
      <c r="F172" s="1" t="s">
        <v>28</v>
      </c>
      <c r="G172" s="1" t="s">
        <v>505</v>
      </c>
      <c r="H172" s="1">
        <v>2017</v>
      </c>
      <c r="J172" s="1" t="s">
        <v>495</v>
      </c>
      <c r="L172" s="4">
        <v>42950</v>
      </c>
      <c r="M172" s="1" t="s">
        <v>592</v>
      </c>
      <c r="N172" s="7">
        <v>83.121834120000003</v>
      </c>
      <c r="O172" s="1" t="s">
        <v>30</v>
      </c>
      <c r="P172" t="s">
        <v>25</v>
      </c>
      <c r="Q172" t="s">
        <v>25</v>
      </c>
      <c r="R172" t="s">
        <v>25</v>
      </c>
      <c r="S172" t="s">
        <v>25</v>
      </c>
      <c r="T172" t="s">
        <v>25</v>
      </c>
      <c r="U172">
        <v>5138624</v>
      </c>
      <c r="V172">
        <v>1541587200</v>
      </c>
      <c r="W172" t="s">
        <v>31</v>
      </c>
    </row>
    <row r="173" spans="1:23" x14ac:dyDescent="0.2">
      <c r="A173" s="1" t="s">
        <v>602</v>
      </c>
      <c r="B173" s="1" t="s">
        <v>603</v>
      </c>
      <c r="C173" s="1" t="s">
        <v>25</v>
      </c>
      <c r="D173" s="3" t="s">
        <v>604</v>
      </c>
      <c r="E173" s="1" t="s">
        <v>27</v>
      </c>
      <c r="F173" s="1" t="s">
        <v>28</v>
      </c>
      <c r="G173" s="1" t="s">
        <v>505</v>
      </c>
      <c r="H173" s="1">
        <v>2017</v>
      </c>
      <c r="J173" s="1" t="s">
        <v>495</v>
      </c>
      <c r="L173" s="4">
        <v>42950</v>
      </c>
      <c r="M173" s="1" t="s">
        <v>592</v>
      </c>
      <c r="N173" s="7">
        <v>83.587373189999994</v>
      </c>
      <c r="O173" s="1" t="s">
        <v>30</v>
      </c>
      <c r="P173" t="s">
        <v>25</v>
      </c>
      <c r="Q173" t="s">
        <v>25</v>
      </c>
      <c r="R173" t="s">
        <v>25</v>
      </c>
      <c r="S173" t="s">
        <v>25</v>
      </c>
      <c r="T173" t="s">
        <v>25</v>
      </c>
      <c r="U173">
        <v>7938390</v>
      </c>
      <c r="V173">
        <v>2381517000</v>
      </c>
      <c r="W173" t="s">
        <v>31</v>
      </c>
    </row>
    <row r="174" spans="1:23" x14ac:dyDescent="0.2">
      <c r="A174" s="1" t="s">
        <v>605</v>
      </c>
      <c r="B174" s="1" t="s">
        <v>606</v>
      </c>
      <c r="C174" s="1" t="s">
        <v>25</v>
      </c>
      <c r="D174" s="3" t="s">
        <v>607</v>
      </c>
      <c r="E174" s="1" t="s">
        <v>27</v>
      </c>
      <c r="F174" s="1" t="s">
        <v>28</v>
      </c>
      <c r="G174" s="1" t="s">
        <v>505</v>
      </c>
      <c r="H174" s="1">
        <v>2017</v>
      </c>
      <c r="J174" s="1" t="s">
        <v>495</v>
      </c>
      <c r="L174" s="4">
        <v>42950</v>
      </c>
      <c r="M174" s="1" t="s">
        <v>592</v>
      </c>
      <c r="N174" s="7">
        <v>87.932404529999999</v>
      </c>
      <c r="O174" s="1" t="s">
        <v>30</v>
      </c>
      <c r="P174" t="s">
        <v>25</v>
      </c>
      <c r="Q174" t="s">
        <v>25</v>
      </c>
      <c r="R174" t="s">
        <v>25</v>
      </c>
      <c r="S174" t="s">
        <v>25</v>
      </c>
      <c r="T174" t="s">
        <v>25</v>
      </c>
      <c r="U174">
        <v>5142161</v>
      </c>
      <c r="V174">
        <v>1542648300</v>
      </c>
      <c r="W174" t="s">
        <v>31</v>
      </c>
    </row>
    <row r="175" spans="1:23" x14ac:dyDescent="0.2">
      <c r="A175" s="1" t="s">
        <v>608</v>
      </c>
      <c r="B175" s="1" t="s">
        <v>609</v>
      </c>
      <c r="C175" s="1" t="s">
        <v>25</v>
      </c>
      <c r="D175" s="3" t="s">
        <v>610</v>
      </c>
      <c r="E175" s="1" t="s">
        <v>27</v>
      </c>
      <c r="F175" s="1" t="s">
        <v>28</v>
      </c>
      <c r="G175" s="1" t="s">
        <v>505</v>
      </c>
      <c r="H175" s="1">
        <v>2015</v>
      </c>
      <c r="J175" s="1" t="s">
        <v>495</v>
      </c>
      <c r="L175" s="4">
        <v>42217</v>
      </c>
      <c r="M175" s="1" t="s">
        <v>611</v>
      </c>
      <c r="N175" s="7">
        <v>83.716031869999995</v>
      </c>
      <c r="O175" s="1" t="s">
        <v>30</v>
      </c>
      <c r="P175" t="s">
        <v>25</v>
      </c>
      <c r="Q175" t="s">
        <v>25</v>
      </c>
      <c r="R175" t="s">
        <v>25</v>
      </c>
      <c r="S175" t="s">
        <v>25</v>
      </c>
      <c r="T175" t="s">
        <v>25</v>
      </c>
      <c r="U175">
        <v>4383198</v>
      </c>
      <c r="V175">
        <v>1314959400</v>
      </c>
      <c r="W175" t="s">
        <v>34</v>
      </c>
    </row>
    <row r="176" spans="1:23" x14ac:dyDescent="0.2">
      <c r="A176" s="1" t="s">
        <v>612</v>
      </c>
      <c r="B176" s="1" t="s">
        <v>613</v>
      </c>
      <c r="C176" s="1" t="s">
        <v>25</v>
      </c>
      <c r="D176" s="3" t="s">
        <v>614</v>
      </c>
      <c r="E176" s="1" t="s">
        <v>27</v>
      </c>
      <c r="F176" s="1" t="s">
        <v>28</v>
      </c>
      <c r="G176" s="1" t="s">
        <v>505</v>
      </c>
      <c r="H176" s="1">
        <v>2017</v>
      </c>
      <c r="J176" s="1" t="s">
        <v>495</v>
      </c>
      <c r="L176" s="4">
        <v>42814</v>
      </c>
      <c r="M176" s="1" t="s">
        <v>615</v>
      </c>
      <c r="N176" s="7">
        <v>97.416024039999996</v>
      </c>
      <c r="O176" s="1" t="s">
        <v>30</v>
      </c>
      <c r="P176" t="s">
        <v>25</v>
      </c>
      <c r="Q176" t="s">
        <v>25</v>
      </c>
      <c r="R176" t="s">
        <v>25</v>
      </c>
      <c r="S176" t="s">
        <v>25</v>
      </c>
      <c r="T176" t="s">
        <v>25</v>
      </c>
      <c r="U176">
        <v>6116284</v>
      </c>
      <c r="V176">
        <v>1834885200</v>
      </c>
      <c r="W176" t="s">
        <v>43</v>
      </c>
    </row>
    <row r="177" spans="1:23" x14ac:dyDescent="0.2">
      <c r="A177" s="1" t="s">
        <v>616</v>
      </c>
      <c r="B177" s="1" t="s">
        <v>617</v>
      </c>
      <c r="C177" s="1" t="s">
        <v>25</v>
      </c>
      <c r="D177" s="3" t="s">
        <v>618</v>
      </c>
      <c r="E177" s="1" t="s">
        <v>27</v>
      </c>
      <c r="F177" s="1" t="s">
        <v>28</v>
      </c>
      <c r="G177" s="1" t="s">
        <v>505</v>
      </c>
      <c r="H177" s="1">
        <v>2017</v>
      </c>
      <c r="J177" s="1" t="s">
        <v>495</v>
      </c>
      <c r="L177" s="4">
        <v>42931</v>
      </c>
      <c r="M177" s="1" t="s">
        <v>615</v>
      </c>
      <c r="N177" s="7">
        <v>86.939522060000002</v>
      </c>
      <c r="O177" s="1" t="s">
        <v>30</v>
      </c>
      <c r="P177" t="s">
        <v>25</v>
      </c>
      <c r="Q177" t="s">
        <v>25</v>
      </c>
      <c r="R177" t="s">
        <v>25</v>
      </c>
      <c r="S177" t="s">
        <v>25</v>
      </c>
      <c r="T177" t="s">
        <v>25</v>
      </c>
      <c r="U177">
        <v>4519541</v>
      </c>
      <c r="V177">
        <v>1355862300</v>
      </c>
      <c r="W177" t="s">
        <v>31</v>
      </c>
    </row>
    <row r="178" spans="1:23" x14ac:dyDescent="0.2">
      <c r="A178" s="1" t="s">
        <v>619</v>
      </c>
      <c r="B178" s="1" t="s">
        <v>620</v>
      </c>
      <c r="C178" s="1" t="s">
        <v>25</v>
      </c>
      <c r="D178" s="3" t="s">
        <v>621</v>
      </c>
      <c r="E178" s="1" t="s">
        <v>27</v>
      </c>
      <c r="F178" s="1" t="s">
        <v>28</v>
      </c>
      <c r="G178" s="1" t="s">
        <v>505</v>
      </c>
      <c r="H178" s="1">
        <v>2017</v>
      </c>
      <c r="J178" s="1" t="s">
        <v>495</v>
      </c>
      <c r="L178" s="4">
        <v>42931</v>
      </c>
      <c r="M178" s="1" t="s">
        <v>615</v>
      </c>
      <c r="N178" s="7">
        <v>98.944376779999999</v>
      </c>
      <c r="O178" s="1" t="s">
        <v>30</v>
      </c>
      <c r="P178" t="s">
        <v>25</v>
      </c>
      <c r="Q178" t="s">
        <v>25</v>
      </c>
      <c r="R178" t="s">
        <v>25</v>
      </c>
      <c r="S178" t="s">
        <v>25</v>
      </c>
      <c r="T178" t="s">
        <v>25</v>
      </c>
      <c r="U178">
        <v>4009273</v>
      </c>
      <c r="V178">
        <v>1202781900</v>
      </c>
      <c r="W178" t="s">
        <v>43</v>
      </c>
    </row>
    <row r="179" spans="1:23" x14ac:dyDescent="0.2">
      <c r="A179" s="1" t="s">
        <v>622</v>
      </c>
      <c r="B179" s="1" t="s">
        <v>623</v>
      </c>
      <c r="C179" s="1" t="s">
        <v>25</v>
      </c>
      <c r="D179" s="3" t="s">
        <v>624</v>
      </c>
      <c r="E179" s="1" t="s">
        <v>27</v>
      </c>
      <c r="F179" s="1" t="s">
        <v>28</v>
      </c>
      <c r="G179" s="1" t="s">
        <v>505</v>
      </c>
      <c r="H179" s="1">
        <v>2016</v>
      </c>
      <c r="J179" s="1" t="s">
        <v>495</v>
      </c>
      <c r="L179" s="4">
        <v>42696</v>
      </c>
      <c r="M179" s="1" t="s">
        <v>625</v>
      </c>
      <c r="N179" s="7">
        <v>87.780602669999993</v>
      </c>
      <c r="O179" s="1" t="s">
        <v>30</v>
      </c>
      <c r="P179" t="s">
        <v>25</v>
      </c>
      <c r="Q179" t="s">
        <v>25</v>
      </c>
      <c r="R179" t="s">
        <v>25</v>
      </c>
      <c r="S179" t="s">
        <v>25</v>
      </c>
      <c r="T179" t="s">
        <v>25</v>
      </c>
      <c r="U179">
        <v>4263264</v>
      </c>
      <c r="V179">
        <v>1278979200</v>
      </c>
      <c r="W179" t="s">
        <v>31</v>
      </c>
    </row>
    <row r="180" spans="1:23" x14ac:dyDescent="0.2">
      <c r="A180" s="1" t="s">
        <v>626</v>
      </c>
      <c r="B180" s="1" t="s">
        <v>627</v>
      </c>
      <c r="C180" s="1" t="s">
        <v>25</v>
      </c>
      <c r="D180" s="3" t="s">
        <v>628</v>
      </c>
      <c r="E180" s="1" t="s">
        <v>27</v>
      </c>
      <c r="F180" s="1" t="s">
        <v>28</v>
      </c>
      <c r="G180" s="1" t="s">
        <v>505</v>
      </c>
      <c r="H180" s="1">
        <v>2016</v>
      </c>
      <c r="J180" s="1" t="s">
        <v>495</v>
      </c>
      <c r="L180" s="4">
        <v>42697</v>
      </c>
      <c r="M180" s="1" t="s">
        <v>625</v>
      </c>
      <c r="N180" s="7">
        <v>83.921945949999994</v>
      </c>
      <c r="O180" s="1" t="s">
        <v>30</v>
      </c>
      <c r="P180" t="s">
        <v>25</v>
      </c>
      <c r="Q180" t="s">
        <v>25</v>
      </c>
      <c r="R180" t="s">
        <v>25</v>
      </c>
      <c r="S180" t="s">
        <v>25</v>
      </c>
      <c r="T180" t="s">
        <v>25</v>
      </c>
      <c r="U180">
        <v>5018467</v>
      </c>
      <c r="V180">
        <v>1505540100</v>
      </c>
      <c r="W180" t="s">
        <v>34</v>
      </c>
    </row>
    <row r="181" spans="1:23" x14ac:dyDescent="0.2">
      <c r="A181" s="1" t="s">
        <v>629</v>
      </c>
      <c r="B181" s="1" t="s">
        <v>630</v>
      </c>
      <c r="C181" s="1" t="s">
        <v>25</v>
      </c>
      <c r="D181" s="3" t="s">
        <v>631</v>
      </c>
      <c r="E181" s="1" t="s">
        <v>27</v>
      </c>
      <c r="F181" s="1" t="s">
        <v>28</v>
      </c>
      <c r="G181" s="1" t="s">
        <v>505</v>
      </c>
      <c r="H181" s="1">
        <v>2016</v>
      </c>
      <c r="J181" s="1" t="s">
        <v>495</v>
      </c>
      <c r="L181" s="4">
        <v>42697</v>
      </c>
      <c r="M181" s="1" t="s">
        <v>625</v>
      </c>
      <c r="N181" s="7">
        <v>87.828093010000003</v>
      </c>
      <c r="O181" s="1" t="s">
        <v>30</v>
      </c>
      <c r="P181" t="s">
        <v>25</v>
      </c>
      <c r="Q181" t="s">
        <v>25</v>
      </c>
      <c r="R181" t="s">
        <v>25</v>
      </c>
      <c r="S181" t="s">
        <v>25</v>
      </c>
      <c r="T181" t="s">
        <v>25</v>
      </c>
      <c r="U181">
        <v>5503172</v>
      </c>
      <c r="V181">
        <v>1650951600</v>
      </c>
      <c r="W181" t="s">
        <v>31</v>
      </c>
    </row>
    <row r="182" spans="1:23" x14ac:dyDescent="0.2">
      <c r="A182" s="1" t="s">
        <v>632</v>
      </c>
      <c r="B182" s="1" t="s">
        <v>633</v>
      </c>
      <c r="C182" s="1" t="s">
        <v>25</v>
      </c>
      <c r="D182" s="3" t="s">
        <v>634</v>
      </c>
      <c r="E182" s="1" t="s">
        <v>27</v>
      </c>
      <c r="F182" s="1" t="s">
        <v>28</v>
      </c>
      <c r="G182" s="1" t="s">
        <v>505</v>
      </c>
      <c r="H182" s="1">
        <v>2016</v>
      </c>
      <c r="J182" s="1" t="s">
        <v>495</v>
      </c>
      <c r="L182" s="4">
        <v>42703</v>
      </c>
      <c r="M182" s="1" t="s">
        <v>625</v>
      </c>
      <c r="N182" s="7">
        <v>82.783314970000006</v>
      </c>
      <c r="O182" s="1" t="s">
        <v>30</v>
      </c>
      <c r="P182" t="s">
        <v>25</v>
      </c>
      <c r="Q182" t="s">
        <v>25</v>
      </c>
      <c r="R182" t="s">
        <v>25</v>
      </c>
      <c r="S182" t="s">
        <v>25</v>
      </c>
      <c r="T182" t="s">
        <v>25</v>
      </c>
      <c r="U182">
        <v>4374873</v>
      </c>
      <c r="V182">
        <v>1312461900</v>
      </c>
      <c r="W182" t="s">
        <v>34</v>
      </c>
    </row>
    <row r="183" spans="1:23" x14ac:dyDescent="0.2">
      <c r="A183" s="1" t="s">
        <v>635</v>
      </c>
      <c r="B183" s="1" t="s">
        <v>636</v>
      </c>
      <c r="C183" s="1" t="s">
        <v>25</v>
      </c>
      <c r="D183" s="3" t="s">
        <v>637</v>
      </c>
      <c r="E183" s="1" t="s">
        <v>27</v>
      </c>
      <c r="F183" s="1" t="s">
        <v>28</v>
      </c>
      <c r="G183" s="1" t="s">
        <v>505</v>
      </c>
      <c r="H183" s="1">
        <v>2017</v>
      </c>
      <c r="J183" s="1" t="s">
        <v>495</v>
      </c>
      <c r="L183" s="4">
        <v>42810</v>
      </c>
      <c r="M183" s="1" t="s">
        <v>625</v>
      </c>
      <c r="N183" s="7">
        <v>83.954419979999997</v>
      </c>
      <c r="O183" s="1" t="s">
        <v>30</v>
      </c>
      <c r="P183" t="s">
        <v>25</v>
      </c>
      <c r="Q183" t="s">
        <v>25</v>
      </c>
      <c r="R183" t="s">
        <v>25</v>
      </c>
      <c r="S183" t="s">
        <v>25</v>
      </c>
      <c r="T183" t="s">
        <v>25</v>
      </c>
      <c r="U183">
        <v>4104800</v>
      </c>
      <c r="V183">
        <v>1231440000</v>
      </c>
      <c r="W183" t="s">
        <v>34</v>
      </c>
    </row>
    <row r="184" spans="1:23" x14ac:dyDescent="0.2">
      <c r="A184" s="1" t="s">
        <v>638</v>
      </c>
      <c r="B184" s="1" t="s">
        <v>639</v>
      </c>
      <c r="C184" s="1" t="s">
        <v>25</v>
      </c>
      <c r="D184" s="3" t="s">
        <v>640</v>
      </c>
      <c r="E184" s="1" t="s">
        <v>27</v>
      </c>
      <c r="F184" s="1" t="s">
        <v>28</v>
      </c>
      <c r="G184" s="1" t="s">
        <v>505</v>
      </c>
      <c r="H184" s="1">
        <v>2017</v>
      </c>
      <c r="J184" s="1" t="s">
        <v>495</v>
      </c>
      <c r="L184" s="4">
        <v>42810</v>
      </c>
      <c r="M184" s="1" t="s">
        <v>625</v>
      </c>
      <c r="N184" s="7">
        <v>87.786221249999997</v>
      </c>
      <c r="O184" s="1" t="s">
        <v>30</v>
      </c>
      <c r="P184" t="s">
        <v>25</v>
      </c>
      <c r="Q184" t="s">
        <v>25</v>
      </c>
      <c r="R184" t="s">
        <v>25</v>
      </c>
      <c r="S184" t="s">
        <v>25</v>
      </c>
      <c r="T184" t="s">
        <v>25</v>
      </c>
      <c r="U184">
        <v>5784988</v>
      </c>
      <c r="V184">
        <v>1735496400</v>
      </c>
      <c r="W184" t="s">
        <v>31</v>
      </c>
    </row>
    <row r="185" spans="1:23" x14ac:dyDescent="0.2">
      <c r="A185" s="1" t="s">
        <v>641</v>
      </c>
      <c r="B185" s="1" t="s">
        <v>642</v>
      </c>
      <c r="C185" s="1" t="s">
        <v>25</v>
      </c>
      <c r="D185" s="3" t="s">
        <v>643</v>
      </c>
      <c r="E185" s="1" t="s">
        <v>27</v>
      </c>
      <c r="F185" s="1" t="s">
        <v>28</v>
      </c>
      <c r="G185" s="1" t="s">
        <v>505</v>
      </c>
      <c r="H185" s="1">
        <v>2017</v>
      </c>
      <c r="J185" s="1" t="s">
        <v>495</v>
      </c>
      <c r="L185" s="4">
        <v>42817</v>
      </c>
      <c r="M185" s="1" t="s">
        <v>625</v>
      </c>
      <c r="N185" s="7">
        <v>85.771326669999993</v>
      </c>
      <c r="O185" s="1" t="s">
        <v>30</v>
      </c>
      <c r="P185" t="s">
        <v>25</v>
      </c>
      <c r="Q185" t="s">
        <v>25</v>
      </c>
      <c r="R185" t="s">
        <v>25</v>
      </c>
      <c r="S185" t="s">
        <v>25</v>
      </c>
      <c r="T185" t="s">
        <v>25</v>
      </c>
      <c r="U185">
        <v>5120752</v>
      </c>
      <c r="V185">
        <v>1536225600</v>
      </c>
      <c r="W185" t="s">
        <v>1984</v>
      </c>
    </row>
    <row r="186" spans="1:23" x14ac:dyDescent="0.2">
      <c r="A186" s="1" t="s">
        <v>644</v>
      </c>
      <c r="B186" s="1" t="s">
        <v>645</v>
      </c>
      <c r="C186" s="1" t="s">
        <v>25</v>
      </c>
      <c r="D186" s="3" t="s">
        <v>646</v>
      </c>
      <c r="E186" s="1" t="s">
        <v>27</v>
      </c>
      <c r="F186" s="1" t="s">
        <v>28</v>
      </c>
      <c r="G186" s="1" t="s">
        <v>505</v>
      </c>
      <c r="H186" s="1">
        <v>2016</v>
      </c>
      <c r="J186" s="1" t="s">
        <v>495</v>
      </c>
      <c r="L186" s="4">
        <v>42699</v>
      </c>
      <c r="M186" s="1" t="s">
        <v>625</v>
      </c>
      <c r="N186" s="7">
        <v>98.874746579999993</v>
      </c>
      <c r="O186" s="1" t="s">
        <v>30</v>
      </c>
      <c r="P186" t="s">
        <v>25</v>
      </c>
      <c r="Q186" t="s">
        <v>25</v>
      </c>
      <c r="R186" t="s">
        <v>25</v>
      </c>
      <c r="S186" t="s">
        <v>25</v>
      </c>
      <c r="T186" t="s">
        <v>25</v>
      </c>
      <c r="U186">
        <v>3907805</v>
      </c>
      <c r="V186">
        <v>1172341500</v>
      </c>
      <c r="W186" t="s">
        <v>43</v>
      </c>
    </row>
    <row r="187" spans="1:23" x14ac:dyDescent="0.2">
      <c r="A187" s="1" t="s">
        <v>647</v>
      </c>
      <c r="B187" s="1" t="s">
        <v>648</v>
      </c>
      <c r="C187" s="1" t="s">
        <v>25</v>
      </c>
      <c r="D187" s="3" t="s">
        <v>649</v>
      </c>
      <c r="E187" s="1" t="s">
        <v>27</v>
      </c>
      <c r="F187" s="1" t="s">
        <v>28</v>
      </c>
      <c r="G187" s="1" t="s">
        <v>505</v>
      </c>
      <c r="H187" s="1">
        <v>2017</v>
      </c>
      <c r="J187" s="1" t="s">
        <v>495</v>
      </c>
      <c r="L187" s="4">
        <v>42804</v>
      </c>
      <c r="M187" s="1" t="s">
        <v>625</v>
      </c>
      <c r="N187" s="7">
        <v>82.797595520000002</v>
      </c>
      <c r="O187" s="1" t="s">
        <v>30</v>
      </c>
      <c r="P187" t="s">
        <v>25</v>
      </c>
      <c r="Q187" t="s">
        <v>25</v>
      </c>
      <c r="R187" t="s">
        <v>25</v>
      </c>
      <c r="S187" t="s">
        <v>25</v>
      </c>
      <c r="T187" t="s">
        <v>25</v>
      </c>
      <c r="U187">
        <v>4278771</v>
      </c>
      <c r="V187">
        <v>1283631300</v>
      </c>
      <c r="W187" t="s">
        <v>34</v>
      </c>
    </row>
    <row r="188" spans="1:23" x14ac:dyDescent="0.2">
      <c r="A188" s="1" t="s">
        <v>650</v>
      </c>
      <c r="B188" s="1" t="s">
        <v>651</v>
      </c>
      <c r="C188" s="1" t="s">
        <v>25</v>
      </c>
      <c r="D188" s="3" t="s">
        <v>652</v>
      </c>
      <c r="E188" s="1" t="s">
        <v>27</v>
      </c>
      <c r="F188" s="1" t="s">
        <v>28</v>
      </c>
      <c r="G188" s="1" t="s">
        <v>505</v>
      </c>
      <c r="H188" s="1">
        <v>2017</v>
      </c>
      <c r="J188" s="1" t="s">
        <v>495</v>
      </c>
      <c r="L188" s="4">
        <v>42799</v>
      </c>
      <c r="M188" s="1" t="s">
        <v>625</v>
      </c>
      <c r="N188" s="7">
        <v>85.763367020000004</v>
      </c>
      <c r="O188" s="1" t="s">
        <v>30</v>
      </c>
      <c r="P188" t="s">
        <v>25</v>
      </c>
      <c r="Q188" t="s">
        <v>25</v>
      </c>
      <c r="R188" t="s">
        <v>25</v>
      </c>
      <c r="S188" t="s">
        <v>25</v>
      </c>
      <c r="T188" t="s">
        <v>25</v>
      </c>
      <c r="U188">
        <v>4254466</v>
      </c>
      <c r="V188">
        <v>1276339800</v>
      </c>
      <c r="W188" t="s">
        <v>1984</v>
      </c>
    </row>
    <row r="189" spans="1:23" x14ac:dyDescent="0.2">
      <c r="A189" s="1" t="s">
        <v>653</v>
      </c>
      <c r="B189" s="1" t="s">
        <v>654</v>
      </c>
      <c r="C189" s="1" t="s">
        <v>25</v>
      </c>
      <c r="D189" s="3" t="s">
        <v>655</v>
      </c>
      <c r="E189" s="1" t="s">
        <v>27</v>
      </c>
      <c r="F189" s="1" t="s">
        <v>28</v>
      </c>
      <c r="G189" s="1" t="s">
        <v>505</v>
      </c>
      <c r="H189" s="1">
        <v>2017</v>
      </c>
      <c r="J189" s="1" t="s">
        <v>495</v>
      </c>
      <c r="L189" s="4">
        <v>42812</v>
      </c>
      <c r="M189" s="1" t="s">
        <v>625</v>
      </c>
      <c r="N189" s="7">
        <v>83.67141771</v>
      </c>
      <c r="O189" s="1" t="s">
        <v>30</v>
      </c>
      <c r="P189" t="s">
        <v>25</v>
      </c>
      <c r="Q189" t="s">
        <v>25</v>
      </c>
      <c r="R189" t="s">
        <v>25</v>
      </c>
      <c r="S189" t="s">
        <v>25</v>
      </c>
      <c r="T189" t="s">
        <v>25</v>
      </c>
      <c r="U189">
        <v>3384755</v>
      </c>
      <c r="V189">
        <v>1015426500</v>
      </c>
      <c r="W189" t="s">
        <v>34</v>
      </c>
    </row>
    <row r="190" spans="1:23" x14ac:dyDescent="0.2">
      <c r="A190" s="1" t="s">
        <v>656</v>
      </c>
      <c r="B190" s="1" t="s">
        <v>657</v>
      </c>
      <c r="C190" s="1" t="s">
        <v>25</v>
      </c>
      <c r="D190" s="3" t="s">
        <v>658</v>
      </c>
      <c r="E190" s="1" t="s">
        <v>27</v>
      </c>
      <c r="F190" s="1" t="s">
        <v>28</v>
      </c>
      <c r="G190" s="1" t="s">
        <v>505</v>
      </c>
      <c r="H190" s="1">
        <v>2016</v>
      </c>
      <c r="J190" s="1" t="s">
        <v>495</v>
      </c>
      <c r="L190" s="4">
        <v>42694</v>
      </c>
      <c r="M190" s="1" t="s">
        <v>625</v>
      </c>
      <c r="N190" s="7">
        <v>83.979034690000006</v>
      </c>
      <c r="O190" s="1" t="s">
        <v>30</v>
      </c>
      <c r="P190" t="s">
        <v>25</v>
      </c>
      <c r="Q190" t="s">
        <v>25</v>
      </c>
      <c r="R190" t="s">
        <v>25</v>
      </c>
      <c r="S190" t="s">
        <v>25</v>
      </c>
      <c r="T190" t="s">
        <v>25</v>
      </c>
      <c r="U190">
        <v>5593943</v>
      </c>
      <c r="V190">
        <v>1678182900</v>
      </c>
      <c r="W190" t="s">
        <v>34</v>
      </c>
    </row>
    <row r="191" spans="1:23" x14ac:dyDescent="0.2">
      <c r="A191" s="1" t="s">
        <v>659</v>
      </c>
      <c r="B191" s="1" t="s">
        <v>660</v>
      </c>
      <c r="C191" s="1" t="s">
        <v>25</v>
      </c>
      <c r="D191" s="3" t="s">
        <v>661</v>
      </c>
      <c r="E191" s="1" t="s">
        <v>27</v>
      </c>
      <c r="F191" s="1" t="s">
        <v>28</v>
      </c>
      <c r="G191" s="1" t="s">
        <v>505</v>
      </c>
      <c r="H191" s="1">
        <v>2017</v>
      </c>
      <c r="J191" s="1" t="s">
        <v>495</v>
      </c>
      <c r="L191" s="4">
        <v>42905</v>
      </c>
      <c r="M191" s="1" t="s">
        <v>625</v>
      </c>
      <c r="N191" s="7">
        <v>85.794469849999999</v>
      </c>
      <c r="O191" s="1" t="s">
        <v>30</v>
      </c>
      <c r="P191" t="s">
        <v>25</v>
      </c>
      <c r="Q191" t="s">
        <v>25</v>
      </c>
      <c r="R191" t="s">
        <v>25</v>
      </c>
      <c r="S191" t="s">
        <v>25</v>
      </c>
      <c r="T191" t="s">
        <v>25</v>
      </c>
      <c r="U191">
        <v>4944829</v>
      </c>
      <c r="V191">
        <v>1483448700</v>
      </c>
      <c r="W191" t="s">
        <v>1984</v>
      </c>
    </row>
    <row r="192" spans="1:23" x14ac:dyDescent="0.2">
      <c r="A192" s="1" t="s">
        <v>662</v>
      </c>
      <c r="B192" s="1" t="s">
        <v>663</v>
      </c>
      <c r="C192" s="1" t="s">
        <v>25</v>
      </c>
      <c r="D192" s="3" t="s">
        <v>664</v>
      </c>
      <c r="E192" s="1" t="s">
        <v>27</v>
      </c>
      <c r="F192" s="1" t="s">
        <v>28</v>
      </c>
      <c r="G192" s="1" t="s">
        <v>505</v>
      </c>
      <c r="H192" s="1">
        <v>2017</v>
      </c>
      <c r="J192" s="1" t="s">
        <v>495</v>
      </c>
      <c r="L192" s="4">
        <v>42969</v>
      </c>
      <c r="M192" s="1" t="s">
        <v>665</v>
      </c>
      <c r="N192" s="7">
        <v>98.884612529999998</v>
      </c>
      <c r="O192" s="1" t="s">
        <v>30</v>
      </c>
      <c r="P192" t="s">
        <v>25</v>
      </c>
      <c r="Q192" t="s">
        <v>25</v>
      </c>
      <c r="R192" t="s">
        <v>25</v>
      </c>
      <c r="S192" t="s">
        <v>25</v>
      </c>
      <c r="T192" t="s">
        <v>25</v>
      </c>
      <c r="U192">
        <v>3550009</v>
      </c>
      <c r="V192">
        <v>1065002700</v>
      </c>
      <c r="W192" t="s">
        <v>43</v>
      </c>
    </row>
    <row r="193" spans="1:23" x14ac:dyDescent="0.2">
      <c r="A193" s="1" t="s">
        <v>666</v>
      </c>
      <c r="B193" s="1" t="s">
        <v>667</v>
      </c>
      <c r="C193" s="1" t="s">
        <v>25</v>
      </c>
      <c r="D193" s="3" t="s">
        <v>668</v>
      </c>
      <c r="E193" s="1" t="s">
        <v>27</v>
      </c>
      <c r="F193" s="1" t="s">
        <v>28</v>
      </c>
      <c r="G193" s="1" t="s">
        <v>505</v>
      </c>
      <c r="H193" s="1">
        <v>2017</v>
      </c>
      <c r="J193" s="1" t="s">
        <v>495</v>
      </c>
      <c r="L193" s="4">
        <v>42971</v>
      </c>
      <c r="M193" s="1" t="s">
        <v>669</v>
      </c>
      <c r="N193" s="7">
        <v>87.653281750000005</v>
      </c>
      <c r="O193" s="1" t="s">
        <v>30</v>
      </c>
      <c r="P193" t="s">
        <v>25</v>
      </c>
      <c r="Q193" t="s">
        <v>25</v>
      </c>
      <c r="R193" t="s">
        <v>25</v>
      </c>
      <c r="S193" t="s">
        <v>25</v>
      </c>
      <c r="T193" t="s">
        <v>25</v>
      </c>
      <c r="U193">
        <v>7210525</v>
      </c>
      <c r="V193">
        <v>2163157500</v>
      </c>
      <c r="W193" t="s">
        <v>31</v>
      </c>
    </row>
    <row r="194" spans="1:23" x14ac:dyDescent="0.2">
      <c r="A194" s="1" t="s">
        <v>670</v>
      </c>
      <c r="B194" s="1" t="s">
        <v>671</v>
      </c>
      <c r="C194" s="1" t="s">
        <v>25</v>
      </c>
      <c r="D194" s="3" t="s">
        <v>672</v>
      </c>
      <c r="E194" s="1" t="s">
        <v>27</v>
      </c>
      <c r="F194" s="1" t="s">
        <v>28</v>
      </c>
      <c r="G194" s="1" t="s">
        <v>505</v>
      </c>
      <c r="H194" s="1">
        <v>2017</v>
      </c>
      <c r="J194" s="1" t="s">
        <v>495</v>
      </c>
      <c r="L194" s="4">
        <v>42966</v>
      </c>
      <c r="M194" s="1" t="s">
        <v>673</v>
      </c>
      <c r="N194" s="7">
        <v>98.901903020000006</v>
      </c>
      <c r="O194" s="1" t="s">
        <v>30</v>
      </c>
      <c r="P194" t="s">
        <v>25</v>
      </c>
      <c r="Q194" t="s">
        <v>25</v>
      </c>
      <c r="R194" t="s">
        <v>25</v>
      </c>
      <c r="S194" t="s">
        <v>25</v>
      </c>
      <c r="T194" t="s">
        <v>25</v>
      </c>
      <c r="U194">
        <v>4301366</v>
      </c>
      <c r="V194">
        <v>1290409800</v>
      </c>
      <c r="W194" t="s">
        <v>43</v>
      </c>
    </row>
    <row r="195" spans="1:23" x14ac:dyDescent="0.2">
      <c r="A195" s="1" t="s">
        <v>674</v>
      </c>
      <c r="B195" s="1" t="s">
        <v>675</v>
      </c>
      <c r="C195" s="1" t="s">
        <v>25</v>
      </c>
      <c r="D195" s="3" t="s">
        <v>676</v>
      </c>
      <c r="E195" s="1" t="s">
        <v>27</v>
      </c>
      <c r="F195" s="1" t="s">
        <v>28</v>
      </c>
      <c r="G195" s="1" t="s">
        <v>505</v>
      </c>
      <c r="H195" s="1">
        <v>2017</v>
      </c>
      <c r="J195" s="1" t="s">
        <v>495</v>
      </c>
      <c r="L195" s="4">
        <v>42966</v>
      </c>
      <c r="M195" s="1" t="s">
        <v>673</v>
      </c>
      <c r="N195" s="7">
        <v>98.920765380000006</v>
      </c>
      <c r="O195" s="1" t="s">
        <v>30</v>
      </c>
      <c r="P195" t="s">
        <v>25</v>
      </c>
      <c r="Q195" t="s">
        <v>25</v>
      </c>
      <c r="R195" t="s">
        <v>25</v>
      </c>
      <c r="S195" t="s">
        <v>25</v>
      </c>
      <c r="T195" t="s">
        <v>25</v>
      </c>
      <c r="U195">
        <v>4978475</v>
      </c>
      <c r="V195">
        <v>1493542500</v>
      </c>
      <c r="W195" t="s">
        <v>43</v>
      </c>
    </row>
    <row r="196" spans="1:23" x14ac:dyDescent="0.2">
      <c r="A196" s="1" t="s">
        <v>677</v>
      </c>
      <c r="B196" s="1" t="s">
        <v>678</v>
      </c>
      <c r="C196" s="1" t="s">
        <v>25</v>
      </c>
      <c r="D196" s="3" t="s">
        <v>679</v>
      </c>
      <c r="E196" s="1" t="s">
        <v>27</v>
      </c>
      <c r="F196" s="1" t="s">
        <v>28</v>
      </c>
      <c r="G196" s="1" t="s">
        <v>505</v>
      </c>
      <c r="H196" s="1">
        <v>2017</v>
      </c>
      <c r="J196" s="1" t="s">
        <v>495</v>
      </c>
      <c r="L196" s="4">
        <v>42824</v>
      </c>
      <c r="M196" s="1" t="s">
        <v>680</v>
      </c>
      <c r="N196" s="7">
        <v>83.975924410000005</v>
      </c>
      <c r="O196" s="1" t="s">
        <v>30</v>
      </c>
      <c r="P196" t="s">
        <v>25</v>
      </c>
      <c r="Q196" t="s">
        <v>25</v>
      </c>
      <c r="R196" t="s">
        <v>25</v>
      </c>
      <c r="S196" t="s">
        <v>25</v>
      </c>
      <c r="T196" t="s">
        <v>25</v>
      </c>
      <c r="U196">
        <v>4512456</v>
      </c>
      <c r="V196">
        <v>1353736800</v>
      </c>
      <c r="W196" t="s">
        <v>34</v>
      </c>
    </row>
    <row r="197" spans="1:23" x14ac:dyDescent="0.2">
      <c r="A197" s="1" t="s">
        <v>681</v>
      </c>
      <c r="B197" s="1" t="s">
        <v>682</v>
      </c>
      <c r="C197" s="1" t="s">
        <v>25</v>
      </c>
      <c r="D197" s="3" t="s">
        <v>683</v>
      </c>
      <c r="E197" s="1" t="s">
        <v>27</v>
      </c>
      <c r="F197" s="1" t="s">
        <v>28</v>
      </c>
      <c r="G197" s="1" t="s">
        <v>505</v>
      </c>
      <c r="H197" s="1">
        <v>2017</v>
      </c>
      <c r="J197" s="1" t="s">
        <v>495</v>
      </c>
      <c r="L197" s="4">
        <v>42824</v>
      </c>
      <c r="M197" s="1" t="s">
        <v>680</v>
      </c>
      <c r="N197" s="7">
        <v>83.979369129999995</v>
      </c>
      <c r="O197" s="1" t="s">
        <v>30</v>
      </c>
      <c r="P197" t="s">
        <v>25</v>
      </c>
      <c r="Q197" t="s">
        <v>25</v>
      </c>
      <c r="R197" t="s">
        <v>25</v>
      </c>
      <c r="S197" t="s">
        <v>25</v>
      </c>
      <c r="T197" t="s">
        <v>25</v>
      </c>
      <c r="U197">
        <v>4930996</v>
      </c>
      <c r="V197">
        <v>1479298800</v>
      </c>
      <c r="W197" t="s">
        <v>34</v>
      </c>
    </row>
    <row r="198" spans="1:23" x14ac:dyDescent="0.2">
      <c r="A198" s="1" t="s">
        <v>684</v>
      </c>
      <c r="B198" s="1" t="s">
        <v>685</v>
      </c>
      <c r="C198" s="1" t="s">
        <v>25</v>
      </c>
      <c r="D198" s="3" t="s">
        <v>686</v>
      </c>
      <c r="E198" s="1" t="s">
        <v>27</v>
      </c>
      <c r="F198" s="1" t="s">
        <v>28</v>
      </c>
      <c r="G198" s="1" t="s">
        <v>505</v>
      </c>
      <c r="H198" s="1">
        <v>2017</v>
      </c>
      <c r="J198" s="1" t="s">
        <v>495</v>
      </c>
      <c r="L198" s="4">
        <v>42894</v>
      </c>
      <c r="M198" s="1" t="s">
        <v>687</v>
      </c>
      <c r="N198" s="7">
        <v>84.987970230000002</v>
      </c>
      <c r="O198" s="1" t="s">
        <v>30</v>
      </c>
      <c r="P198" t="s">
        <v>25</v>
      </c>
      <c r="Q198" t="s">
        <v>25</v>
      </c>
      <c r="R198" t="s">
        <v>25</v>
      </c>
      <c r="S198" t="s">
        <v>25</v>
      </c>
      <c r="T198" t="s">
        <v>25</v>
      </c>
      <c r="U198">
        <v>3841388</v>
      </c>
      <c r="V198">
        <v>1152416400</v>
      </c>
      <c r="W198" t="s">
        <v>31</v>
      </c>
    </row>
    <row r="199" spans="1:23" x14ac:dyDescent="0.2">
      <c r="A199" s="1" t="s">
        <v>688</v>
      </c>
      <c r="B199" s="1" t="s">
        <v>689</v>
      </c>
      <c r="C199" s="1" t="s">
        <v>25</v>
      </c>
      <c r="D199" s="3" t="s">
        <v>690</v>
      </c>
      <c r="E199" s="1" t="s">
        <v>27</v>
      </c>
      <c r="F199" s="1" t="s">
        <v>28</v>
      </c>
      <c r="G199" s="1" t="s">
        <v>505</v>
      </c>
      <c r="H199" s="1">
        <v>2017</v>
      </c>
      <c r="J199" s="1" t="s">
        <v>495</v>
      </c>
      <c r="L199" s="4">
        <v>43087</v>
      </c>
      <c r="M199" s="1" t="s">
        <v>691</v>
      </c>
      <c r="N199" s="7">
        <v>83.677872379999997</v>
      </c>
      <c r="O199" s="1" t="s">
        <v>30</v>
      </c>
      <c r="P199" t="s">
        <v>25</v>
      </c>
      <c r="Q199" t="s">
        <v>25</v>
      </c>
      <c r="R199" t="s">
        <v>25</v>
      </c>
      <c r="S199" t="s">
        <v>25</v>
      </c>
      <c r="T199" t="s">
        <v>25</v>
      </c>
      <c r="U199">
        <v>3790044</v>
      </c>
      <c r="V199">
        <v>1137013200</v>
      </c>
      <c r="W199" t="s">
        <v>34</v>
      </c>
    </row>
    <row r="200" spans="1:23" x14ac:dyDescent="0.2">
      <c r="A200" s="1" t="s">
        <v>692</v>
      </c>
      <c r="B200" s="1" t="s">
        <v>693</v>
      </c>
      <c r="C200" s="1" t="s">
        <v>25</v>
      </c>
      <c r="D200" s="3" t="s">
        <v>694</v>
      </c>
      <c r="E200" s="1" t="s">
        <v>27</v>
      </c>
      <c r="F200" s="1" t="s">
        <v>28</v>
      </c>
      <c r="G200" s="1" t="s">
        <v>505</v>
      </c>
      <c r="H200" s="1">
        <v>2016</v>
      </c>
      <c r="J200" s="1" t="s">
        <v>495</v>
      </c>
      <c r="L200" s="4">
        <v>42684</v>
      </c>
      <c r="M200" s="1" t="s">
        <v>695</v>
      </c>
      <c r="N200" s="7">
        <v>83.975489640000006</v>
      </c>
      <c r="O200" s="1" t="s">
        <v>30</v>
      </c>
      <c r="P200" t="s">
        <v>25</v>
      </c>
      <c r="Q200" t="s">
        <v>25</v>
      </c>
      <c r="R200" t="s">
        <v>25</v>
      </c>
      <c r="S200" t="s">
        <v>25</v>
      </c>
      <c r="T200" t="s">
        <v>25</v>
      </c>
      <c r="U200">
        <v>4796430</v>
      </c>
      <c r="V200">
        <v>1438929000</v>
      </c>
      <c r="W200" t="s">
        <v>34</v>
      </c>
    </row>
    <row r="201" spans="1:23" x14ac:dyDescent="0.2">
      <c r="A201" s="1" t="s">
        <v>696</v>
      </c>
      <c r="B201" s="1" t="s">
        <v>697</v>
      </c>
      <c r="C201" s="1" t="s">
        <v>25</v>
      </c>
      <c r="D201" s="3" t="s">
        <v>698</v>
      </c>
      <c r="E201" s="1" t="s">
        <v>27</v>
      </c>
      <c r="F201" s="1" t="s">
        <v>28</v>
      </c>
      <c r="G201" s="1" t="s">
        <v>505</v>
      </c>
      <c r="H201" s="1">
        <v>2016</v>
      </c>
      <c r="J201" s="1" t="s">
        <v>495</v>
      </c>
      <c r="L201" s="4">
        <v>42684</v>
      </c>
      <c r="M201" s="1" t="s">
        <v>695</v>
      </c>
      <c r="N201" s="7">
        <v>87.779632800000002</v>
      </c>
      <c r="O201" s="1" t="s">
        <v>30</v>
      </c>
      <c r="P201" t="s">
        <v>25</v>
      </c>
      <c r="Q201" t="s">
        <v>25</v>
      </c>
      <c r="R201" t="s">
        <v>25</v>
      </c>
      <c r="S201" t="s">
        <v>25</v>
      </c>
      <c r="T201" t="s">
        <v>25</v>
      </c>
      <c r="U201">
        <v>5424904</v>
      </c>
      <c r="V201">
        <v>1627471200</v>
      </c>
      <c r="W201" t="s">
        <v>31</v>
      </c>
    </row>
    <row r="202" spans="1:23" x14ac:dyDescent="0.2">
      <c r="A202" s="1" t="s">
        <v>699</v>
      </c>
      <c r="B202" s="1" t="s">
        <v>700</v>
      </c>
      <c r="C202" s="1" t="s">
        <v>25</v>
      </c>
      <c r="D202" s="3" t="s">
        <v>701</v>
      </c>
      <c r="E202" s="1" t="s">
        <v>27</v>
      </c>
      <c r="F202" s="1" t="s">
        <v>28</v>
      </c>
      <c r="G202" s="1" t="s">
        <v>505</v>
      </c>
      <c r="H202" s="1">
        <v>2016</v>
      </c>
      <c r="J202" s="1" t="s">
        <v>495</v>
      </c>
      <c r="L202" s="4">
        <v>42684</v>
      </c>
      <c r="M202" s="1" t="s">
        <v>695</v>
      </c>
      <c r="N202" s="7">
        <v>87.771405599999994</v>
      </c>
      <c r="O202" s="1" t="s">
        <v>30</v>
      </c>
      <c r="P202" t="s">
        <v>25</v>
      </c>
      <c r="Q202" t="s">
        <v>25</v>
      </c>
      <c r="R202" t="s">
        <v>25</v>
      </c>
      <c r="S202" t="s">
        <v>25</v>
      </c>
      <c r="T202" t="s">
        <v>25</v>
      </c>
      <c r="U202">
        <v>5295078</v>
      </c>
      <c r="V202">
        <v>1588523400</v>
      </c>
      <c r="W202" t="s">
        <v>31</v>
      </c>
    </row>
    <row r="203" spans="1:23" x14ac:dyDescent="0.2">
      <c r="A203" s="1" t="s">
        <v>702</v>
      </c>
      <c r="B203" s="1" t="s">
        <v>703</v>
      </c>
      <c r="C203" s="1" t="s">
        <v>25</v>
      </c>
      <c r="D203" s="3" t="s">
        <v>704</v>
      </c>
      <c r="E203" s="1" t="s">
        <v>27</v>
      </c>
      <c r="F203" s="1" t="s">
        <v>28</v>
      </c>
      <c r="G203" s="1" t="s">
        <v>505</v>
      </c>
      <c r="H203" s="1">
        <v>2016</v>
      </c>
      <c r="J203" s="1" t="s">
        <v>495</v>
      </c>
      <c r="L203" s="4">
        <v>42684</v>
      </c>
      <c r="M203" s="1" t="s">
        <v>695</v>
      </c>
      <c r="N203" s="7">
        <v>87.759967790000005</v>
      </c>
      <c r="O203" s="1" t="s">
        <v>30</v>
      </c>
      <c r="P203" t="s">
        <v>25</v>
      </c>
      <c r="Q203" t="s">
        <v>25</v>
      </c>
      <c r="R203" t="s">
        <v>25</v>
      </c>
      <c r="S203" t="s">
        <v>25</v>
      </c>
      <c r="T203" t="s">
        <v>25</v>
      </c>
      <c r="U203">
        <v>4010749</v>
      </c>
      <c r="V203">
        <v>1203224700</v>
      </c>
      <c r="W203" t="s">
        <v>31</v>
      </c>
    </row>
    <row r="204" spans="1:23" x14ac:dyDescent="0.2">
      <c r="A204" s="1" t="s">
        <v>705</v>
      </c>
      <c r="B204" s="1" t="s">
        <v>706</v>
      </c>
      <c r="C204" s="1" t="s">
        <v>25</v>
      </c>
      <c r="D204" s="3" t="s">
        <v>707</v>
      </c>
      <c r="E204" s="1" t="s">
        <v>27</v>
      </c>
      <c r="F204" s="1" t="s">
        <v>28</v>
      </c>
      <c r="G204" s="1" t="s">
        <v>505</v>
      </c>
      <c r="H204" s="1">
        <v>2017</v>
      </c>
      <c r="J204" s="1" t="s">
        <v>495</v>
      </c>
      <c r="L204" s="4">
        <v>42814</v>
      </c>
      <c r="M204" s="1" t="s">
        <v>708</v>
      </c>
      <c r="N204" s="7">
        <v>85.77962076</v>
      </c>
      <c r="O204" s="1" t="s">
        <v>30</v>
      </c>
      <c r="P204" t="s">
        <v>25</v>
      </c>
      <c r="Q204" t="s">
        <v>25</v>
      </c>
      <c r="R204" t="s">
        <v>25</v>
      </c>
      <c r="S204" t="s">
        <v>25</v>
      </c>
      <c r="T204" t="s">
        <v>25</v>
      </c>
      <c r="U204">
        <v>4448514</v>
      </c>
      <c r="V204">
        <v>1334554200</v>
      </c>
      <c r="W204" t="s">
        <v>1984</v>
      </c>
    </row>
    <row r="205" spans="1:23" x14ac:dyDescent="0.2">
      <c r="A205" s="1" t="s">
        <v>709</v>
      </c>
      <c r="B205" s="1" t="s">
        <v>710</v>
      </c>
      <c r="C205" s="1" t="s">
        <v>25</v>
      </c>
      <c r="D205" s="3" t="s">
        <v>711</v>
      </c>
      <c r="E205" s="1" t="s">
        <v>27</v>
      </c>
      <c r="F205" s="1" t="s">
        <v>28</v>
      </c>
      <c r="G205" s="1" t="s">
        <v>505</v>
      </c>
      <c r="H205" s="1">
        <v>2017</v>
      </c>
      <c r="J205" s="1" t="s">
        <v>495</v>
      </c>
      <c r="L205" s="4">
        <v>42853</v>
      </c>
      <c r="M205" s="1" t="s">
        <v>712</v>
      </c>
      <c r="N205" s="7">
        <v>87.55234806</v>
      </c>
      <c r="O205" s="1" t="s">
        <v>30</v>
      </c>
      <c r="P205" t="s">
        <v>25</v>
      </c>
      <c r="Q205" t="s">
        <v>25</v>
      </c>
      <c r="R205" t="s">
        <v>25</v>
      </c>
      <c r="S205" t="s">
        <v>25</v>
      </c>
      <c r="T205" t="s">
        <v>25</v>
      </c>
      <c r="U205">
        <v>5336772</v>
      </c>
      <c r="V205">
        <v>1601031600</v>
      </c>
      <c r="W205" t="s">
        <v>31</v>
      </c>
    </row>
    <row r="206" spans="1:23" x14ac:dyDescent="0.2">
      <c r="A206" s="1" t="s">
        <v>713</v>
      </c>
      <c r="B206" s="1" t="s">
        <v>714</v>
      </c>
      <c r="C206" s="1" t="s">
        <v>25</v>
      </c>
      <c r="D206" s="3" t="s">
        <v>715</v>
      </c>
      <c r="E206" s="1" t="s">
        <v>27</v>
      </c>
      <c r="F206" s="1" t="s">
        <v>28</v>
      </c>
      <c r="G206" s="1" t="s">
        <v>505</v>
      </c>
      <c r="H206" s="1">
        <v>2017</v>
      </c>
      <c r="J206" s="1" t="s">
        <v>495</v>
      </c>
      <c r="L206" s="4">
        <v>42853</v>
      </c>
      <c r="M206" s="1" t="s">
        <v>712</v>
      </c>
      <c r="N206" s="7">
        <v>85.848682409999995</v>
      </c>
      <c r="O206" s="1" t="s">
        <v>30</v>
      </c>
      <c r="P206" t="s">
        <v>25</v>
      </c>
      <c r="Q206" t="s">
        <v>25</v>
      </c>
      <c r="R206" t="s">
        <v>25</v>
      </c>
      <c r="S206" t="s">
        <v>25</v>
      </c>
      <c r="T206" t="s">
        <v>25</v>
      </c>
      <c r="U206">
        <v>7366493</v>
      </c>
      <c r="V206">
        <v>2209947900</v>
      </c>
      <c r="W206" t="s">
        <v>1984</v>
      </c>
    </row>
    <row r="207" spans="1:23" x14ac:dyDescent="0.2">
      <c r="A207" s="1" t="s">
        <v>716</v>
      </c>
      <c r="B207" s="1" t="s">
        <v>717</v>
      </c>
      <c r="C207" s="1" t="s">
        <v>25</v>
      </c>
      <c r="D207" s="3" t="s">
        <v>718</v>
      </c>
      <c r="E207" s="1" t="s">
        <v>27</v>
      </c>
      <c r="F207" s="1" t="s">
        <v>28</v>
      </c>
      <c r="G207" s="1" t="s">
        <v>505</v>
      </c>
      <c r="H207" s="1">
        <v>2017</v>
      </c>
      <c r="J207" s="1" t="s">
        <v>495</v>
      </c>
      <c r="L207" s="4">
        <v>42853</v>
      </c>
      <c r="M207" s="1" t="s">
        <v>712</v>
      </c>
      <c r="N207" s="7">
        <v>98.918457750000002</v>
      </c>
      <c r="O207" s="1" t="s">
        <v>30</v>
      </c>
      <c r="P207" t="s">
        <v>25</v>
      </c>
      <c r="Q207" t="s">
        <v>25</v>
      </c>
      <c r="R207" t="s">
        <v>25</v>
      </c>
      <c r="S207" t="s">
        <v>25</v>
      </c>
      <c r="T207" t="s">
        <v>25</v>
      </c>
      <c r="U207">
        <v>3738353</v>
      </c>
      <c r="V207">
        <v>1121505900</v>
      </c>
      <c r="W207" t="s">
        <v>43</v>
      </c>
    </row>
    <row r="208" spans="1:23" x14ac:dyDescent="0.2">
      <c r="A208" s="1" t="s">
        <v>719</v>
      </c>
      <c r="B208" s="1" t="s">
        <v>720</v>
      </c>
      <c r="C208" s="1" t="s">
        <v>25</v>
      </c>
      <c r="D208" s="3" t="s">
        <v>721</v>
      </c>
      <c r="E208" s="1" t="s">
        <v>27</v>
      </c>
      <c r="F208" s="1" t="s">
        <v>28</v>
      </c>
      <c r="G208" s="1" t="s">
        <v>505</v>
      </c>
      <c r="H208" s="1">
        <v>2017</v>
      </c>
      <c r="J208" s="1" t="s">
        <v>495</v>
      </c>
      <c r="L208" s="4">
        <v>42853</v>
      </c>
      <c r="M208" s="1" t="s">
        <v>712</v>
      </c>
      <c r="N208" s="7">
        <v>98.892070520000004</v>
      </c>
      <c r="O208" s="1" t="s">
        <v>30</v>
      </c>
      <c r="P208" t="s">
        <v>25</v>
      </c>
      <c r="Q208" t="s">
        <v>25</v>
      </c>
      <c r="R208" t="s">
        <v>25</v>
      </c>
      <c r="S208" t="s">
        <v>25</v>
      </c>
      <c r="T208" t="s">
        <v>25</v>
      </c>
      <c r="U208">
        <v>4563850</v>
      </c>
      <c r="V208">
        <v>1369155000</v>
      </c>
      <c r="W208" t="s">
        <v>43</v>
      </c>
    </row>
    <row r="209" spans="1:23" x14ac:dyDescent="0.2">
      <c r="A209" s="1" t="s">
        <v>722</v>
      </c>
      <c r="B209" s="1" t="s">
        <v>723</v>
      </c>
      <c r="C209" s="1" t="s">
        <v>25</v>
      </c>
      <c r="D209" s="3" t="s">
        <v>724</v>
      </c>
      <c r="E209" s="1" t="s">
        <v>27</v>
      </c>
      <c r="F209" s="1" t="s">
        <v>28</v>
      </c>
      <c r="G209" s="1" t="s">
        <v>505</v>
      </c>
      <c r="H209" s="1">
        <v>2017</v>
      </c>
      <c r="J209" s="1" t="s">
        <v>495</v>
      </c>
      <c r="L209" s="4">
        <v>42853</v>
      </c>
      <c r="M209" s="1" t="s">
        <v>712</v>
      </c>
      <c r="N209" s="7">
        <v>98.905514969999999</v>
      </c>
      <c r="O209" s="1" t="s">
        <v>30</v>
      </c>
      <c r="P209" t="s">
        <v>25</v>
      </c>
      <c r="Q209" t="s">
        <v>25</v>
      </c>
      <c r="R209" t="s">
        <v>25</v>
      </c>
      <c r="S209" t="s">
        <v>25</v>
      </c>
      <c r="T209" t="s">
        <v>25</v>
      </c>
      <c r="U209">
        <v>6034326</v>
      </c>
      <c r="V209">
        <v>1810297800</v>
      </c>
      <c r="W209" t="s">
        <v>43</v>
      </c>
    </row>
    <row r="210" spans="1:23" x14ac:dyDescent="0.2">
      <c r="A210" s="1" t="s">
        <v>725</v>
      </c>
      <c r="B210" s="1" t="s">
        <v>726</v>
      </c>
      <c r="C210" s="1" t="s">
        <v>25</v>
      </c>
      <c r="D210" s="3" t="s">
        <v>727</v>
      </c>
      <c r="E210" s="1" t="s">
        <v>27</v>
      </c>
      <c r="F210" s="1" t="s">
        <v>28</v>
      </c>
      <c r="G210" s="1" t="s">
        <v>505</v>
      </c>
      <c r="H210" s="1">
        <v>2017</v>
      </c>
      <c r="J210" s="1" t="s">
        <v>495</v>
      </c>
      <c r="L210" s="4">
        <v>42853</v>
      </c>
      <c r="M210" s="1" t="s">
        <v>712</v>
      </c>
      <c r="N210" s="7">
        <v>85.314081689999995</v>
      </c>
      <c r="O210" s="1" t="s">
        <v>30</v>
      </c>
      <c r="P210" t="s">
        <v>25</v>
      </c>
      <c r="Q210" t="s">
        <v>25</v>
      </c>
      <c r="R210" t="s">
        <v>25</v>
      </c>
      <c r="S210" t="s">
        <v>25</v>
      </c>
      <c r="T210" t="s">
        <v>25</v>
      </c>
      <c r="U210">
        <v>5602907</v>
      </c>
      <c r="V210">
        <v>1680872100</v>
      </c>
      <c r="W210" t="s">
        <v>31</v>
      </c>
    </row>
    <row r="211" spans="1:23" x14ac:dyDescent="0.2">
      <c r="A211" s="1" t="s">
        <v>728</v>
      </c>
      <c r="B211" s="1" t="s">
        <v>729</v>
      </c>
      <c r="C211" s="1" t="s">
        <v>25</v>
      </c>
      <c r="D211" s="3" t="s">
        <v>730</v>
      </c>
      <c r="E211" s="1" t="s">
        <v>27</v>
      </c>
      <c r="F211" s="1" t="s">
        <v>28</v>
      </c>
      <c r="G211" s="1" t="s">
        <v>505</v>
      </c>
      <c r="H211" s="1">
        <v>2017</v>
      </c>
      <c r="J211" s="1" t="s">
        <v>495</v>
      </c>
      <c r="L211" s="4">
        <v>42853</v>
      </c>
      <c r="M211" s="1" t="s">
        <v>712</v>
      </c>
      <c r="N211" s="7">
        <v>87.501178899999999</v>
      </c>
      <c r="O211" s="1" t="s">
        <v>30</v>
      </c>
      <c r="P211" t="s">
        <v>25</v>
      </c>
      <c r="Q211" t="s">
        <v>25</v>
      </c>
      <c r="R211" t="s">
        <v>25</v>
      </c>
      <c r="S211" t="s">
        <v>25</v>
      </c>
      <c r="T211" t="s">
        <v>25</v>
      </c>
      <c r="U211">
        <v>5287838</v>
      </c>
      <c r="V211">
        <v>1586351400</v>
      </c>
      <c r="W211" t="s">
        <v>31</v>
      </c>
    </row>
    <row r="212" spans="1:23" x14ac:dyDescent="0.2">
      <c r="A212" s="1" t="s">
        <v>731</v>
      </c>
      <c r="B212" s="1" t="s">
        <v>732</v>
      </c>
      <c r="C212" s="1" t="s">
        <v>25</v>
      </c>
      <c r="D212" s="3" t="s">
        <v>733</v>
      </c>
      <c r="E212" s="1" t="s">
        <v>27</v>
      </c>
      <c r="F212" s="1" t="s">
        <v>28</v>
      </c>
      <c r="G212" s="1" t="s">
        <v>505</v>
      </c>
      <c r="H212" s="1">
        <v>2017</v>
      </c>
      <c r="J212" s="1" t="s">
        <v>495</v>
      </c>
      <c r="L212" s="4">
        <v>42853</v>
      </c>
      <c r="M212" s="1" t="s">
        <v>712</v>
      </c>
      <c r="N212" s="7">
        <v>98.876184670000001</v>
      </c>
      <c r="O212" s="1" t="s">
        <v>30</v>
      </c>
      <c r="P212" t="s">
        <v>25</v>
      </c>
      <c r="Q212" t="s">
        <v>25</v>
      </c>
      <c r="R212" t="s">
        <v>25</v>
      </c>
      <c r="S212" t="s">
        <v>25</v>
      </c>
      <c r="T212" t="s">
        <v>25</v>
      </c>
      <c r="U212">
        <v>5676923</v>
      </c>
      <c r="V212">
        <v>1703076900</v>
      </c>
      <c r="W212" t="s">
        <v>43</v>
      </c>
    </row>
    <row r="213" spans="1:23" x14ac:dyDescent="0.2">
      <c r="A213" s="1" t="s">
        <v>734</v>
      </c>
      <c r="B213" s="1" t="s">
        <v>735</v>
      </c>
      <c r="C213" s="1" t="s">
        <v>25</v>
      </c>
      <c r="D213" s="3" t="s">
        <v>736</v>
      </c>
      <c r="E213" s="1" t="s">
        <v>27</v>
      </c>
      <c r="F213" s="1" t="s">
        <v>28</v>
      </c>
      <c r="G213" s="1" t="s">
        <v>505</v>
      </c>
      <c r="H213" s="1">
        <v>2017</v>
      </c>
      <c r="J213" s="1" t="s">
        <v>495</v>
      </c>
      <c r="L213" s="4">
        <v>42853</v>
      </c>
      <c r="M213" s="1" t="s">
        <v>712</v>
      </c>
      <c r="N213" s="7">
        <v>87.634151840000001</v>
      </c>
      <c r="O213" s="1" t="s">
        <v>30</v>
      </c>
      <c r="P213" t="s">
        <v>25</v>
      </c>
      <c r="Q213" t="s">
        <v>25</v>
      </c>
      <c r="R213" t="s">
        <v>25</v>
      </c>
      <c r="S213" t="s">
        <v>25</v>
      </c>
      <c r="T213" t="s">
        <v>25</v>
      </c>
      <c r="U213">
        <v>4975919</v>
      </c>
      <c r="V213">
        <v>1492775700</v>
      </c>
      <c r="W213" t="s">
        <v>31</v>
      </c>
    </row>
    <row r="214" spans="1:23" x14ac:dyDescent="0.2">
      <c r="A214" s="1" t="s">
        <v>737</v>
      </c>
      <c r="B214" s="1" t="s">
        <v>738</v>
      </c>
      <c r="C214" s="1" t="s">
        <v>25</v>
      </c>
      <c r="D214" s="3" t="s">
        <v>739</v>
      </c>
      <c r="E214" s="1" t="s">
        <v>27</v>
      </c>
      <c r="F214" s="1" t="s">
        <v>28</v>
      </c>
      <c r="G214" s="1" t="s">
        <v>505</v>
      </c>
      <c r="H214" s="1">
        <v>2017</v>
      </c>
      <c r="J214" s="1" t="s">
        <v>495</v>
      </c>
      <c r="L214" s="4">
        <v>42853</v>
      </c>
      <c r="M214" s="1" t="s">
        <v>712</v>
      </c>
      <c r="N214" s="7">
        <v>98.899595399999995</v>
      </c>
      <c r="O214" s="1" t="s">
        <v>30</v>
      </c>
      <c r="P214" t="s">
        <v>25</v>
      </c>
      <c r="Q214" t="s">
        <v>25</v>
      </c>
      <c r="R214" t="s">
        <v>25</v>
      </c>
      <c r="S214" t="s">
        <v>25</v>
      </c>
      <c r="T214" t="s">
        <v>25</v>
      </c>
      <c r="U214">
        <v>4712211</v>
      </c>
      <c r="V214">
        <v>1413663300</v>
      </c>
      <c r="W214" t="s">
        <v>43</v>
      </c>
    </row>
    <row r="215" spans="1:23" x14ac:dyDescent="0.2">
      <c r="A215" s="1" t="s">
        <v>740</v>
      </c>
      <c r="B215" s="1" t="s">
        <v>741</v>
      </c>
      <c r="C215" s="1" t="s">
        <v>25</v>
      </c>
      <c r="D215" s="3" t="s">
        <v>742</v>
      </c>
      <c r="E215" s="1" t="s">
        <v>27</v>
      </c>
      <c r="F215" s="1" t="s">
        <v>28</v>
      </c>
      <c r="G215" s="1" t="s">
        <v>505</v>
      </c>
      <c r="H215" s="1">
        <v>2017</v>
      </c>
      <c r="J215" s="1" t="s">
        <v>495</v>
      </c>
      <c r="L215" s="4">
        <v>42853</v>
      </c>
      <c r="M215" s="1" t="s">
        <v>712</v>
      </c>
      <c r="N215" s="7">
        <v>98.938356870000007</v>
      </c>
      <c r="O215" s="1" t="s">
        <v>30</v>
      </c>
      <c r="P215" t="s">
        <v>25</v>
      </c>
      <c r="Q215" t="s">
        <v>25</v>
      </c>
      <c r="R215" t="s">
        <v>25</v>
      </c>
      <c r="S215" t="s">
        <v>25</v>
      </c>
      <c r="T215" t="s">
        <v>25</v>
      </c>
      <c r="U215">
        <v>7592569</v>
      </c>
      <c r="V215">
        <v>2277770700</v>
      </c>
      <c r="W215" t="s">
        <v>43</v>
      </c>
    </row>
    <row r="216" spans="1:23" x14ac:dyDescent="0.2">
      <c r="A216" s="1" t="s">
        <v>743</v>
      </c>
      <c r="B216" s="1" t="s">
        <v>744</v>
      </c>
      <c r="C216" s="1" t="s">
        <v>25</v>
      </c>
      <c r="D216" s="3" t="s">
        <v>745</v>
      </c>
      <c r="E216" s="1" t="s">
        <v>27</v>
      </c>
      <c r="F216" s="1" t="s">
        <v>28</v>
      </c>
      <c r="G216" s="1" t="s">
        <v>505</v>
      </c>
      <c r="H216" s="1">
        <v>2017</v>
      </c>
      <c r="J216" s="1" t="s">
        <v>495</v>
      </c>
      <c r="L216" s="4">
        <v>42853</v>
      </c>
      <c r="M216" s="1" t="s">
        <v>712</v>
      </c>
      <c r="N216" s="7">
        <v>98.914009719999996</v>
      </c>
      <c r="O216" s="1" t="s">
        <v>30</v>
      </c>
      <c r="P216" t="s">
        <v>25</v>
      </c>
      <c r="Q216" t="s">
        <v>25</v>
      </c>
      <c r="R216" t="s">
        <v>25</v>
      </c>
      <c r="S216" t="s">
        <v>25</v>
      </c>
      <c r="T216" t="s">
        <v>25</v>
      </c>
      <c r="U216">
        <v>3687608</v>
      </c>
      <c r="V216">
        <v>1106282400</v>
      </c>
      <c r="W216" t="s">
        <v>43</v>
      </c>
    </row>
    <row r="217" spans="1:23" x14ac:dyDescent="0.2">
      <c r="A217" s="1" t="s">
        <v>746</v>
      </c>
      <c r="B217" s="1" t="s">
        <v>747</v>
      </c>
      <c r="C217" s="1" t="s">
        <v>25</v>
      </c>
      <c r="D217" s="3" t="s">
        <v>748</v>
      </c>
      <c r="E217" s="1" t="s">
        <v>27</v>
      </c>
      <c r="F217" s="1" t="s">
        <v>28</v>
      </c>
      <c r="G217" s="1" t="s">
        <v>505</v>
      </c>
      <c r="H217" s="1">
        <v>2017</v>
      </c>
      <c r="J217" s="1" t="s">
        <v>495</v>
      </c>
      <c r="L217" s="4">
        <v>42853</v>
      </c>
      <c r="M217" s="1" t="s">
        <v>712</v>
      </c>
      <c r="N217" s="7">
        <v>98.893742709999998</v>
      </c>
      <c r="O217" s="1" t="s">
        <v>30</v>
      </c>
      <c r="P217" t="s">
        <v>25</v>
      </c>
      <c r="Q217" t="s">
        <v>25</v>
      </c>
      <c r="R217" t="s">
        <v>25</v>
      </c>
      <c r="S217" t="s">
        <v>25</v>
      </c>
      <c r="T217" t="s">
        <v>25</v>
      </c>
      <c r="U217">
        <v>4057913</v>
      </c>
      <c r="V217">
        <v>1217373900</v>
      </c>
      <c r="W217" t="s">
        <v>43</v>
      </c>
    </row>
    <row r="218" spans="1:23" x14ac:dyDescent="0.2">
      <c r="A218" s="1" t="s">
        <v>749</v>
      </c>
      <c r="B218" s="1" t="s">
        <v>750</v>
      </c>
      <c r="C218" s="1" t="s">
        <v>25</v>
      </c>
      <c r="D218" s="3" t="s">
        <v>751</v>
      </c>
      <c r="E218" s="1" t="s">
        <v>27</v>
      </c>
      <c r="F218" s="1" t="s">
        <v>28</v>
      </c>
      <c r="G218" s="1" t="s">
        <v>505</v>
      </c>
      <c r="H218" s="1">
        <v>2017</v>
      </c>
      <c r="J218" s="1" t="s">
        <v>495</v>
      </c>
      <c r="L218" s="4">
        <v>42885</v>
      </c>
      <c r="M218" s="1" t="s">
        <v>752</v>
      </c>
      <c r="N218" s="7">
        <v>98.928925699999994</v>
      </c>
      <c r="O218" s="1" t="s">
        <v>30</v>
      </c>
      <c r="P218" t="s">
        <v>25</v>
      </c>
      <c r="Q218" t="s">
        <v>25</v>
      </c>
      <c r="R218" t="s">
        <v>25</v>
      </c>
      <c r="S218" t="s">
        <v>25</v>
      </c>
      <c r="T218" t="s">
        <v>25</v>
      </c>
      <c r="U218">
        <v>4584409</v>
      </c>
      <c r="V218">
        <v>1375322700</v>
      </c>
      <c r="W218" t="s">
        <v>43</v>
      </c>
    </row>
    <row r="219" spans="1:23" x14ac:dyDescent="0.2">
      <c r="A219" s="1" t="s">
        <v>753</v>
      </c>
      <c r="B219" s="1" t="s">
        <v>754</v>
      </c>
      <c r="C219" s="1" t="s">
        <v>25</v>
      </c>
      <c r="D219" s="3" t="s">
        <v>755</v>
      </c>
      <c r="E219" s="1" t="s">
        <v>27</v>
      </c>
      <c r="F219" s="1" t="s">
        <v>28</v>
      </c>
      <c r="G219" s="1" t="s">
        <v>505</v>
      </c>
      <c r="H219" s="1">
        <v>2017</v>
      </c>
      <c r="J219" s="1" t="s">
        <v>495</v>
      </c>
      <c r="L219" s="4">
        <v>42885</v>
      </c>
      <c r="M219" s="1" t="s">
        <v>752</v>
      </c>
      <c r="N219" s="7">
        <v>98.914645149999998</v>
      </c>
      <c r="O219" s="1" t="s">
        <v>30</v>
      </c>
      <c r="P219" t="s">
        <v>25</v>
      </c>
      <c r="Q219" t="s">
        <v>25</v>
      </c>
      <c r="R219" t="s">
        <v>25</v>
      </c>
      <c r="S219" t="s">
        <v>25</v>
      </c>
      <c r="T219" t="s">
        <v>25</v>
      </c>
      <c r="U219">
        <v>3702149</v>
      </c>
      <c r="V219">
        <v>1110644700</v>
      </c>
      <c r="W219" t="s">
        <v>43</v>
      </c>
    </row>
    <row r="220" spans="1:23" x14ac:dyDescent="0.2">
      <c r="A220" s="1" t="s">
        <v>756</v>
      </c>
      <c r="B220" s="1" t="s">
        <v>757</v>
      </c>
      <c r="C220" s="1" t="s">
        <v>25</v>
      </c>
      <c r="D220" s="3" t="s">
        <v>758</v>
      </c>
      <c r="E220" s="1" t="s">
        <v>27</v>
      </c>
      <c r="F220" s="1" t="s">
        <v>28</v>
      </c>
      <c r="G220" s="1" t="s">
        <v>505</v>
      </c>
      <c r="H220" s="1">
        <v>2017</v>
      </c>
      <c r="J220" s="1" t="s">
        <v>495</v>
      </c>
      <c r="L220" s="4">
        <v>42885</v>
      </c>
      <c r="M220" s="1" t="s">
        <v>752</v>
      </c>
      <c r="N220" s="7">
        <v>83.981175100000002</v>
      </c>
      <c r="O220" s="1" t="s">
        <v>30</v>
      </c>
      <c r="P220" t="s">
        <v>25</v>
      </c>
      <c r="Q220" t="s">
        <v>25</v>
      </c>
      <c r="R220" t="s">
        <v>25</v>
      </c>
      <c r="S220" t="s">
        <v>25</v>
      </c>
      <c r="T220" t="s">
        <v>25</v>
      </c>
      <c r="U220">
        <v>4825464</v>
      </c>
      <c r="V220">
        <v>1447639200</v>
      </c>
      <c r="W220" t="s">
        <v>34</v>
      </c>
    </row>
    <row r="221" spans="1:23" x14ac:dyDescent="0.2">
      <c r="A221" s="1" t="s">
        <v>759</v>
      </c>
      <c r="B221" s="1" t="s">
        <v>760</v>
      </c>
      <c r="C221" s="1" t="s">
        <v>25</v>
      </c>
      <c r="D221" s="3" t="s">
        <v>761</v>
      </c>
      <c r="E221" s="1" t="s">
        <v>27</v>
      </c>
      <c r="F221" s="1" t="s">
        <v>28</v>
      </c>
      <c r="G221" s="1" t="s">
        <v>505</v>
      </c>
      <c r="H221" s="1">
        <v>2017</v>
      </c>
      <c r="J221" s="1" t="s">
        <v>495</v>
      </c>
      <c r="L221" s="4">
        <v>42852</v>
      </c>
      <c r="M221" s="1" t="s">
        <v>752</v>
      </c>
      <c r="N221" s="7">
        <v>83.711583829999995</v>
      </c>
      <c r="O221" s="1" t="s">
        <v>30</v>
      </c>
      <c r="P221" t="s">
        <v>25</v>
      </c>
      <c r="Q221" t="s">
        <v>25</v>
      </c>
      <c r="R221" t="s">
        <v>25</v>
      </c>
      <c r="S221" t="s">
        <v>25</v>
      </c>
      <c r="T221" t="s">
        <v>25</v>
      </c>
      <c r="U221">
        <v>4504555</v>
      </c>
      <c r="V221">
        <v>1351366500</v>
      </c>
      <c r="W221" t="s">
        <v>34</v>
      </c>
    </row>
    <row r="222" spans="1:23" x14ac:dyDescent="0.2">
      <c r="A222" s="1" t="s">
        <v>762</v>
      </c>
      <c r="B222" s="1" t="s">
        <v>763</v>
      </c>
      <c r="C222" s="1" t="s">
        <v>25</v>
      </c>
      <c r="D222" s="3" t="s">
        <v>764</v>
      </c>
      <c r="E222" s="1" t="s">
        <v>27</v>
      </c>
      <c r="F222" s="1" t="s">
        <v>28</v>
      </c>
      <c r="G222" s="1" t="s">
        <v>505</v>
      </c>
      <c r="H222" s="1">
        <v>2017</v>
      </c>
      <c r="J222" s="1" t="s">
        <v>495</v>
      </c>
      <c r="L222" s="4">
        <v>42949</v>
      </c>
      <c r="M222" s="1" t="s">
        <v>752</v>
      </c>
      <c r="N222" s="7">
        <v>87.177575730000001</v>
      </c>
      <c r="O222" s="1" t="s">
        <v>30</v>
      </c>
      <c r="P222" t="s">
        <v>25</v>
      </c>
      <c r="Q222" t="s">
        <v>25</v>
      </c>
      <c r="R222" t="s">
        <v>25</v>
      </c>
      <c r="S222" t="s">
        <v>25</v>
      </c>
      <c r="T222" t="s">
        <v>25</v>
      </c>
      <c r="U222">
        <v>4592226</v>
      </c>
      <c r="V222">
        <v>1377667800</v>
      </c>
      <c r="W222" t="s">
        <v>31</v>
      </c>
    </row>
    <row r="223" spans="1:23" x14ac:dyDescent="0.2">
      <c r="A223" s="1" t="s">
        <v>765</v>
      </c>
      <c r="B223" s="1" t="s">
        <v>766</v>
      </c>
      <c r="C223" s="1" t="s">
        <v>25</v>
      </c>
      <c r="D223" s="3" t="s">
        <v>767</v>
      </c>
      <c r="E223" s="1" t="s">
        <v>370</v>
      </c>
      <c r="F223" s="1" t="s">
        <v>25</v>
      </c>
      <c r="G223" s="1" t="s">
        <v>305</v>
      </c>
      <c r="H223" s="1">
        <v>2017</v>
      </c>
      <c r="I223" s="1" t="s">
        <v>25</v>
      </c>
      <c r="J223" s="1" t="s">
        <v>768</v>
      </c>
      <c r="L223" s="1">
        <v>2017</v>
      </c>
      <c r="M223" s="1" t="s">
        <v>769</v>
      </c>
      <c r="N223" s="7">
        <v>83.679143249999996</v>
      </c>
      <c r="O223" s="1" t="s">
        <v>30</v>
      </c>
      <c r="P223" t="s">
        <v>25</v>
      </c>
      <c r="Q223" t="s">
        <v>25</v>
      </c>
      <c r="R223" t="s">
        <v>25</v>
      </c>
      <c r="S223" t="s">
        <v>25</v>
      </c>
      <c r="T223" t="s">
        <v>25</v>
      </c>
      <c r="U223">
        <v>1045361</v>
      </c>
      <c r="V223">
        <v>263430972</v>
      </c>
      <c r="W223" t="s">
        <v>34</v>
      </c>
    </row>
    <row r="224" spans="1:23" x14ac:dyDescent="0.2">
      <c r="A224" s="1" t="s">
        <v>770</v>
      </c>
      <c r="B224" s="1" t="s">
        <v>771</v>
      </c>
      <c r="C224" s="1" t="s">
        <v>25</v>
      </c>
      <c r="D224" s="3" t="s">
        <v>767</v>
      </c>
      <c r="E224" s="1" t="s">
        <v>370</v>
      </c>
      <c r="F224" s="1" t="s">
        <v>25</v>
      </c>
      <c r="G224" s="1" t="s">
        <v>305</v>
      </c>
      <c r="H224" s="1">
        <v>2017</v>
      </c>
      <c r="I224" s="1" t="s">
        <v>25</v>
      </c>
      <c r="J224" s="1" t="s">
        <v>768</v>
      </c>
      <c r="L224" s="1">
        <v>2017</v>
      </c>
      <c r="M224" s="1" t="s">
        <v>769</v>
      </c>
      <c r="N224" s="7">
        <v>83.626201559999998</v>
      </c>
      <c r="O224" s="1" t="s">
        <v>30</v>
      </c>
      <c r="P224" t="s">
        <v>25</v>
      </c>
      <c r="Q224" t="s">
        <v>25</v>
      </c>
      <c r="R224" t="s">
        <v>25</v>
      </c>
      <c r="S224" t="s">
        <v>25</v>
      </c>
      <c r="T224" t="s">
        <v>25</v>
      </c>
      <c r="U224">
        <v>850185</v>
      </c>
      <c r="V224">
        <v>214246620</v>
      </c>
      <c r="W224" t="s">
        <v>34</v>
      </c>
    </row>
    <row r="225" spans="1:23" x14ac:dyDescent="0.2">
      <c r="A225" s="1" t="s">
        <v>772</v>
      </c>
      <c r="B225" s="1" t="s">
        <v>773</v>
      </c>
      <c r="C225" s="1" t="s">
        <v>25</v>
      </c>
      <c r="D225" s="3" t="s">
        <v>767</v>
      </c>
      <c r="E225" s="1" t="s">
        <v>370</v>
      </c>
      <c r="F225" s="1" t="s">
        <v>25</v>
      </c>
      <c r="G225" s="1" t="s">
        <v>305</v>
      </c>
      <c r="H225" s="1">
        <v>2017</v>
      </c>
      <c r="I225" s="1" t="s">
        <v>25</v>
      </c>
      <c r="J225" s="1" t="s">
        <v>768</v>
      </c>
      <c r="L225" s="1">
        <v>2017</v>
      </c>
      <c r="M225" s="1" t="s">
        <v>769</v>
      </c>
      <c r="N225" s="7">
        <v>83.598810999999998</v>
      </c>
      <c r="O225" s="1" t="s">
        <v>30</v>
      </c>
      <c r="P225" t="s">
        <v>25</v>
      </c>
      <c r="Q225" t="s">
        <v>25</v>
      </c>
      <c r="R225" t="s">
        <v>25</v>
      </c>
      <c r="S225" t="s">
        <v>25</v>
      </c>
      <c r="T225" t="s">
        <v>25</v>
      </c>
      <c r="U225">
        <v>811263</v>
      </c>
      <c r="V225">
        <v>204438276</v>
      </c>
      <c r="W225" t="s">
        <v>34</v>
      </c>
    </row>
    <row r="226" spans="1:23" x14ac:dyDescent="0.2">
      <c r="A226" s="1" t="s">
        <v>774</v>
      </c>
      <c r="B226" s="1" t="s">
        <v>775</v>
      </c>
      <c r="C226" s="1" t="s">
        <v>25</v>
      </c>
      <c r="D226" s="3" t="s">
        <v>767</v>
      </c>
      <c r="E226" s="1" t="s">
        <v>370</v>
      </c>
      <c r="F226" s="1" t="s">
        <v>25</v>
      </c>
      <c r="G226" s="1" t="s">
        <v>305</v>
      </c>
      <c r="H226" s="1">
        <v>2017</v>
      </c>
      <c r="I226" s="1" t="s">
        <v>25</v>
      </c>
      <c r="J226" s="1" t="s">
        <v>768</v>
      </c>
      <c r="L226" s="1">
        <v>2017</v>
      </c>
      <c r="M226" s="1" t="s">
        <v>769</v>
      </c>
      <c r="N226" s="7">
        <v>83.386174690000004</v>
      </c>
      <c r="O226" s="1" t="s">
        <v>30</v>
      </c>
      <c r="P226" t="s">
        <v>25</v>
      </c>
      <c r="Q226" t="s">
        <v>25</v>
      </c>
      <c r="R226" t="s">
        <v>25</v>
      </c>
      <c r="S226" t="s">
        <v>25</v>
      </c>
      <c r="T226" t="s">
        <v>25</v>
      </c>
      <c r="U226">
        <v>428886</v>
      </c>
      <c r="V226">
        <v>108079272</v>
      </c>
      <c r="W226" t="s">
        <v>34</v>
      </c>
    </row>
    <row r="227" spans="1:23" x14ac:dyDescent="0.2">
      <c r="A227" s="1" t="s">
        <v>776</v>
      </c>
      <c r="B227" s="1" t="s">
        <v>777</v>
      </c>
      <c r="C227" s="1" t="s">
        <v>25</v>
      </c>
      <c r="D227" s="3" t="s">
        <v>767</v>
      </c>
      <c r="E227" s="1" t="s">
        <v>370</v>
      </c>
      <c r="F227" s="1" t="s">
        <v>25</v>
      </c>
      <c r="G227" s="1" t="s">
        <v>305</v>
      </c>
      <c r="H227" s="1">
        <v>2017</v>
      </c>
      <c r="I227" s="1" t="s">
        <v>25</v>
      </c>
      <c r="J227" s="1" t="s">
        <v>768</v>
      </c>
      <c r="L227" s="1">
        <v>2017</v>
      </c>
      <c r="M227" s="1" t="s">
        <v>769</v>
      </c>
      <c r="N227" s="7">
        <v>83.700212899999997</v>
      </c>
      <c r="O227" s="1" t="s">
        <v>30</v>
      </c>
      <c r="P227" t="s">
        <v>25</v>
      </c>
      <c r="Q227" t="s">
        <v>25</v>
      </c>
      <c r="R227" t="s">
        <v>25</v>
      </c>
      <c r="S227" t="s">
        <v>25</v>
      </c>
      <c r="T227" t="s">
        <v>25</v>
      </c>
      <c r="U227">
        <v>1231197</v>
      </c>
      <c r="V227">
        <v>310261644</v>
      </c>
      <c r="W227" t="s">
        <v>34</v>
      </c>
    </row>
    <row r="228" spans="1:23" x14ac:dyDescent="0.2">
      <c r="A228" s="1" t="s">
        <v>778</v>
      </c>
      <c r="B228" s="1" t="s">
        <v>779</v>
      </c>
      <c r="C228" s="1" t="s">
        <v>25</v>
      </c>
      <c r="D228" s="3" t="s">
        <v>767</v>
      </c>
      <c r="E228" s="1" t="s">
        <v>370</v>
      </c>
      <c r="F228" s="1" t="s">
        <v>25</v>
      </c>
      <c r="G228" s="1" t="s">
        <v>305</v>
      </c>
      <c r="H228" s="1">
        <v>2017</v>
      </c>
      <c r="I228" s="1" t="s">
        <v>25</v>
      </c>
      <c r="J228" s="1" t="s">
        <v>768</v>
      </c>
      <c r="L228" s="1">
        <v>2017</v>
      </c>
      <c r="M228" s="1" t="s">
        <v>769</v>
      </c>
      <c r="N228" s="7">
        <v>83.622355510000006</v>
      </c>
      <c r="O228" s="1" t="s">
        <v>30</v>
      </c>
      <c r="P228" t="s">
        <v>25</v>
      </c>
      <c r="Q228" t="s">
        <v>25</v>
      </c>
      <c r="R228" t="s">
        <v>25</v>
      </c>
      <c r="S228" t="s">
        <v>25</v>
      </c>
      <c r="T228" t="s">
        <v>25</v>
      </c>
      <c r="U228">
        <v>943375</v>
      </c>
      <c r="V228">
        <v>237730500</v>
      </c>
      <c r="W228" t="s">
        <v>34</v>
      </c>
    </row>
    <row r="229" spans="1:23" x14ac:dyDescent="0.2">
      <c r="A229" s="1" t="s">
        <v>780</v>
      </c>
      <c r="B229" s="1" t="s">
        <v>781</v>
      </c>
      <c r="C229" s="1" t="s">
        <v>25</v>
      </c>
      <c r="D229" s="3" t="s">
        <v>767</v>
      </c>
      <c r="E229" s="1" t="s">
        <v>370</v>
      </c>
      <c r="F229" s="1" t="s">
        <v>25</v>
      </c>
      <c r="G229" s="1" t="s">
        <v>305</v>
      </c>
      <c r="H229" s="1">
        <v>2017</v>
      </c>
      <c r="I229" s="1" t="s">
        <v>25</v>
      </c>
      <c r="J229" s="1" t="s">
        <v>768</v>
      </c>
      <c r="L229" s="1">
        <v>2017</v>
      </c>
      <c r="M229" s="1" t="s">
        <v>769</v>
      </c>
      <c r="N229" s="7">
        <v>83.609947820000002</v>
      </c>
      <c r="O229" s="1" t="s">
        <v>30</v>
      </c>
      <c r="P229" t="s">
        <v>25</v>
      </c>
      <c r="Q229" t="s">
        <v>25</v>
      </c>
      <c r="R229" t="s">
        <v>25</v>
      </c>
      <c r="S229" t="s">
        <v>25</v>
      </c>
      <c r="T229" t="s">
        <v>25</v>
      </c>
      <c r="U229">
        <v>837475</v>
      </c>
      <c r="V229">
        <v>211043700</v>
      </c>
      <c r="W229" t="s">
        <v>34</v>
      </c>
    </row>
    <row r="230" spans="1:23" x14ac:dyDescent="0.2">
      <c r="A230" s="1" t="s">
        <v>782</v>
      </c>
      <c r="B230" s="1" t="s">
        <v>783</v>
      </c>
      <c r="C230" s="1" t="s">
        <v>25</v>
      </c>
      <c r="D230" s="3" t="s">
        <v>767</v>
      </c>
      <c r="E230" s="1" t="s">
        <v>370</v>
      </c>
      <c r="F230" s="1" t="s">
        <v>25</v>
      </c>
      <c r="G230" s="1" t="s">
        <v>305</v>
      </c>
      <c r="H230" s="1">
        <v>2017</v>
      </c>
      <c r="I230" s="1" t="s">
        <v>25</v>
      </c>
      <c r="J230" s="1" t="s">
        <v>768</v>
      </c>
      <c r="L230" s="1">
        <v>2017</v>
      </c>
      <c r="M230" s="1" t="s">
        <v>769</v>
      </c>
      <c r="N230" s="7">
        <v>83.745696609999996</v>
      </c>
      <c r="O230" s="1" t="s">
        <v>30</v>
      </c>
      <c r="P230" t="s">
        <v>25</v>
      </c>
      <c r="Q230" t="s">
        <v>25</v>
      </c>
      <c r="R230" t="s">
        <v>25</v>
      </c>
      <c r="S230" t="s">
        <v>25</v>
      </c>
      <c r="T230" t="s">
        <v>25</v>
      </c>
      <c r="U230">
        <v>1520077</v>
      </c>
      <c r="V230">
        <v>383059404</v>
      </c>
      <c r="W230" t="s">
        <v>34</v>
      </c>
    </row>
    <row r="231" spans="1:23" x14ac:dyDescent="0.2">
      <c r="A231" s="1" t="s">
        <v>784</v>
      </c>
      <c r="B231" s="1" t="s">
        <v>785</v>
      </c>
      <c r="C231" s="1" t="s">
        <v>25</v>
      </c>
      <c r="D231" s="3" t="s">
        <v>767</v>
      </c>
      <c r="E231" s="1" t="s">
        <v>370</v>
      </c>
      <c r="F231" s="1" t="s">
        <v>25</v>
      </c>
      <c r="G231" s="1" t="s">
        <v>305</v>
      </c>
      <c r="H231" s="1">
        <v>2017</v>
      </c>
      <c r="I231" s="1" t="s">
        <v>25</v>
      </c>
      <c r="J231" s="1" t="s">
        <v>768</v>
      </c>
      <c r="L231" s="1">
        <v>2017</v>
      </c>
      <c r="M231" s="1" t="s">
        <v>769</v>
      </c>
      <c r="N231" s="7">
        <v>83.591787780000004</v>
      </c>
      <c r="O231" s="1" t="s">
        <v>30</v>
      </c>
      <c r="P231" t="s">
        <v>25</v>
      </c>
      <c r="Q231" t="s">
        <v>25</v>
      </c>
      <c r="R231" t="s">
        <v>25</v>
      </c>
      <c r="S231" t="s">
        <v>25</v>
      </c>
      <c r="T231" t="s">
        <v>25</v>
      </c>
      <c r="U231">
        <v>870357</v>
      </c>
      <c r="V231">
        <v>219329964</v>
      </c>
      <c r="W231" t="s">
        <v>34</v>
      </c>
    </row>
    <row r="232" spans="1:23" x14ac:dyDescent="0.2">
      <c r="A232" s="1" t="s">
        <v>786</v>
      </c>
      <c r="B232" s="1" t="s">
        <v>787</v>
      </c>
      <c r="C232" s="1" t="s">
        <v>25</v>
      </c>
      <c r="D232" s="3" t="s">
        <v>767</v>
      </c>
      <c r="E232" s="1" t="s">
        <v>370</v>
      </c>
      <c r="F232" s="1" t="s">
        <v>25</v>
      </c>
      <c r="G232" s="1" t="s">
        <v>305</v>
      </c>
      <c r="H232" s="1">
        <v>2017</v>
      </c>
      <c r="I232" s="1" t="s">
        <v>25</v>
      </c>
      <c r="J232" s="1" t="s">
        <v>768</v>
      </c>
      <c r="L232" s="1">
        <v>2017</v>
      </c>
      <c r="M232" s="1" t="s">
        <v>769</v>
      </c>
      <c r="N232" s="7">
        <v>83.583995360000003</v>
      </c>
      <c r="O232" s="1" t="s">
        <v>30</v>
      </c>
      <c r="P232" t="s">
        <v>25</v>
      </c>
      <c r="Q232" t="s">
        <v>25</v>
      </c>
      <c r="R232" t="s">
        <v>25</v>
      </c>
      <c r="S232" t="s">
        <v>25</v>
      </c>
      <c r="T232" t="s">
        <v>25</v>
      </c>
      <c r="U232">
        <v>720718</v>
      </c>
      <c r="V232">
        <v>181620936</v>
      </c>
      <c r="W232" t="s">
        <v>34</v>
      </c>
    </row>
    <row r="233" spans="1:23" x14ac:dyDescent="0.2">
      <c r="A233" s="1" t="s">
        <v>788</v>
      </c>
      <c r="B233" s="1" t="s">
        <v>789</v>
      </c>
      <c r="C233" s="1" t="s">
        <v>25</v>
      </c>
      <c r="D233" s="3" t="s">
        <v>767</v>
      </c>
      <c r="E233" s="1" t="s">
        <v>370</v>
      </c>
      <c r="F233" s="1" t="s">
        <v>25</v>
      </c>
      <c r="G233" s="1" t="s">
        <v>305</v>
      </c>
      <c r="H233" s="1">
        <v>2017</v>
      </c>
      <c r="I233" s="1" t="s">
        <v>25</v>
      </c>
      <c r="J233" s="1" t="s">
        <v>768</v>
      </c>
      <c r="L233" s="1">
        <v>2017</v>
      </c>
      <c r="M233" s="1" t="s">
        <v>769</v>
      </c>
      <c r="N233" s="7">
        <v>83.554932609999994</v>
      </c>
      <c r="O233" s="1" t="s">
        <v>30</v>
      </c>
      <c r="P233" t="s">
        <v>25</v>
      </c>
      <c r="Q233" t="s">
        <v>25</v>
      </c>
      <c r="R233" t="s">
        <v>25</v>
      </c>
      <c r="S233" t="s">
        <v>25</v>
      </c>
      <c r="T233" t="s">
        <v>25</v>
      </c>
      <c r="U233">
        <v>649717</v>
      </c>
      <c r="V233">
        <v>163728684</v>
      </c>
      <c r="W233" t="s">
        <v>34</v>
      </c>
    </row>
    <row r="234" spans="1:23" x14ac:dyDescent="0.2">
      <c r="A234" s="1" t="s">
        <v>790</v>
      </c>
      <c r="B234" s="1" t="s">
        <v>791</v>
      </c>
      <c r="C234" s="1" t="s">
        <v>25</v>
      </c>
      <c r="D234" s="3" t="s">
        <v>767</v>
      </c>
      <c r="E234" s="1" t="s">
        <v>370</v>
      </c>
      <c r="F234" s="1" t="s">
        <v>25</v>
      </c>
      <c r="G234" s="1" t="s">
        <v>305</v>
      </c>
      <c r="H234" s="1">
        <v>2017</v>
      </c>
      <c r="I234" s="1" t="s">
        <v>25</v>
      </c>
      <c r="J234" s="1" t="s">
        <v>768</v>
      </c>
      <c r="L234" s="1">
        <v>2017</v>
      </c>
      <c r="M234" s="1" t="s">
        <v>769</v>
      </c>
      <c r="N234" s="7">
        <v>83.410956619999993</v>
      </c>
      <c r="O234" s="1" t="s">
        <v>30</v>
      </c>
      <c r="P234" t="s">
        <v>25</v>
      </c>
      <c r="Q234" t="s">
        <v>25</v>
      </c>
      <c r="R234" t="s">
        <v>25</v>
      </c>
      <c r="S234" t="s">
        <v>25</v>
      </c>
      <c r="T234" t="s">
        <v>25</v>
      </c>
      <c r="U234">
        <v>456676</v>
      </c>
      <c r="V234">
        <v>115082352</v>
      </c>
      <c r="W234" t="s">
        <v>34</v>
      </c>
    </row>
    <row r="235" spans="1:23" x14ac:dyDescent="0.2">
      <c r="A235" s="1" t="s">
        <v>792</v>
      </c>
      <c r="B235" s="1" t="s">
        <v>793</v>
      </c>
      <c r="C235" s="1" t="s">
        <v>25</v>
      </c>
      <c r="D235" s="3" t="s">
        <v>767</v>
      </c>
      <c r="E235" s="1" t="s">
        <v>370</v>
      </c>
      <c r="F235" s="1" t="s">
        <v>25</v>
      </c>
      <c r="G235" s="1" t="s">
        <v>305</v>
      </c>
      <c r="H235" s="1">
        <v>2017</v>
      </c>
      <c r="I235" s="1" t="s">
        <v>25</v>
      </c>
      <c r="J235" s="1" t="s">
        <v>768</v>
      </c>
      <c r="L235" s="1">
        <v>2017</v>
      </c>
      <c r="M235" s="1" t="s">
        <v>769</v>
      </c>
      <c r="N235" s="7">
        <v>83.611452799999995</v>
      </c>
      <c r="O235" s="1" t="s">
        <v>30</v>
      </c>
      <c r="P235" t="s">
        <v>25</v>
      </c>
      <c r="Q235" t="s">
        <v>25</v>
      </c>
      <c r="R235" t="s">
        <v>25</v>
      </c>
      <c r="S235" t="s">
        <v>25</v>
      </c>
      <c r="T235" t="s">
        <v>25</v>
      </c>
      <c r="U235">
        <v>919914</v>
      </c>
      <c r="V235">
        <v>231818328</v>
      </c>
      <c r="W235" t="s">
        <v>34</v>
      </c>
    </row>
    <row r="236" spans="1:23" x14ac:dyDescent="0.2">
      <c r="A236" s="1" t="s">
        <v>794</v>
      </c>
      <c r="B236" s="1" t="s">
        <v>795</v>
      </c>
      <c r="C236" s="1" t="s">
        <v>25</v>
      </c>
      <c r="D236" s="3" t="s">
        <v>767</v>
      </c>
      <c r="E236" s="1" t="s">
        <v>370</v>
      </c>
      <c r="F236" s="1" t="s">
        <v>25</v>
      </c>
      <c r="G236" s="1" t="s">
        <v>305</v>
      </c>
      <c r="H236" s="1">
        <v>2017</v>
      </c>
      <c r="I236" s="1" t="s">
        <v>25</v>
      </c>
      <c r="J236" s="1" t="s">
        <v>768</v>
      </c>
      <c r="L236" s="1">
        <v>2017</v>
      </c>
      <c r="M236" s="1" t="s">
        <v>769</v>
      </c>
      <c r="N236" s="7">
        <v>83.558477659999994</v>
      </c>
      <c r="O236" s="1" t="s">
        <v>30</v>
      </c>
      <c r="P236" t="s">
        <v>25</v>
      </c>
      <c r="Q236" t="s">
        <v>25</v>
      </c>
      <c r="R236" t="s">
        <v>25</v>
      </c>
      <c r="S236" t="s">
        <v>25</v>
      </c>
      <c r="T236" t="s">
        <v>25</v>
      </c>
      <c r="U236">
        <v>717981</v>
      </c>
      <c r="V236">
        <v>180931212</v>
      </c>
      <c r="W236" t="s">
        <v>34</v>
      </c>
    </row>
    <row r="237" spans="1:23" x14ac:dyDescent="0.2">
      <c r="A237" s="1" t="s">
        <v>796</v>
      </c>
      <c r="B237" s="1" t="s">
        <v>797</v>
      </c>
      <c r="C237" s="1" t="s">
        <v>25</v>
      </c>
      <c r="D237" s="3" t="s">
        <v>767</v>
      </c>
      <c r="E237" s="1" t="s">
        <v>370</v>
      </c>
      <c r="F237" s="1" t="s">
        <v>25</v>
      </c>
      <c r="G237" s="1" t="s">
        <v>305</v>
      </c>
      <c r="H237" s="1">
        <v>2017</v>
      </c>
      <c r="I237" s="1" t="s">
        <v>25</v>
      </c>
      <c r="J237" s="1" t="s">
        <v>768</v>
      </c>
      <c r="L237" s="1">
        <v>2017</v>
      </c>
      <c r="M237" s="1" t="s">
        <v>769</v>
      </c>
      <c r="N237" s="7">
        <v>83.503295230000006</v>
      </c>
      <c r="O237" s="1" t="s">
        <v>30</v>
      </c>
      <c r="P237" t="s">
        <v>25</v>
      </c>
      <c r="Q237" t="s">
        <v>25</v>
      </c>
      <c r="R237" t="s">
        <v>25</v>
      </c>
      <c r="S237" t="s">
        <v>25</v>
      </c>
      <c r="T237" t="s">
        <v>25</v>
      </c>
      <c r="U237">
        <v>612669</v>
      </c>
      <c r="V237">
        <v>154392588</v>
      </c>
      <c r="W237" t="s">
        <v>34</v>
      </c>
    </row>
    <row r="238" spans="1:23" x14ac:dyDescent="0.2">
      <c r="A238" s="1" t="s">
        <v>798</v>
      </c>
      <c r="B238" s="1" t="s">
        <v>799</v>
      </c>
      <c r="C238" s="1" t="s">
        <v>25</v>
      </c>
      <c r="D238" s="3" t="s">
        <v>767</v>
      </c>
      <c r="E238" s="1" t="s">
        <v>370</v>
      </c>
      <c r="F238" s="1" t="s">
        <v>25</v>
      </c>
      <c r="G238" s="1" t="s">
        <v>305</v>
      </c>
      <c r="H238" s="1">
        <v>2017</v>
      </c>
      <c r="I238" s="1" t="s">
        <v>25</v>
      </c>
      <c r="J238" s="1" t="s">
        <v>768</v>
      </c>
      <c r="L238" s="1">
        <v>2017</v>
      </c>
      <c r="M238" s="1" t="s">
        <v>769</v>
      </c>
      <c r="N238" s="7">
        <v>83.615767059999996</v>
      </c>
      <c r="O238" s="1" t="s">
        <v>30</v>
      </c>
      <c r="P238" t="s">
        <v>25</v>
      </c>
      <c r="Q238" t="s">
        <v>25</v>
      </c>
      <c r="R238" t="s">
        <v>25</v>
      </c>
      <c r="S238" t="s">
        <v>25</v>
      </c>
      <c r="T238" t="s">
        <v>25</v>
      </c>
      <c r="U238">
        <v>1116014</v>
      </c>
      <c r="V238">
        <v>281235528</v>
      </c>
      <c r="W238" t="s">
        <v>34</v>
      </c>
    </row>
    <row r="239" spans="1:23" x14ac:dyDescent="0.2">
      <c r="A239" s="1" t="s">
        <v>800</v>
      </c>
      <c r="B239" s="1" t="s">
        <v>801</v>
      </c>
      <c r="C239" s="1" t="s">
        <v>25</v>
      </c>
      <c r="D239" s="3" t="s">
        <v>767</v>
      </c>
      <c r="E239" s="1" t="s">
        <v>370</v>
      </c>
      <c r="F239" s="1" t="s">
        <v>25</v>
      </c>
      <c r="G239" s="1" t="s">
        <v>305</v>
      </c>
      <c r="H239" s="1">
        <v>2018</v>
      </c>
      <c r="I239" s="1" t="s">
        <v>25</v>
      </c>
      <c r="J239" s="1" t="s">
        <v>802</v>
      </c>
      <c r="L239" s="1">
        <v>2018</v>
      </c>
      <c r="M239" s="1" t="s">
        <v>769</v>
      </c>
      <c r="N239" s="7">
        <v>83.40808045</v>
      </c>
      <c r="O239" s="1" t="s">
        <v>30</v>
      </c>
      <c r="P239" t="s">
        <v>25</v>
      </c>
      <c r="Q239" t="s">
        <v>25</v>
      </c>
      <c r="R239" t="s">
        <v>25</v>
      </c>
      <c r="S239" t="s">
        <v>25</v>
      </c>
      <c r="T239" t="s">
        <v>25</v>
      </c>
      <c r="U239">
        <v>975071</v>
      </c>
      <c r="V239">
        <v>245717892</v>
      </c>
      <c r="W239" t="s">
        <v>34</v>
      </c>
    </row>
    <row r="240" spans="1:23" x14ac:dyDescent="0.2">
      <c r="A240" s="1" t="s">
        <v>803</v>
      </c>
      <c r="B240" s="1" t="s">
        <v>804</v>
      </c>
      <c r="C240" s="1" t="s">
        <v>25</v>
      </c>
      <c r="D240" s="3" t="s">
        <v>767</v>
      </c>
      <c r="E240" s="1" t="s">
        <v>370</v>
      </c>
      <c r="F240" s="1" t="s">
        <v>25</v>
      </c>
      <c r="G240" s="1" t="s">
        <v>305</v>
      </c>
      <c r="H240" s="1">
        <v>2018</v>
      </c>
      <c r="I240" s="1" t="s">
        <v>25</v>
      </c>
      <c r="J240" s="1" t="s">
        <v>802</v>
      </c>
      <c r="L240" s="1">
        <v>2018</v>
      </c>
      <c r="M240" s="1" t="s">
        <v>769</v>
      </c>
      <c r="N240" s="7">
        <v>83.617272029999995</v>
      </c>
      <c r="O240" s="1" t="s">
        <v>30</v>
      </c>
      <c r="P240" t="s">
        <v>25</v>
      </c>
      <c r="Q240" t="s">
        <v>25</v>
      </c>
      <c r="R240" t="s">
        <v>25</v>
      </c>
      <c r="S240" t="s">
        <v>25</v>
      </c>
      <c r="T240" t="s">
        <v>25</v>
      </c>
      <c r="U240">
        <v>802815</v>
      </c>
      <c r="V240">
        <v>202309380</v>
      </c>
      <c r="W240" t="s">
        <v>34</v>
      </c>
    </row>
    <row r="241" spans="1:23" x14ac:dyDescent="0.2">
      <c r="A241" s="1" t="s">
        <v>805</v>
      </c>
      <c r="B241" s="1" t="s">
        <v>806</v>
      </c>
      <c r="C241" s="1" t="s">
        <v>25</v>
      </c>
      <c r="D241" s="3" t="s">
        <v>767</v>
      </c>
      <c r="E241" s="1" t="s">
        <v>370</v>
      </c>
      <c r="F241" s="1" t="s">
        <v>25</v>
      </c>
      <c r="G241" s="1" t="s">
        <v>305</v>
      </c>
      <c r="H241" s="1">
        <v>2018</v>
      </c>
      <c r="I241" s="1" t="s">
        <v>25</v>
      </c>
      <c r="J241" s="1" t="s">
        <v>802</v>
      </c>
      <c r="L241" s="1">
        <v>2018</v>
      </c>
      <c r="M241" s="1" t="s">
        <v>769</v>
      </c>
      <c r="N241" s="7">
        <v>83.66048155</v>
      </c>
      <c r="O241" s="1" t="s">
        <v>30</v>
      </c>
      <c r="P241" t="s">
        <v>25</v>
      </c>
      <c r="Q241" t="s">
        <v>25</v>
      </c>
      <c r="R241" t="s">
        <v>25</v>
      </c>
      <c r="S241" t="s">
        <v>25</v>
      </c>
      <c r="T241" t="s">
        <v>25</v>
      </c>
      <c r="U241">
        <v>1028732</v>
      </c>
      <c r="V241">
        <v>259240464</v>
      </c>
      <c r="W241" t="s">
        <v>34</v>
      </c>
    </row>
    <row r="242" spans="1:23" x14ac:dyDescent="0.2">
      <c r="A242" s="1" t="s">
        <v>807</v>
      </c>
      <c r="B242" s="1" t="s">
        <v>808</v>
      </c>
      <c r="C242" s="1" t="s">
        <v>25</v>
      </c>
      <c r="D242" s="3" t="s">
        <v>767</v>
      </c>
      <c r="E242" s="1" t="s">
        <v>370</v>
      </c>
      <c r="F242" s="1" t="s">
        <v>25</v>
      </c>
      <c r="G242" s="1" t="s">
        <v>305</v>
      </c>
      <c r="H242" s="1">
        <v>2018</v>
      </c>
      <c r="I242" s="1" t="s">
        <v>25</v>
      </c>
      <c r="J242" s="1" t="s">
        <v>802</v>
      </c>
      <c r="L242" s="1">
        <v>2018</v>
      </c>
      <c r="M242" s="1" t="s">
        <v>769</v>
      </c>
      <c r="N242" s="7">
        <v>83.42717691</v>
      </c>
      <c r="O242" s="1" t="s">
        <v>30</v>
      </c>
      <c r="P242" t="s">
        <v>25</v>
      </c>
      <c r="Q242" t="s">
        <v>25</v>
      </c>
      <c r="R242" t="s">
        <v>25</v>
      </c>
      <c r="S242" t="s">
        <v>25</v>
      </c>
      <c r="T242" t="s">
        <v>25</v>
      </c>
      <c r="U242">
        <v>509890</v>
      </c>
      <c r="V242">
        <v>128492280</v>
      </c>
      <c r="W242" t="s">
        <v>34</v>
      </c>
    </row>
    <row r="243" spans="1:23" x14ac:dyDescent="0.2">
      <c r="A243" s="1" t="s">
        <v>809</v>
      </c>
      <c r="B243" s="1" t="s">
        <v>810</v>
      </c>
      <c r="C243" s="1" t="s">
        <v>25</v>
      </c>
      <c r="D243" s="3" t="s">
        <v>767</v>
      </c>
      <c r="E243" s="1" t="s">
        <v>370</v>
      </c>
      <c r="F243" s="1" t="s">
        <v>25</v>
      </c>
      <c r="G243" s="1" t="s">
        <v>305</v>
      </c>
      <c r="H243" s="1">
        <v>2018</v>
      </c>
      <c r="I243" s="1" t="s">
        <v>25</v>
      </c>
      <c r="J243" s="1" t="s">
        <v>802</v>
      </c>
      <c r="L243" s="1">
        <v>2018</v>
      </c>
      <c r="M243" s="1" t="s">
        <v>769</v>
      </c>
      <c r="N243" s="7">
        <v>83.644896700000004</v>
      </c>
      <c r="O243" s="1" t="s">
        <v>30</v>
      </c>
      <c r="P243" t="s">
        <v>25</v>
      </c>
      <c r="Q243" t="s">
        <v>25</v>
      </c>
      <c r="R243" t="s">
        <v>25</v>
      </c>
      <c r="S243" t="s">
        <v>25</v>
      </c>
      <c r="T243" t="s">
        <v>25</v>
      </c>
      <c r="U243">
        <v>938476</v>
      </c>
      <c r="V243">
        <v>236495952</v>
      </c>
      <c r="W243" t="s">
        <v>34</v>
      </c>
    </row>
    <row r="244" spans="1:23" x14ac:dyDescent="0.2">
      <c r="A244" s="1" t="s">
        <v>811</v>
      </c>
      <c r="B244" s="1" t="s">
        <v>812</v>
      </c>
      <c r="C244" s="1" t="s">
        <v>25</v>
      </c>
      <c r="D244" s="3" t="s">
        <v>767</v>
      </c>
      <c r="E244" s="1" t="s">
        <v>370</v>
      </c>
      <c r="F244" s="1" t="s">
        <v>25</v>
      </c>
      <c r="G244" s="1" t="s">
        <v>305</v>
      </c>
      <c r="H244" s="1">
        <v>2018</v>
      </c>
      <c r="I244" s="1" t="s">
        <v>25</v>
      </c>
      <c r="J244" s="1" t="s">
        <v>802</v>
      </c>
      <c r="L244" s="1">
        <v>2018</v>
      </c>
      <c r="M244" s="1" t="s">
        <v>769</v>
      </c>
      <c r="N244" s="7">
        <v>83.641853299999994</v>
      </c>
      <c r="O244" s="1" t="s">
        <v>30</v>
      </c>
      <c r="P244" t="s">
        <v>25</v>
      </c>
      <c r="Q244" t="s">
        <v>25</v>
      </c>
      <c r="R244" t="s">
        <v>25</v>
      </c>
      <c r="S244" t="s">
        <v>25</v>
      </c>
      <c r="T244" t="s">
        <v>25</v>
      </c>
      <c r="U244">
        <v>1014471</v>
      </c>
      <c r="V244">
        <v>255646692</v>
      </c>
      <c r="W244" t="s">
        <v>34</v>
      </c>
    </row>
    <row r="245" spans="1:23" x14ac:dyDescent="0.2">
      <c r="A245" s="1" t="s">
        <v>813</v>
      </c>
      <c r="B245" s="1" t="s">
        <v>814</v>
      </c>
      <c r="C245" s="1" t="s">
        <v>25</v>
      </c>
      <c r="D245" s="3" t="s">
        <v>767</v>
      </c>
      <c r="E245" s="1" t="s">
        <v>370</v>
      </c>
      <c r="F245" s="1" t="s">
        <v>25</v>
      </c>
      <c r="G245" s="1" t="s">
        <v>305</v>
      </c>
      <c r="H245" s="1">
        <v>2018</v>
      </c>
      <c r="I245" s="1" t="s">
        <v>25</v>
      </c>
      <c r="J245" s="1" t="s">
        <v>802</v>
      </c>
      <c r="L245" s="1">
        <v>2018</v>
      </c>
      <c r="M245" s="1" t="s">
        <v>769</v>
      </c>
      <c r="N245" s="7">
        <v>83.646100680000004</v>
      </c>
      <c r="O245" s="1" t="s">
        <v>30</v>
      </c>
      <c r="P245" t="s">
        <v>25</v>
      </c>
      <c r="Q245" t="s">
        <v>25</v>
      </c>
      <c r="R245" t="s">
        <v>25</v>
      </c>
      <c r="S245" t="s">
        <v>25</v>
      </c>
      <c r="T245" t="s">
        <v>25</v>
      </c>
      <c r="U245">
        <v>1009383</v>
      </c>
      <c r="V245">
        <v>254364516</v>
      </c>
      <c r="W245" t="s">
        <v>34</v>
      </c>
    </row>
    <row r="246" spans="1:23" x14ac:dyDescent="0.2">
      <c r="A246" s="1" t="s">
        <v>815</v>
      </c>
      <c r="B246" s="1" t="s">
        <v>816</v>
      </c>
      <c r="C246" s="1" t="s">
        <v>25</v>
      </c>
      <c r="D246" s="3" t="s">
        <v>767</v>
      </c>
      <c r="E246" s="1" t="s">
        <v>370</v>
      </c>
      <c r="F246" s="1" t="s">
        <v>25</v>
      </c>
      <c r="G246" s="1" t="s">
        <v>305</v>
      </c>
      <c r="H246" s="1">
        <v>2018</v>
      </c>
      <c r="I246" s="1" t="s">
        <v>25</v>
      </c>
      <c r="J246" s="1" t="s">
        <v>802</v>
      </c>
      <c r="L246" s="1">
        <v>2018</v>
      </c>
      <c r="M246" s="1" t="s">
        <v>769</v>
      </c>
      <c r="N246" s="7">
        <v>83.656802720000002</v>
      </c>
      <c r="O246" s="1" t="s">
        <v>30</v>
      </c>
      <c r="P246" t="s">
        <v>25</v>
      </c>
      <c r="Q246" t="s">
        <v>25</v>
      </c>
      <c r="R246" t="s">
        <v>25</v>
      </c>
      <c r="S246" t="s">
        <v>25</v>
      </c>
      <c r="T246" t="s">
        <v>25</v>
      </c>
      <c r="U246">
        <v>1044749</v>
      </c>
      <c r="V246">
        <v>263276748</v>
      </c>
      <c r="W246" t="s">
        <v>34</v>
      </c>
    </row>
    <row r="247" spans="1:23" x14ac:dyDescent="0.2">
      <c r="A247" s="1" t="s">
        <v>817</v>
      </c>
      <c r="B247" s="1" t="s">
        <v>818</v>
      </c>
      <c r="C247" s="1" t="s">
        <v>25</v>
      </c>
      <c r="D247" s="3" t="s">
        <v>767</v>
      </c>
      <c r="E247" s="1" t="s">
        <v>370</v>
      </c>
      <c r="F247" s="1" t="s">
        <v>25</v>
      </c>
      <c r="G247" s="1" t="s">
        <v>305</v>
      </c>
      <c r="H247" s="1">
        <v>2018</v>
      </c>
      <c r="I247" s="1" t="s">
        <v>25</v>
      </c>
      <c r="J247" s="1" t="s">
        <v>802</v>
      </c>
      <c r="L247" s="1">
        <v>2018</v>
      </c>
      <c r="M247" s="1" t="s">
        <v>769</v>
      </c>
      <c r="N247" s="7">
        <v>83.576336699999999</v>
      </c>
      <c r="O247" s="1" t="s">
        <v>30</v>
      </c>
      <c r="P247" t="s">
        <v>25</v>
      </c>
      <c r="Q247" t="s">
        <v>25</v>
      </c>
      <c r="R247" t="s">
        <v>25</v>
      </c>
      <c r="S247" t="s">
        <v>25</v>
      </c>
      <c r="T247" t="s">
        <v>25</v>
      </c>
      <c r="U247">
        <v>701020</v>
      </c>
      <c r="V247">
        <v>176657040</v>
      </c>
      <c r="W247" t="s">
        <v>34</v>
      </c>
    </row>
    <row r="248" spans="1:23" x14ac:dyDescent="0.2">
      <c r="A248" s="1" t="s">
        <v>819</v>
      </c>
      <c r="B248" s="1" t="s">
        <v>820</v>
      </c>
      <c r="C248" s="1" t="s">
        <v>25</v>
      </c>
      <c r="D248" s="3" t="s">
        <v>767</v>
      </c>
      <c r="E248" s="1" t="s">
        <v>370</v>
      </c>
      <c r="F248" s="1" t="s">
        <v>25</v>
      </c>
      <c r="G248" s="1" t="s">
        <v>305</v>
      </c>
      <c r="H248" s="1">
        <v>2018</v>
      </c>
      <c r="I248" s="1" t="s">
        <v>25</v>
      </c>
      <c r="J248" s="1" t="s">
        <v>802</v>
      </c>
      <c r="L248" s="1">
        <v>2018</v>
      </c>
      <c r="M248" s="1" t="s">
        <v>769</v>
      </c>
      <c r="N248" s="7">
        <v>83.610516369999999</v>
      </c>
      <c r="O248" s="1" t="s">
        <v>30</v>
      </c>
      <c r="P248" t="s">
        <v>25</v>
      </c>
      <c r="Q248" t="s">
        <v>25</v>
      </c>
      <c r="R248" t="s">
        <v>25</v>
      </c>
      <c r="S248" t="s">
        <v>25</v>
      </c>
      <c r="T248" t="s">
        <v>25</v>
      </c>
      <c r="U248">
        <v>754533</v>
      </c>
      <c r="V248">
        <v>190142316</v>
      </c>
      <c r="W248" t="s">
        <v>34</v>
      </c>
    </row>
    <row r="249" spans="1:23" x14ac:dyDescent="0.2">
      <c r="A249" s="1" t="s">
        <v>821</v>
      </c>
      <c r="B249" s="1" t="s">
        <v>822</v>
      </c>
      <c r="C249" s="1" t="s">
        <v>25</v>
      </c>
      <c r="D249" s="3" t="s">
        <v>767</v>
      </c>
      <c r="E249" s="1" t="s">
        <v>370</v>
      </c>
      <c r="F249" s="1" t="s">
        <v>25</v>
      </c>
      <c r="G249" s="1" t="s">
        <v>305</v>
      </c>
      <c r="H249" s="1">
        <v>2018</v>
      </c>
      <c r="I249" s="1" t="s">
        <v>25</v>
      </c>
      <c r="J249" s="1" t="s">
        <v>802</v>
      </c>
      <c r="L249" s="1">
        <v>2018</v>
      </c>
      <c r="M249" s="1" t="s">
        <v>769</v>
      </c>
      <c r="N249" s="7">
        <v>83.394736330000001</v>
      </c>
      <c r="O249" s="1" t="s">
        <v>30</v>
      </c>
      <c r="P249" t="s">
        <v>25</v>
      </c>
      <c r="Q249" t="s">
        <v>25</v>
      </c>
      <c r="R249" t="s">
        <v>25</v>
      </c>
      <c r="S249" t="s">
        <v>25</v>
      </c>
      <c r="T249" t="s">
        <v>25</v>
      </c>
      <c r="U249">
        <v>411140</v>
      </c>
      <c r="V249">
        <v>103607280</v>
      </c>
      <c r="W249" t="s">
        <v>34</v>
      </c>
    </row>
    <row r="250" spans="1:23" x14ac:dyDescent="0.2">
      <c r="A250" s="1" t="s">
        <v>823</v>
      </c>
      <c r="B250" s="1" t="s">
        <v>824</v>
      </c>
      <c r="C250" s="1" t="s">
        <v>25</v>
      </c>
      <c r="D250" s="3" t="s">
        <v>767</v>
      </c>
      <c r="E250" s="1" t="s">
        <v>370</v>
      </c>
      <c r="F250" s="1" t="s">
        <v>25</v>
      </c>
      <c r="G250" s="1" t="s">
        <v>305</v>
      </c>
      <c r="H250" s="1">
        <v>2018</v>
      </c>
      <c r="I250" s="1" t="s">
        <v>25</v>
      </c>
      <c r="J250" s="1" t="s">
        <v>802</v>
      </c>
      <c r="L250" s="1">
        <v>2018</v>
      </c>
      <c r="M250" s="1" t="s">
        <v>769</v>
      </c>
      <c r="N250" s="7">
        <v>83.55914654</v>
      </c>
      <c r="O250" s="1" t="s">
        <v>30</v>
      </c>
      <c r="P250" t="s">
        <v>25</v>
      </c>
      <c r="Q250" t="s">
        <v>25</v>
      </c>
      <c r="R250" t="s">
        <v>25</v>
      </c>
      <c r="S250" t="s">
        <v>25</v>
      </c>
      <c r="T250" t="s">
        <v>25</v>
      </c>
      <c r="U250">
        <v>696433</v>
      </c>
      <c r="V250">
        <v>175501116</v>
      </c>
      <c r="W250" t="s">
        <v>34</v>
      </c>
    </row>
    <row r="251" spans="1:23" x14ac:dyDescent="0.2">
      <c r="A251" s="1" t="s">
        <v>825</v>
      </c>
      <c r="B251" s="1" t="s">
        <v>826</v>
      </c>
      <c r="C251" s="1" t="s">
        <v>25</v>
      </c>
      <c r="D251" s="3" t="s">
        <v>767</v>
      </c>
      <c r="E251" s="1" t="s">
        <v>370</v>
      </c>
      <c r="F251" s="1" t="s">
        <v>25</v>
      </c>
      <c r="G251" s="1" t="s">
        <v>305</v>
      </c>
      <c r="H251" s="1">
        <v>2018</v>
      </c>
      <c r="I251" s="1" t="s">
        <v>25</v>
      </c>
      <c r="J251" s="1" t="s">
        <v>802</v>
      </c>
      <c r="L251" s="1">
        <v>2018</v>
      </c>
      <c r="M251" s="1" t="s">
        <v>769</v>
      </c>
      <c r="N251" s="7">
        <v>83.634060869999999</v>
      </c>
      <c r="O251" s="1" t="s">
        <v>30</v>
      </c>
      <c r="P251" t="s">
        <v>25</v>
      </c>
      <c r="Q251" t="s">
        <v>25</v>
      </c>
      <c r="R251" t="s">
        <v>25</v>
      </c>
      <c r="S251" t="s">
        <v>25</v>
      </c>
      <c r="T251" t="s">
        <v>25</v>
      </c>
      <c r="U251">
        <v>891110</v>
      </c>
      <c r="V251">
        <v>224559720</v>
      </c>
      <c r="W251" t="s">
        <v>34</v>
      </c>
    </row>
    <row r="252" spans="1:23" x14ac:dyDescent="0.2">
      <c r="A252" s="1" t="s">
        <v>827</v>
      </c>
      <c r="B252" s="1" t="s">
        <v>828</v>
      </c>
      <c r="C252" s="1" t="s">
        <v>25</v>
      </c>
      <c r="D252" s="3" t="s">
        <v>767</v>
      </c>
      <c r="E252" s="1" t="s">
        <v>370</v>
      </c>
      <c r="F252" s="1" t="s">
        <v>25</v>
      </c>
      <c r="G252" s="1" t="s">
        <v>305</v>
      </c>
      <c r="H252" s="1">
        <v>2018</v>
      </c>
      <c r="I252" s="1" t="s">
        <v>25</v>
      </c>
      <c r="J252" s="1" t="s">
        <v>802</v>
      </c>
      <c r="L252" s="1">
        <v>2018</v>
      </c>
      <c r="M252" s="1" t="s">
        <v>769</v>
      </c>
      <c r="N252" s="7">
        <v>83.552892529999994</v>
      </c>
      <c r="O252" s="1" t="s">
        <v>30</v>
      </c>
      <c r="P252" t="s">
        <v>25</v>
      </c>
      <c r="Q252" t="s">
        <v>25</v>
      </c>
      <c r="R252" t="s">
        <v>25</v>
      </c>
      <c r="S252" t="s">
        <v>25</v>
      </c>
      <c r="T252" t="s">
        <v>25</v>
      </c>
      <c r="U252">
        <v>721924</v>
      </c>
      <c r="V252">
        <v>181924848</v>
      </c>
      <c r="W252" t="s">
        <v>34</v>
      </c>
    </row>
    <row r="253" spans="1:23" x14ac:dyDescent="0.2">
      <c r="A253" s="1" t="s">
        <v>829</v>
      </c>
      <c r="B253" s="1" t="s">
        <v>830</v>
      </c>
      <c r="C253" s="1" t="s">
        <v>25</v>
      </c>
      <c r="D253" s="3" t="s">
        <v>767</v>
      </c>
      <c r="E253" s="1" t="s">
        <v>370</v>
      </c>
      <c r="F253" s="1" t="s">
        <v>25</v>
      </c>
      <c r="G253" s="1" t="s">
        <v>305</v>
      </c>
      <c r="H253" s="1">
        <v>2018</v>
      </c>
      <c r="I253" s="1" t="s">
        <v>25</v>
      </c>
      <c r="J253" s="1" t="s">
        <v>802</v>
      </c>
      <c r="L253" s="1">
        <v>2018</v>
      </c>
      <c r="M253" s="1" t="s">
        <v>769</v>
      </c>
      <c r="N253" s="7">
        <v>83.664528259999997</v>
      </c>
      <c r="O253" s="1" t="s">
        <v>30</v>
      </c>
      <c r="P253" t="s">
        <v>25</v>
      </c>
      <c r="Q253" t="s">
        <v>25</v>
      </c>
      <c r="R253" t="s">
        <v>25</v>
      </c>
      <c r="S253" t="s">
        <v>25</v>
      </c>
      <c r="T253" t="s">
        <v>25</v>
      </c>
      <c r="U253">
        <v>1177205</v>
      </c>
      <c r="V253">
        <v>296655660</v>
      </c>
      <c r="W253" t="s">
        <v>34</v>
      </c>
    </row>
    <row r="254" spans="1:23" x14ac:dyDescent="0.2">
      <c r="A254" s="1" t="s">
        <v>831</v>
      </c>
      <c r="B254" s="1" t="s">
        <v>832</v>
      </c>
      <c r="C254" s="1" t="s">
        <v>25</v>
      </c>
      <c r="D254" s="3" t="s">
        <v>767</v>
      </c>
      <c r="E254" s="1" t="s">
        <v>370</v>
      </c>
      <c r="F254" s="1" t="s">
        <v>25</v>
      </c>
      <c r="G254" s="1" t="s">
        <v>305</v>
      </c>
      <c r="H254" s="1">
        <v>2018</v>
      </c>
      <c r="I254" s="1" t="s">
        <v>25</v>
      </c>
      <c r="J254" s="1" t="s">
        <v>833</v>
      </c>
      <c r="L254" s="1">
        <v>2018</v>
      </c>
      <c r="M254" s="1" t="s">
        <v>769</v>
      </c>
      <c r="N254" s="7">
        <v>83.646167559999995</v>
      </c>
      <c r="O254" s="1" t="s">
        <v>30</v>
      </c>
      <c r="P254" t="s">
        <v>25</v>
      </c>
      <c r="Q254" t="s">
        <v>25</v>
      </c>
      <c r="R254" t="s">
        <v>25</v>
      </c>
      <c r="S254" t="s">
        <v>25</v>
      </c>
      <c r="T254" t="s">
        <v>25</v>
      </c>
      <c r="U254">
        <v>1000658</v>
      </c>
      <c r="V254">
        <v>252165816</v>
      </c>
      <c r="W254" t="s">
        <v>34</v>
      </c>
    </row>
    <row r="255" spans="1:23" x14ac:dyDescent="0.2">
      <c r="A255" s="1" t="s">
        <v>834</v>
      </c>
      <c r="B255" s="1" t="s">
        <v>835</v>
      </c>
      <c r="C255" s="1" t="s">
        <v>25</v>
      </c>
      <c r="D255" s="3" t="s">
        <v>767</v>
      </c>
      <c r="E255" s="1" t="s">
        <v>370</v>
      </c>
      <c r="F255" s="1" t="s">
        <v>25</v>
      </c>
      <c r="G255" s="1" t="s">
        <v>305</v>
      </c>
      <c r="H255" s="1">
        <v>2018</v>
      </c>
      <c r="I255" s="1" t="s">
        <v>25</v>
      </c>
      <c r="J255" s="1" t="s">
        <v>833</v>
      </c>
      <c r="L255" s="1">
        <v>2018</v>
      </c>
      <c r="M255" s="1" t="s">
        <v>769</v>
      </c>
      <c r="N255" s="7">
        <v>83.665230589999993</v>
      </c>
      <c r="O255" s="1" t="s">
        <v>30</v>
      </c>
      <c r="P255" t="s">
        <v>25</v>
      </c>
      <c r="Q255" t="s">
        <v>25</v>
      </c>
      <c r="R255" t="s">
        <v>25</v>
      </c>
      <c r="S255" t="s">
        <v>25</v>
      </c>
      <c r="T255" t="s">
        <v>25</v>
      </c>
      <c r="U255">
        <v>1157332</v>
      </c>
      <c r="V255">
        <v>291647664</v>
      </c>
      <c r="W255" t="s">
        <v>34</v>
      </c>
    </row>
    <row r="256" spans="1:23" x14ac:dyDescent="0.2">
      <c r="A256" s="1" t="s">
        <v>836</v>
      </c>
      <c r="B256" s="1" t="s">
        <v>837</v>
      </c>
      <c r="C256" s="1" t="s">
        <v>25</v>
      </c>
      <c r="D256" s="3" t="s">
        <v>767</v>
      </c>
      <c r="E256" s="1" t="s">
        <v>370</v>
      </c>
      <c r="F256" s="1" t="s">
        <v>25</v>
      </c>
      <c r="G256" s="1" t="s">
        <v>305</v>
      </c>
      <c r="H256" s="1">
        <v>2018</v>
      </c>
      <c r="I256" s="1" t="s">
        <v>25</v>
      </c>
      <c r="J256" s="1" t="s">
        <v>833</v>
      </c>
      <c r="L256" s="1">
        <v>2018</v>
      </c>
      <c r="M256" s="1" t="s">
        <v>769</v>
      </c>
      <c r="N256" s="7">
        <v>83.642923510000003</v>
      </c>
      <c r="O256" s="1" t="s">
        <v>30</v>
      </c>
      <c r="P256" t="s">
        <v>25</v>
      </c>
      <c r="Q256" t="s">
        <v>25</v>
      </c>
      <c r="R256" t="s">
        <v>25</v>
      </c>
      <c r="S256" t="s">
        <v>25</v>
      </c>
      <c r="T256" t="s">
        <v>25</v>
      </c>
      <c r="U256">
        <v>868163</v>
      </c>
      <c r="V256">
        <v>218777076</v>
      </c>
      <c r="W256" t="s">
        <v>34</v>
      </c>
    </row>
    <row r="257" spans="1:23" x14ac:dyDescent="0.2">
      <c r="A257" s="1" t="s">
        <v>838</v>
      </c>
      <c r="B257" s="1" t="s">
        <v>839</v>
      </c>
      <c r="C257" s="1" t="s">
        <v>25</v>
      </c>
      <c r="D257" s="3" t="s">
        <v>767</v>
      </c>
      <c r="E257" s="1" t="s">
        <v>370</v>
      </c>
      <c r="F257" s="1" t="s">
        <v>25</v>
      </c>
      <c r="G257" s="1" t="s">
        <v>305</v>
      </c>
      <c r="H257" s="1">
        <v>2018</v>
      </c>
      <c r="I257" s="1" t="s">
        <v>25</v>
      </c>
      <c r="J257" s="1" t="s">
        <v>833</v>
      </c>
      <c r="L257" s="1">
        <v>2018</v>
      </c>
      <c r="M257" s="1" t="s">
        <v>769</v>
      </c>
      <c r="N257" s="7">
        <v>83.48376399</v>
      </c>
      <c r="O257" s="1" t="s">
        <v>30</v>
      </c>
      <c r="P257" t="s">
        <v>25</v>
      </c>
      <c r="Q257" t="s">
        <v>25</v>
      </c>
      <c r="R257" t="s">
        <v>25</v>
      </c>
      <c r="S257" t="s">
        <v>25</v>
      </c>
      <c r="T257" t="s">
        <v>25</v>
      </c>
      <c r="U257">
        <v>553321</v>
      </c>
      <c r="V257">
        <v>139436892</v>
      </c>
      <c r="W257" t="s">
        <v>34</v>
      </c>
    </row>
    <row r="258" spans="1:23" x14ac:dyDescent="0.2">
      <c r="A258" s="1" t="s">
        <v>840</v>
      </c>
      <c r="B258" s="1" t="s">
        <v>841</v>
      </c>
      <c r="C258" s="1" t="s">
        <v>25</v>
      </c>
      <c r="D258" s="3" t="s">
        <v>767</v>
      </c>
      <c r="E258" s="1" t="s">
        <v>370</v>
      </c>
      <c r="F258" s="1" t="s">
        <v>25</v>
      </c>
      <c r="G258" s="1" t="s">
        <v>305</v>
      </c>
      <c r="H258" s="1">
        <v>2018</v>
      </c>
      <c r="I258" s="1" t="s">
        <v>25</v>
      </c>
      <c r="J258" s="1" t="s">
        <v>833</v>
      </c>
      <c r="L258" s="1">
        <v>2018</v>
      </c>
      <c r="M258" s="1" t="s">
        <v>769</v>
      </c>
      <c r="N258" s="7">
        <v>83.626469110000002</v>
      </c>
      <c r="O258" s="1" t="s">
        <v>30</v>
      </c>
      <c r="P258" t="s">
        <v>25</v>
      </c>
      <c r="Q258" t="s">
        <v>25</v>
      </c>
      <c r="R258" t="s">
        <v>25</v>
      </c>
      <c r="S258" t="s">
        <v>25</v>
      </c>
      <c r="T258" t="s">
        <v>25</v>
      </c>
      <c r="U258">
        <v>962730</v>
      </c>
      <c r="V258">
        <v>242607960</v>
      </c>
      <c r="W258" t="s">
        <v>34</v>
      </c>
    </row>
    <row r="259" spans="1:23" x14ac:dyDescent="0.2">
      <c r="A259" s="1" t="s">
        <v>842</v>
      </c>
      <c r="B259" s="1" t="s">
        <v>843</v>
      </c>
      <c r="C259" s="1" t="s">
        <v>25</v>
      </c>
      <c r="D259" s="3" t="s">
        <v>767</v>
      </c>
      <c r="E259" s="1" t="s">
        <v>370</v>
      </c>
      <c r="F259" s="1" t="s">
        <v>25</v>
      </c>
      <c r="G259" s="1" t="s">
        <v>305</v>
      </c>
      <c r="H259" s="1">
        <v>2018</v>
      </c>
      <c r="I259" s="1" t="s">
        <v>25</v>
      </c>
      <c r="J259" s="1" t="s">
        <v>833</v>
      </c>
      <c r="L259" s="1">
        <v>2018</v>
      </c>
      <c r="M259" s="1" t="s">
        <v>769</v>
      </c>
      <c r="N259" s="7">
        <v>83.654294429999993</v>
      </c>
      <c r="O259" s="1" t="s">
        <v>30</v>
      </c>
      <c r="P259" t="s">
        <v>25</v>
      </c>
      <c r="Q259" t="s">
        <v>25</v>
      </c>
      <c r="R259" t="s">
        <v>25</v>
      </c>
      <c r="S259" t="s">
        <v>25</v>
      </c>
      <c r="T259" t="s">
        <v>25</v>
      </c>
      <c r="U259">
        <v>985104</v>
      </c>
      <c r="V259">
        <v>248246208</v>
      </c>
      <c r="W259" t="s">
        <v>34</v>
      </c>
    </row>
    <row r="260" spans="1:23" x14ac:dyDescent="0.2">
      <c r="A260" s="1" t="s">
        <v>844</v>
      </c>
      <c r="B260" s="1" t="s">
        <v>845</v>
      </c>
      <c r="C260" s="1" t="s">
        <v>25</v>
      </c>
      <c r="D260" s="3" t="s">
        <v>767</v>
      </c>
      <c r="E260" s="1" t="s">
        <v>370</v>
      </c>
      <c r="F260" s="1" t="s">
        <v>25</v>
      </c>
      <c r="G260" s="1" t="s">
        <v>305</v>
      </c>
      <c r="H260" s="1">
        <v>2018</v>
      </c>
      <c r="I260" s="1" t="s">
        <v>25</v>
      </c>
      <c r="J260" s="1" t="s">
        <v>833</v>
      </c>
      <c r="L260" s="1">
        <v>2018</v>
      </c>
      <c r="M260" s="1" t="s">
        <v>769</v>
      </c>
      <c r="N260" s="7">
        <v>83.633826760000005</v>
      </c>
      <c r="O260" s="1" t="s">
        <v>30</v>
      </c>
      <c r="P260" t="s">
        <v>25</v>
      </c>
      <c r="Q260" t="s">
        <v>25</v>
      </c>
      <c r="R260" t="s">
        <v>25</v>
      </c>
      <c r="S260" t="s">
        <v>25</v>
      </c>
      <c r="T260" t="s">
        <v>25</v>
      </c>
      <c r="U260">
        <v>853592</v>
      </c>
      <c r="V260">
        <v>215105184</v>
      </c>
      <c r="W260" t="s">
        <v>34</v>
      </c>
    </row>
    <row r="261" spans="1:23" x14ac:dyDescent="0.2">
      <c r="A261" s="1" t="s">
        <v>846</v>
      </c>
      <c r="B261" s="1" t="s">
        <v>847</v>
      </c>
      <c r="C261" s="1" t="s">
        <v>25</v>
      </c>
      <c r="D261" s="3" t="s">
        <v>767</v>
      </c>
      <c r="E261" s="1" t="s">
        <v>370</v>
      </c>
      <c r="F261" s="1" t="s">
        <v>25</v>
      </c>
      <c r="G261" s="1" t="s">
        <v>305</v>
      </c>
      <c r="H261" s="1">
        <v>2018</v>
      </c>
      <c r="I261" s="1" t="s">
        <v>25</v>
      </c>
      <c r="J261" s="1" t="s">
        <v>833</v>
      </c>
      <c r="L261" s="1">
        <v>2018</v>
      </c>
      <c r="M261" s="1" t="s">
        <v>769</v>
      </c>
      <c r="N261" s="7">
        <v>83.619312109999996</v>
      </c>
      <c r="O261" s="1" t="s">
        <v>30</v>
      </c>
      <c r="P261" t="s">
        <v>25</v>
      </c>
      <c r="Q261" t="s">
        <v>25</v>
      </c>
      <c r="R261" t="s">
        <v>25</v>
      </c>
      <c r="S261" t="s">
        <v>25</v>
      </c>
      <c r="T261" t="s">
        <v>25</v>
      </c>
      <c r="U261">
        <v>887558</v>
      </c>
      <c r="V261">
        <v>223664616</v>
      </c>
      <c r="W261" t="s">
        <v>34</v>
      </c>
    </row>
    <row r="262" spans="1:23" x14ac:dyDescent="0.2">
      <c r="A262" s="1" t="s">
        <v>848</v>
      </c>
      <c r="B262" s="1" t="s">
        <v>849</v>
      </c>
      <c r="C262" s="1" t="s">
        <v>25</v>
      </c>
      <c r="D262" s="3" t="s">
        <v>767</v>
      </c>
      <c r="E262" s="1" t="s">
        <v>370</v>
      </c>
      <c r="F262" s="1" t="s">
        <v>25</v>
      </c>
      <c r="G262" s="1" t="s">
        <v>305</v>
      </c>
      <c r="H262" s="1">
        <v>2018</v>
      </c>
      <c r="I262" s="1" t="s">
        <v>25</v>
      </c>
      <c r="J262" s="1" t="s">
        <v>833</v>
      </c>
      <c r="L262" s="1">
        <v>2018</v>
      </c>
      <c r="M262" s="1" t="s">
        <v>769</v>
      </c>
      <c r="N262" s="7">
        <v>83.641518860000005</v>
      </c>
      <c r="O262" s="1" t="s">
        <v>30</v>
      </c>
      <c r="P262" t="s">
        <v>25</v>
      </c>
      <c r="Q262" t="s">
        <v>25</v>
      </c>
      <c r="R262" t="s">
        <v>25</v>
      </c>
      <c r="S262" t="s">
        <v>25</v>
      </c>
      <c r="T262" t="s">
        <v>25</v>
      </c>
      <c r="U262">
        <v>941665</v>
      </c>
      <c r="V262">
        <v>237299580</v>
      </c>
      <c r="W262" t="s">
        <v>34</v>
      </c>
    </row>
    <row r="263" spans="1:23" x14ac:dyDescent="0.2">
      <c r="A263" s="1" t="s">
        <v>850</v>
      </c>
      <c r="B263" s="1" t="s">
        <v>851</v>
      </c>
      <c r="C263" s="1" t="s">
        <v>25</v>
      </c>
      <c r="D263" s="3" t="s">
        <v>767</v>
      </c>
      <c r="E263" s="1" t="s">
        <v>370</v>
      </c>
      <c r="F263" s="1" t="s">
        <v>25</v>
      </c>
      <c r="G263" s="1" t="s">
        <v>305</v>
      </c>
      <c r="H263" s="1">
        <v>2018</v>
      </c>
      <c r="I263" s="1" t="s">
        <v>25</v>
      </c>
      <c r="J263" s="1" t="s">
        <v>833</v>
      </c>
      <c r="L263" s="1">
        <v>2018</v>
      </c>
      <c r="M263" s="1" t="s">
        <v>769</v>
      </c>
      <c r="N263" s="7">
        <v>83.682855520000004</v>
      </c>
      <c r="O263" s="1" t="s">
        <v>30</v>
      </c>
      <c r="P263" t="s">
        <v>25</v>
      </c>
      <c r="Q263" t="s">
        <v>25</v>
      </c>
      <c r="R263" t="s">
        <v>25</v>
      </c>
      <c r="S263" t="s">
        <v>25</v>
      </c>
      <c r="T263" t="s">
        <v>25</v>
      </c>
      <c r="U263">
        <v>1042085</v>
      </c>
      <c r="V263">
        <v>262605420</v>
      </c>
      <c r="W263" t="s">
        <v>34</v>
      </c>
    </row>
    <row r="264" spans="1:23" x14ac:dyDescent="0.2">
      <c r="A264" s="1" t="s">
        <v>852</v>
      </c>
      <c r="B264" s="1" t="s">
        <v>853</v>
      </c>
      <c r="C264" s="1" t="s">
        <v>25</v>
      </c>
      <c r="D264" s="3" t="s">
        <v>767</v>
      </c>
      <c r="E264" s="1" t="s">
        <v>370</v>
      </c>
      <c r="F264" s="1" t="s">
        <v>25</v>
      </c>
      <c r="G264" s="1" t="s">
        <v>305</v>
      </c>
      <c r="H264" s="1">
        <v>2018</v>
      </c>
      <c r="I264" s="1" t="s">
        <v>25</v>
      </c>
      <c r="J264" s="1" t="s">
        <v>833</v>
      </c>
      <c r="L264" s="1">
        <v>2018</v>
      </c>
      <c r="M264" s="1" t="s">
        <v>769</v>
      </c>
      <c r="N264" s="7">
        <v>83.636167839999999</v>
      </c>
      <c r="O264" s="1" t="s">
        <v>30</v>
      </c>
      <c r="P264" t="s">
        <v>25</v>
      </c>
      <c r="Q264" t="s">
        <v>25</v>
      </c>
      <c r="R264" t="s">
        <v>25</v>
      </c>
      <c r="S264" t="s">
        <v>25</v>
      </c>
      <c r="T264" t="s">
        <v>25</v>
      </c>
      <c r="U264">
        <v>1046705</v>
      </c>
      <c r="V264">
        <v>263769660</v>
      </c>
      <c r="W264" t="s">
        <v>34</v>
      </c>
    </row>
    <row r="265" spans="1:23" x14ac:dyDescent="0.2">
      <c r="A265" s="1" t="s">
        <v>854</v>
      </c>
      <c r="B265" s="1" t="s">
        <v>855</v>
      </c>
      <c r="C265" s="1" t="s">
        <v>25</v>
      </c>
      <c r="D265" s="3" t="s">
        <v>767</v>
      </c>
      <c r="E265" s="1" t="s">
        <v>370</v>
      </c>
      <c r="F265" s="1" t="s">
        <v>25</v>
      </c>
      <c r="G265" s="1" t="s">
        <v>305</v>
      </c>
      <c r="H265" s="1">
        <v>2018</v>
      </c>
      <c r="I265" s="1" t="s">
        <v>25</v>
      </c>
      <c r="J265" s="1" t="s">
        <v>833</v>
      </c>
      <c r="L265" s="1">
        <v>2018</v>
      </c>
      <c r="M265" s="1" t="s">
        <v>769</v>
      </c>
      <c r="N265" s="7">
        <v>83.400087360000001</v>
      </c>
      <c r="O265" s="1" t="s">
        <v>30</v>
      </c>
      <c r="P265" t="s">
        <v>25</v>
      </c>
      <c r="Q265" t="s">
        <v>25</v>
      </c>
      <c r="R265" t="s">
        <v>25</v>
      </c>
      <c r="S265" t="s">
        <v>25</v>
      </c>
      <c r="T265" t="s">
        <v>25</v>
      </c>
      <c r="U265">
        <v>493791</v>
      </c>
      <c r="V265">
        <v>124435332</v>
      </c>
      <c r="W265" t="s">
        <v>34</v>
      </c>
    </row>
    <row r="266" spans="1:23" x14ac:dyDescent="0.2">
      <c r="A266" s="1" t="s">
        <v>856</v>
      </c>
      <c r="B266" s="1" t="s">
        <v>857</v>
      </c>
      <c r="C266" s="1" t="s">
        <v>25</v>
      </c>
      <c r="D266" s="3" t="s">
        <v>767</v>
      </c>
      <c r="E266" s="1" t="s">
        <v>370</v>
      </c>
      <c r="F266" s="1" t="s">
        <v>25</v>
      </c>
      <c r="G266" s="1" t="s">
        <v>305</v>
      </c>
      <c r="H266" s="1">
        <v>2018</v>
      </c>
      <c r="I266" s="1" t="s">
        <v>25</v>
      </c>
      <c r="J266" s="1" t="s">
        <v>833</v>
      </c>
      <c r="L266" s="1">
        <v>2018</v>
      </c>
      <c r="M266" s="1" t="s">
        <v>769</v>
      </c>
      <c r="N266" s="7">
        <v>83.63135192</v>
      </c>
      <c r="O266" s="1" t="s">
        <v>30</v>
      </c>
      <c r="P266" t="s">
        <v>25</v>
      </c>
      <c r="Q266" t="s">
        <v>25</v>
      </c>
      <c r="R266" t="s">
        <v>25</v>
      </c>
      <c r="S266" t="s">
        <v>25</v>
      </c>
      <c r="T266" t="s">
        <v>25</v>
      </c>
      <c r="U266">
        <v>892131</v>
      </c>
      <c r="V266">
        <v>224817012</v>
      </c>
      <c r="W266" t="s">
        <v>34</v>
      </c>
    </row>
    <row r="267" spans="1:23" x14ac:dyDescent="0.2">
      <c r="A267" s="1" t="s">
        <v>858</v>
      </c>
      <c r="B267" s="1" t="s">
        <v>859</v>
      </c>
      <c r="C267" s="1" t="s">
        <v>25</v>
      </c>
      <c r="D267" s="3" t="s">
        <v>767</v>
      </c>
      <c r="E267" s="1" t="s">
        <v>370</v>
      </c>
      <c r="F267" s="1" t="s">
        <v>25</v>
      </c>
      <c r="G267" s="1" t="s">
        <v>305</v>
      </c>
      <c r="H267" s="1">
        <v>2018</v>
      </c>
      <c r="I267" s="1" t="s">
        <v>25</v>
      </c>
      <c r="J267" s="1" t="s">
        <v>833</v>
      </c>
      <c r="L267" s="1">
        <v>2018</v>
      </c>
      <c r="M267" s="1" t="s">
        <v>769</v>
      </c>
      <c r="N267" s="7">
        <v>83.616636600000007</v>
      </c>
      <c r="O267" s="1" t="s">
        <v>30</v>
      </c>
      <c r="P267" t="s">
        <v>25</v>
      </c>
      <c r="Q267" t="s">
        <v>25</v>
      </c>
      <c r="R267" t="s">
        <v>25</v>
      </c>
      <c r="S267" t="s">
        <v>25</v>
      </c>
      <c r="T267" t="s">
        <v>25</v>
      </c>
      <c r="U267">
        <v>923042</v>
      </c>
      <c r="V267">
        <v>232606584</v>
      </c>
      <c r="W267" t="s">
        <v>34</v>
      </c>
    </row>
    <row r="268" spans="1:23" x14ac:dyDescent="0.2">
      <c r="A268" s="1" t="s">
        <v>860</v>
      </c>
      <c r="B268" s="1" t="s">
        <v>861</v>
      </c>
      <c r="C268" s="1" t="s">
        <v>25</v>
      </c>
      <c r="D268" s="3" t="s">
        <v>767</v>
      </c>
      <c r="E268" s="1" t="s">
        <v>370</v>
      </c>
      <c r="F268" s="1" t="s">
        <v>25</v>
      </c>
      <c r="G268" s="1" t="s">
        <v>305</v>
      </c>
      <c r="H268" s="1">
        <v>2018</v>
      </c>
      <c r="I268" s="1" t="s">
        <v>25</v>
      </c>
      <c r="J268" s="1" t="s">
        <v>833</v>
      </c>
      <c r="L268" s="1">
        <v>2018</v>
      </c>
      <c r="M268" s="1" t="s">
        <v>769</v>
      </c>
      <c r="N268" s="7">
        <v>83.613961090000004</v>
      </c>
      <c r="O268" s="1" t="s">
        <v>30</v>
      </c>
      <c r="P268" t="s">
        <v>25</v>
      </c>
      <c r="Q268" t="s">
        <v>25</v>
      </c>
      <c r="R268" t="s">
        <v>25</v>
      </c>
      <c r="S268" t="s">
        <v>25</v>
      </c>
      <c r="T268" t="s">
        <v>25</v>
      </c>
      <c r="U268">
        <v>883744</v>
      </c>
      <c r="V268">
        <v>222703488</v>
      </c>
      <c r="W268" t="s">
        <v>34</v>
      </c>
    </row>
    <row r="269" spans="1:23" x14ac:dyDescent="0.2">
      <c r="A269" s="1" t="s">
        <v>862</v>
      </c>
      <c r="B269" s="1" t="s">
        <v>863</v>
      </c>
      <c r="C269" s="1" t="s">
        <v>25</v>
      </c>
      <c r="D269" s="3" t="s">
        <v>767</v>
      </c>
      <c r="E269" s="1" t="s">
        <v>370</v>
      </c>
      <c r="F269" s="1" t="s">
        <v>25</v>
      </c>
      <c r="G269" s="1" t="s">
        <v>305</v>
      </c>
      <c r="H269" s="1">
        <v>2018</v>
      </c>
      <c r="I269" s="1" t="s">
        <v>25</v>
      </c>
      <c r="J269" s="1" t="s">
        <v>833</v>
      </c>
      <c r="L269" s="1">
        <v>2018</v>
      </c>
      <c r="M269" s="1" t="s">
        <v>769</v>
      </c>
      <c r="N269" s="7">
        <v>83.659879559999993</v>
      </c>
      <c r="O269" s="1" t="s">
        <v>30</v>
      </c>
      <c r="P269" t="s">
        <v>25</v>
      </c>
      <c r="Q269" t="s">
        <v>25</v>
      </c>
      <c r="R269" t="s">
        <v>25</v>
      </c>
      <c r="S269" t="s">
        <v>25</v>
      </c>
      <c r="T269" t="s">
        <v>25</v>
      </c>
      <c r="U269">
        <v>845669</v>
      </c>
      <c r="V269">
        <v>213108588</v>
      </c>
      <c r="W269" t="s">
        <v>34</v>
      </c>
    </row>
    <row r="270" spans="1:23" x14ac:dyDescent="0.2">
      <c r="A270" s="1" t="s">
        <v>864</v>
      </c>
      <c r="B270" s="1" t="s">
        <v>865</v>
      </c>
      <c r="C270" s="1" t="s">
        <v>25</v>
      </c>
      <c r="D270" s="3" t="s">
        <v>767</v>
      </c>
      <c r="E270" s="1" t="s">
        <v>27</v>
      </c>
      <c r="F270" s="1" t="s">
        <v>866</v>
      </c>
      <c r="G270" s="1" t="s">
        <v>305</v>
      </c>
      <c r="H270" s="1">
        <v>2011</v>
      </c>
      <c r="I270" s="1" t="s">
        <v>175</v>
      </c>
      <c r="J270" s="1" t="s">
        <v>867</v>
      </c>
      <c r="L270" s="1">
        <v>2011</v>
      </c>
      <c r="M270" s="1" t="s">
        <v>769</v>
      </c>
      <c r="N270" s="7">
        <v>83.702152650000002</v>
      </c>
      <c r="O270" s="1" t="s">
        <v>30</v>
      </c>
      <c r="P270" t="s">
        <v>25</v>
      </c>
      <c r="Q270" t="s">
        <v>25</v>
      </c>
      <c r="R270" t="s">
        <v>25</v>
      </c>
      <c r="S270" t="s">
        <v>25</v>
      </c>
      <c r="T270" t="s">
        <v>25</v>
      </c>
      <c r="U270">
        <v>1063430</v>
      </c>
      <c r="V270">
        <v>267984360</v>
      </c>
      <c r="W270" t="s">
        <v>34</v>
      </c>
    </row>
    <row r="271" spans="1:23" x14ac:dyDescent="0.2">
      <c r="A271" s="1" t="s">
        <v>868</v>
      </c>
      <c r="B271" s="1" t="s">
        <v>869</v>
      </c>
      <c r="C271" s="1" t="s">
        <v>25</v>
      </c>
      <c r="D271" s="3" t="s">
        <v>767</v>
      </c>
      <c r="E271" s="1" t="s">
        <v>27</v>
      </c>
      <c r="F271" s="1" t="s">
        <v>866</v>
      </c>
      <c r="G271" s="1" t="s">
        <v>305</v>
      </c>
      <c r="H271" s="1">
        <v>2012</v>
      </c>
      <c r="I271" s="1" t="s">
        <v>175</v>
      </c>
      <c r="J271" s="1" t="s">
        <v>867</v>
      </c>
      <c r="L271" s="1">
        <v>2012</v>
      </c>
      <c r="M271" s="1" t="s">
        <v>769</v>
      </c>
      <c r="N271" s="7">
        <v>83.521254600000006</v>
      </c>
      <c r="O271" s="1" t="s">
        <v>30</v>
      </c>
      <c r="P271" t="s">
        <v>25</v>
      </c>
      <c r="Q271" t="s">
        <v>25</v>
      </c>
      <c r="R271" t="s">
        <v>25</v>
      </c>
      <c r="S271" t="s">
        <v>25</v>
      </c>
      <c r="T271" t="s">
        <v>25</v>
      </c>
      <c r="U271">
        <v>569366</v>
      </c>
      <c r="V271">
        <v>143480232</v>
      </c>
      <c r="W271" t="s">
        <v>34</v>
      </c>
    </row>
    <row r="272" spans="1:23" x14ac:dyDescent="0.2">
      <c r="A272" s="1" t="s">
        <v>870</v>
      </c>
      <c r="B272" s="1" t="s">
        <v>871</v>
      </c>
      <c r="C272" s="1" t="s">
        <v>25</v>
      </c>
      <c r="D272" s="3" t="s">
        <v>767</v>
      </c>
      <c r="E272" s="1" t="s">
        <v>27</v>
      </c>
      <c r="F272" s="1" t="s">
        <v>866</v>
      </c>
      <c r="G272" s="1" t="s">
        <v>305</v>
      </c>
      <c r="H272" s="1">
        <v>2012</v>
      </c>
      <c r="I272" s="1" t="s">
        <v>175</v>
      </c>
      <c r="J272" s="1" t="s">
        <v>867</v>
      </c>
      <c r="L272" s="1">
        <v>2012</v>
      </c>
      <c r="M272" s="1" t="s">
        <v>769</v>
      </c>
      <c r="N272" s="7">
        <v>83.386040919999999</v>
      </c>
      <c r="O272" s="1" t="s">
        <v>30</v>
      </c>
      <c r="P272" t="s">
        <v>25</v>
      </c>
      <c r="Q272" t="s">
        <v>25</v>
      </c>
      <c r="R272" t="s">
        <v>25</v>
      </c>
      <c r="S272" t="s">
        <v>25</v>
      </c>
      <c r="T272" t="s">
        <v>25</v>
      </c>
      <c r="U272">
        <v>434880</v>
      </c>
      <c r="V272">
        <v>109589760</v>
      </c>
      <c r="W272" t="s">
        <v>34</v>
      </c>
    </row>
    <row r="273" spans="1:23" x14ac:dyDescent="0.2">
      <c r="A273" s="1" t="s">
        <v>872</v>
      </c>
      <c r="B273" s="1" t="s">
        <v>873</v>
      </c>
      <c r="C273" s="1" t="s">
        <v>25</v>
      </c>
      <c r="D273" s="3" t="s">
        <v>767</v>
      </c>
      <c r="E273" s="1" t="s">
        <v>27</v>
      </c>
      <c r="F273" s="1" t="s">
        <v>866</v>
      </c>
      <c r="G273" s="1" t="s">
        <v>305</v>
      </c>
      <c r="H273" s="1">
        <v>2013</v>
      </c>
      <c r="I273" s="1" t="s">
        <v>175</v>
      </c>
      <c r="J273" s="1" t="s">
        <v>867</v>
      </c>
      <c r="L273" s="1">
        <v>2013</v>
      </c>
      <c r="M273" s="1" t="s">
        <v>769</v>
      </c>
      <c r="N273" s="7">
        <v>83.606536539999993</v>
      </c>
      <c r="O273" s="1" t="s">
        <v>30</v>
      </c>
      <c r="P273" t="s">
        <v>25</v>
      </c>
      <c r="Q273" t="s">
        <v>25</v>
      </c>
      <c r="R273" t="s">
        <v>25</v>
      </c>
      <c r="S273" t="s">
        <v>25</v>
      </c>
      <c r="T273" t="s">
        <v>25</v>
      </c>
      <c r="U273">
        <v>798279</v>
      </c>
      <c r="V273">
        <v>201166308</v>
      </c>
      <c r="W273" t="s">
        <v>34</v>
      </c>
    </row>
    <row r="274" spans="1:23" x14ac:dyDescent="0.2">
      <c r="A274" s="1" t="s">
        <v>874</v>
      </c>
      <c r="B274" s="1" t="s">
        <v>875</v>
      </c>
      <c r="C274" s="1" t="s">
        <v>25</v>
      </c>
      <c r="D274" s="3" t="s">
        <v>767</v>
      </c>
      <c r="E274" s="1" t="s">
        <v>27</v>
      </c>
      <c r="F274" s="1" t="s">
        <v>866</v>
      </c>
      <c r="G274" s="1" t="s">
        <v>305</v>
      </c>
      <c r="H274" s="1">
        <v>2014</v>
      </c>
      <c r="I274" s="1" t="s">
        <v>175</v>
      </c>
      <c r="J274" s="1" t="s">
        <v>867</v>
      </c>
      <c r="L274" s="1">
        <v>2014</v>
      </c>
      <c r="M274" s="1" t="s">
        <v>769</v>
      </c>
      <c r="N274" s="7">
        <v>83.637873479999996</v>
      </c>
      <c r="O274" s="1" t="s">
        <v>30</v>
      </c>
      <c r="P274" t="s">
        <v>25</v>
      </c>
      <c r="Q274" t="s">
        <v>25</v>
      </c>
      <c r="R274" t="s">
        <v>25</v>
      </c>
      <c r="S274" t="s">
        <v>25</v>
      </c>
      <c r="T274" t="s">
        <v>25</v>
      </c>
      <c r="U274">
        <v>899317</v>
      </c>
      <c r="V274">
        <v>226627884</v>
      </c>
      <c r="W274" t="s">
        <v>34</v>
      </c>
    </row>
    <row r="275" spans="1:23" x14ac:dyDescent="0.2">
      <c r="A275" s="1" t="s">
        <v>876</v>
      </c>
      <c r="B275" s="1" t="s">
        <v>877</v>
      </c>
      <c r="C275" s="1" t="s">
        <v>25</v>
      </c>
      <c r="D275" s="3" t="s">
        <v>767</v>
      </c>
      <c r="E275" s="1" t="s">
        <v>27</v>
      </c>
      <c r="F275" s="1" t="s">
        <v>866</v>
      </c>
      <c r="G275" s="1" t="s">
        <v>305</v>
      </c>
      <c r="H275" s="1">
        <v>2014</v>
      </c>
      <c r="I275" s="1" t="s">
        <v>175</v>
      </c>
      <c r="J275" s="1" t="s">
        <v>867</v>
      </c>
      <c r="L275" s="1">
        <v>2014</v>
      </c>
      <c r="M275" s="1" t="s">
        <v>769</v>
      </c>
      <c r="N275" s="7">
        <v>83.620081319999997</v>
      </c>
      <c r="O275" s="1" t="s">
        <v>30</v>
      </c>
      <c r="P275" t="s">
        <v>25</v>
      </c>
      <c r="Q275" t="s">
        <v>25</v>
      </c>
      <c r="R275" t="s">
        <v>25</v>
      </c>
      <c r="S275" t="s">
        <v>25</v>
      </c>
      <c r="T275" t="s">
        <v>25</v>
      </c>
      <c r="U275">
        <v>872407</v>
      </c>
      <c r="V275">
        <v>219846564</v>
      </c>
      <c r="W275" t="s">
        <v>34</v>
      </c>
    </row>
    <row r="276" spans="1:23" x14ac:dyDescent="0.2">
      <c r="A276" s="1" t="s">
        <v>878</v>
      </c>
      <c r="B276" s="1" t="s">
        <v>879</v>
      </c>
      <c r="C276" s="1" t="s">
        <v>25</v>
      </c>
      <c r="D276" s="3" t="s">
        <v>767</v>
      </c>
      <c r="E276" s="1" t="s">
        <v>27</v>
      </c>
      <c r="F276" s="1" t="s">
        <v>866</v>
      </c>
      <c r="G276" s="1" t="s">
        <v>305</v>
      </c>
      <c r="H276" s="1">
        <v>2011</v>
      </c>
      <c r="I276" s="1" t="s">
        <v>175</v>
      </c>
      <c r="J276" s="1" t="s">
        <v>880</v>
      </c>
      <c r="L276" s="1">
        <v>2011</v>
      </c>
      <c r="M276" s="1" t="s">
        <v>769</v>
      </c>
      <c r="N276" s="7">
        <v>86.274958350000006</v>
      </c>
      <c r="O276" s="1" t="s">
        <v>30</v>
      </c>
      <c r="P276" t="s">
        <v>25</v>
      </c>
      <c r="Q276" t="s">
        <v>25</v>
      </c>
      <c r="R276" t="s">
        <v>25</v>
      </c>
      <c r="S276" t="s">
        <v>25</v>
      </c>
      <c r="T276" t="s">
        <v>25</v>
      </c>
      <c r="U276">
        <v>711965</v>
      </c>
      <c r="V276">
        <v>179415180</v>
      </c>
      <c r="W276" t="s">
        <v>31</v>
      </c>
    </row>
    <row r="277" spans="1:23" x14ac:dyDescent="0.2">
      <c r="A277" s="1" t="s">
        <v>881</v>
      </c>
      <c r="B277" s="1" t="s">
        <v>882</v>
      </c>
      <c r="C277" s="1" t="s">
        <v>25</v>
      </c>
      <c r="D277" s="3" t="s">
        <v>767</v>
      </c>
      <c r="E277" s="1" t="s">
        <v>27</v>
      </c>
      <c r="F277" s="1" t="s">
        <v>866</v>
      </c>
      <c r="G277" s="1" t="s">
        <v>305</v>
      </c>
      <c r="H277" s="1">
        <v>2009</v>
      </c>
      <c r="I277" s="1" t="s">
        <v>175</v>
      </c>
      <c r="J277" s="1" t="s">
        <v>880</v>
      </c>
      <c r="L277" s="1">
        <v>2009</v>
      </c>
      <c r="M277" s="1" t="s">
        <v>769</v>
      </c>
      <c r="N277" s="7">
        <v>85.295085549999996</v>
      </c>
      <c r="O277" s="1" t="s">
        <v>30</v>
      </c>
      <c r="P277" t="s">
        <v>25</v>
      </c>
      <c r="Q277" t="s">
        <v>25</v>
      </c>
      <c r="R277" t="s">
        <v>25</v>
      </c>
      <c r="S277" t="s">
        <v>25</v>
      </c>
      <c r="T277" t="s">
        <v>25</v>
      </c>
      <c r="U277">
        <v>560366</v>
      </c>
      <c r="V277">
        <v>141212232</v>
      </c>
      <c r="W277" t="s">
        <v>1984</v>
      </c>
    </row>
    <row r="278" spans="1:23" x14ac:dyDescent="0.2">
      <c r="A278" s="1" t="s">
        <v>883</v>
      </c>
      <c r="B278" s="1" t="s">
        <v>884</v>
      </c>
      <c r="C278" s="1" t="s">
        <v>25</v>
      </c>
      <c r="D278" s="3" t="s">
        <v>767</v>
      </c>
      <c r="E278" s="1" t="s">
        <v>27</v>
      </c>
      <c r="F278" s="1" t="s">
        <v>866</v>
      </c>
      <c r="G278" s="1" t="s">
        <v>305</v>
      </c>
      <c r="H278" s="1">
        <v>2013</v>
      </c>
      <c r="I278" s="1" t="s">
        <v>175</v>
      </c>
      <c r="J278" s="1" t="s">
        <v>880</v>
      </c>
      <c r="L278" s="1">
        <v>2013</v>
      </c>
      <c r="M278" s="1" t="s">
        <v>769</v>
      </c>
      <c r="N278" s="7">
        <v>85.252478030000006</v>
      </c>
      <c r="O278" s="1" t="s">
        <v>30</v>
      </c>
      <c r="P278" t="s">
        <v>25</v>
      </c>
      <c r="Q278" t="s">
        <v>25</v>
      </c>
      <c r="R278" t="s">
        <v>25</v>
      </c>
      <c r="S278" t="s">
        <v>25</v>
      </c>
      <c r="T278" t="s">
        <v>25</v>
      </c>
      <c r="U278">
        <v>533716</v>
      </c>
      <c r="V278">
        <v>134496432</v>
      </c>
      <c r="W278" t="s">
        <v>1984</v>
      </c>
    </row>
    <row r="279" spans="1:23" x14ac:dyDescent="0.2">
      <c r="A279" s="1" t="s">
        <v>885</v>
      </c>
      <c r="B279" s="1" t="s">
        <v>886</v>
      </c>
      <c r="C279" s="1" t="s">
        <v>25</v>
      </c>
      <c r="D279" s="3" t="s">
        <v>767</v>
      </c>
      <c r="E279" s="1" t="s">
        <v>27</v>
      </c>
      <c r="F279" s="1" t="s">
        <v>866</v>
      </c>
      <c r="G279" s="1" t="s">
        <v>305</v>
      </c>
      <c r="H279" s="1">
        <v>2012</v>
      </c>
      <c r="I279" s="1" t="s">
        <v>175</v>
      </c>
      <c r="J279" s="1" t="s">
        <v>880</v>
      </c>
      <c r="L279" s="1">
        <v>2012</v>
      </c>
      <c r="M279" s="1" t="s">
        <v>769</v>
      </c>
      <c r="N279" s="7">
        <v>98.388171290000003</v>
      </c>
      <c r="O279" s="1" t="s">
        <v>30</v>
      </c>
      <c r="P279" t="s">
        <v>25</v>
      </c>
      <c r="Q279" t="s">
        <v>25</v>
      </c>
      <c r="R279" t="s">
        <v>25</v>
      </c>
      <c r="S279" t="s">
        <v>25</v>
      </c>
      <c r="T279" t="s">
        <v>25</v>
      </c>
      <c r="U279">
        <v>280869</v>
      </c>
      <c r="V279">
        <v>70778988</v>
      </c>
      <c r="W279" t="s">
        <v>43</v>
      </c>
    </row>
    <row r="280" spans="1:23" x14ac:dyDescent="0.2">
      <c r="A280" s="1" t="s">
        <v>887</v>
      </c>
      <c r="B280" s="1" t="s">
        <v>888</v>
      </c>
      <c r="C280" s="1" t="s">
        <v>25</v>
      </c>
      <c r="D280" s="3" t="s">
        <v>306</v>
      </c>
      <c r="E280" s="1" t="s">
        <v>27</v>
      </c>
      <c r="F280" s="1" t="s">
        <v>28</v>
      </c>
      <c r="G280" s="1" t="s">
        <v>29</v>
      </c>
      <c r="H280" s="1" t="s">
        <v>29</v>
      </c>
      <c r="I280" s="1" t="s">
        <v>175</v>
      </c>
      <c r="K280" s="1" t="s">
        <v>511</v>
      </c>
      <c r="L280" s="1" t="s">
        <v>379</v>
      </c>
      <c r="M280" s="1" t="s">
        <v>379</v>
      </c>
      <c r="N280" s="7">
        <v>95.947836879999997</v>
      </c>
      <c r="O280" s="1" t="s">
        <v>30</v>
      </c>
      <c r="P280" t="s">
        <v>25</v>
      </c>
      <c r="Q280" t="s">
        <v>25</v>
      </c>
      <c r="R280" t="s">
        <v>25</v>
      </c>
      <c r="S280" t="s">
        <v>25</v>
      </c>
      <c r="T280" t="s">
        <v>25</v>
      </c>
      <c r="U280">
        <v>8796353</v>
      </c>
      <c r="V280">
        <v>2239733548</v>
      </c>
      <c r="W280" t="s">
        <v>1983</v>
      </c>
    </row>
    <row r="281" spans="1:23" x14ac:dyDescent="0.2">
      <c r="A281" s="1" t="s">
        <v>889</v>
      </c>
      <c r="B281" s="1" t="s">
        <v>890</v>
      </c>
      <c r="C281" s="1" t="s">
        <v>25</v>
      </c>
      <c r="D281" s="3" t="s">
        <v>306</v>
      </c>
      <c r="E281" s="1" t="s">
        <v>27</v>
      </c>
      <c r="F281" s="1" t="s">
        <v>28</v>
      </c>
      <c r="G281" s="1" t="s">
        <v>29</v>
      </c>
      <c r="H281" s="1" t="s">
        <v>29</v>
      </c>
      <c r="I281" s="1" t="s">
        <v>175</v>
      </c>
      <c r="K281" s="1" t="s">
        <v>511</v>
      </c>
      <c r="L281" s="1" t="s">
        <v>379</v>
      </c>
      <c r="M281" s="1" t="s">
        <v>379</v>
      </c>
      <c r="N281" s="7">
        <v>94.780912360000002</v>
      </c>
      <c r="O281" s="1" t="s">
        <v>30</v>
      </c>
      <c r="P281" t="s">
        <v>25</v>
      </c>
      <c r="Q281" t="s">
        <v>25</v>
      </c>
      <c r="R281" t="s">
        <v>25</v>
      </c>
      <c r="S281" t="s">
        <v>25</v>
      </c>
      <c r="T281" t="s">
        <v>25</v>
      </c>
      <c r="U281">
        <v>5429432</v>
      </c>
      <c r="V281">
        <v>1386228536</v>
      </c>
      <c r="W281" t="s">
        <v>31</v>
      </c>
    </row>
    <row r="282" spans="1:23" x14ac:dyDescent="0.2">
      <c r="A282" s="1" t="s">
        <v>891</v>
      </c>
      <c r="B282" s="1" t="s">
        <v>892</v>
      </c>
      <c r="C282" s="1" t="s">
        <v>25</v>
      </c>
      <c r="D282" s="3" t="s">
        <v>306</v>
      </c>
      <c r="E282" s="1" t="s">
        <v>27</v>
      </c>
      <c r="F282" s="1" t="s">
        <v>28</v>
      </c>
      <c r="G282" s="1" t="s">
        <v>29</v>
      </c>
      <c r="H282" s="1" t="s">
        <v>29</v>
      </c>
      <c r="I282" s="1" t="s">
        <v>175</v>
      </c>
      <c r="K282" s="1" t="s">
        <v>511</v>
      </c>
      <c r="L282" s="1" t="s">
        <v>379</v>
      </c>
      <c r="M282" s="1" t="s">
        <v>379</v>
      </c>
      <c r="N282" s="7">
        <v>90.355013679999999</v>
      </c>
      <c r="O282" s="1" t="s">
        <v>30</v>
      </c>
      <c r="P282" t="s">
        <v>25</v>
      </c>
      <c r="Q282" t="s">
        <v>25</v>
      </c>
      <c r="R282" t="s">
        <v>25</v>
      </c>
      <c r="S282" t="s">
        <v>25</v>
      </c>
      <c r="T282" t="s">
        <v>25</v>
      </c>
      <c r="U282">
        <v>9439826</v>
      </c>
      <c r="V282">
        <v>2445697483</v>
      </c>
      <c r="W282" t="s">
        <v>31</v>
      </c>
    </row>
    <row r="283" spans="1:23" x14ac:dyDescent="0.2">
      <c r="A283" s="1" t="s">
        <v>893</v>
      </c>
      <c r="B283" s="1" t="s">
        <v>894</v>
      </c>
      <c r="C283" s="1" t="s">
        <v>25</v>
      </c>
      <c r="D283" s="3" t="s">
        <v>306</v>
      </c>
      <c r="E283" s="1" t="s">
        <v>27</v>
      </c>
      <c r="F283" s="1" t="s">
        <v>28</v>
      </c>
      <c r="G283" s="1" t="s">
        <v>29</v>
      </c>
      <c r="H283" s="1" t="s">
        <v>29</v>
      </c>
      <c r="I283" s="1" t="s">
        <v>175</v>
      </c>
      <c r="K283" s="1" t="s">
        <v>511</v>
      </c>
      <c r="L283" s="1" t="s">
        <v>379</v>
      </c>
      <c r="M283" s="1" t="s">
        <v>379</v>
      </c>
      <c r="N283" s="7">
        <v>95.751922519999994</v>
      </c>
      <c r="O283" s="1" t="s">
        <v>30</v>
      </c>
      <c r="P283" t="s">
        <v>25</v>
      </c>
      <c r="Q283" t="s">
        <v>25</v>
      </c>
      <c r="R283" t="s">
        <v>25</v>
      </c>
      <c r="S283" t="s">
        <v>25</v>
      </c>
      <c r="T283" t="s">
        <v>25</v>
      </c>
      <c r="U283">
        <v>5283540</v>
      </c>
      <c r="V283">
        <v>1365110875</v>
      </c>
      <c r="W283" t="s">
        <v>43</v>
      </c>
    </row>
    <row r="284" spans="1:23" x14ac:dyDescent="0.2">
      <c r="A284" s="1" t="s">
        <v>895</v>
      </c>
      <c r="B284" s="1" t="s">
        <v>896</v>
      </c>
      <c r="C284" s="1" t="s">
        <v>897</v>
      </c>
      <c r="D284" s="3" t="s">
        <v>898</v>
      </c>
      <c r="E284" s="1" t="s">
        <v>453</v>
      </c>
      <c r="F284" s="1" t="s">
        <v>25</v>
      </c>
      <c r="G284" s="1" t="s">
        <v>29</v>
      </c>
      <c r="H284" s="1" t="s">
        <v>29</v>
      </c>
      <c r="I284" s="1" t="s">
        <v>306</v>
      </c>
      <c r="J284" s="1" t="s">
        <v>465</v>
      </c>
      <c r="L284" s="1" t="s">
        <v>306</v>
      </c>
      <c r="M284" s="1" t="s">
        <v>306</v>
      </c>
      <c r="N284" s="7">
        <v>90.120939829999998</v>
      </c>
      <c r="O284" s="1" t="s">
        <v>30</v>
      </c>
      <c r="P284" t="s">
        <v>25</v>
      </c>
      <c r="Q284" t="s">
        <v>25</v>
      </c>
      <c r="R284" t="s">
        <v>25</v>
      </c>
      <c r="S284" t="s">
        <v>25</v>
      </c>
      <c r="T284" t="s">
        <v>25</v>
      </c>
      <c r="U284">
        <v>40271142</v>
      </c>
      <c r="V284">
        <v>12161884884</v>
      </c>
      <c r="W284" t="s">
        <v>1985</v>
      </c>
    </row>
    <row r="285" spans="1:23" x14ac:dyDescent="0.2">
      <c r="A285" s="1" t="s">
        <v>899</v>
      </c>
      <c r="B285" s="1" t="s">
        <v>900</v>
      </c>
      <c r="C285" s="1" t="s">
        <v>25</v>
      </c>
      <c r="D285" s="3" t="s">
        <v>901</v>
      </c>
      <c r="E285" s="1" t="s">
        <v>504</v>
      </c>
      <c r="F285" s="1" t="s">
        <v>25</v>
      </c>
      <c r="G285" s="1" t="s">
        <v>305</v>
      </c>
      <c r="H285" s="1">
        <v>2018</v>
      </c>
      <c r="I285" s="1" t="s">
        <v>175</v>
      </c>
      <c r="J285" s="1" t="s">
        <v>902</v>
      </c>
      <c r="L285" s="4">
        <v>43171</v>
      </c>
      <c r="M285" s="1" t="s">
        <v>424</v>
      </c>
      <c r="N285" s="7">
        <v>99.171527740000002</v>
      </c>
      <c r="O285" s="1" t="s">
        <v>30</v>
      </c>
      <c r="P285" t="s">
        <v>25</v>
      </c>
      <c r="Q285" t="s">
        <v>25</v>
      </c>
      <c r="R285" t="s">
        <v>25</v>
      </c>
      <c r="S285" t="s">
        <v>25</v>
      </c>
      <c r="T285" t="s">
        <v>25</v>
      </c>
      <c r="U285">
        <v>3810718</v>
      </c>
      <c r="V285">
        <v>1070615262</v>
      </c>
      <c r="W285" t="s">
        <v>43</v>
      </c>
    </row>
    <row r="286" spans="1:23" x14ac:dyDescent="0.2">
      <c r="A286" s="1" t="s">
        <v>903</v>
      </c>
      <c r="B286" s="1" t="s">
        <v>904</v>
      </c>
      <c r="C286" s="1" t="s">
        <v>25</v>
      </c>
      <c r="D286" s="3" t="s">
        <v>905</v>
      </c>
      <c r="E286" s="1" t="s">
        <v>504</v>
      </c>
      <c r="F286" s="1" t="s">
        <v>25</v>
      </c>
      <c r="G286" s="1" t="s">
        <v>305</v>
      </c>
      <c r="H286" s="1">
        <v>2018</v>
      </c>
      <c r="I286" s="1" t="s">
        <v>175</v>
      </c>
      <c r="J286" s="1" t="s">
        <v>902</v>
      </c>
      <c r="L286" s="4">
        <v>43171</v>
      </c>
      <c r="M286" s="1" t="s">
        <v>424</v>
      </c>
      <c r="N286" s="7">
        <v>98.678263670000007</v>
      </c>
      <c r="O286" s="1" t="s">
        <v>30</v>
      </c>
      <c r="P286" t="s">
        <v>25</v>
      </c>
      <c r="Q286" t="s">
        <v>25</v>
      </c>
      <c r="R286" t="s">
        <v>25</v>
      </c>
      <c r="S286" t="s">
        <v>25</v>
      </c>
      <c r="T286" t="s">
        <v>25</v>
      </c>
      <c r="U286">
        <v>2782539</v>
      </c>
      <c r="V286">
        <v>715019161</v>
      </c>
      <c r="W286" t="s">
        <v>43</v>
      </c>
    </row>
    <row r="287" spans="1:23" x14ac:dyDescent="0.2">
      <c r="A287" s="1" t="s">
        <v>906</v>
      </c>
      <c r="B287" s="1" t="s">
        <v>907</v>
      </c>
      <c r="C287" s="1" t="s">
        <v>25</v>
      </c>
      <c r="D287" s="3" t="s">
        <v>908</v>
      </c>
      <c r="E287" s="1" t="s">
        <v>504</v>
      </c>
      <c r="F287" s="1" t="s">
        <v>25</v>
      </c>
      <c r="G287" s="1" t="s">
        <v>305</v>
      </c>
      <c r="H287" s="1">
        <v>2018</v>
      </c>
      <c r="I287" s="1" t="s">
        <v>175</v>
      </c>
      <c r="J287" s="1" t="s">
        <v>902</v>
      </c>
      <c r="L287" s="4">
        <v>43171</v>
      </c>
      <c r="M287" s="1" t="s">
        <v>424</v>
      </c>
      <c r="N287" s="7">
        <v>99.097248840000006</v>
      </c>
      <c r="O287" s="1" t="s">
        <v>30</v>
      </c>
      <c r="P287" t="s">
        <v>25</v>
      </c>
      <c r="Q287" t="s">
        <v>25</v>
      </c>
      <c r="R287" t="s">
        <v>25</v>
      </c>
      <c r="S287" t="s">
        <v>25</v>
      </c>
      <c r="T287" t="s">
        <v>25</v>
      </c>
      <c r="U287">
        <v>1158013</v>
      </c>
      <c r="V287">
        <v>339974298</v>
      </c>
      <c r="W287" t="s">
        <v>43</v>
      </c>
    </row>
    <row r="288" spans="1:23" x14ac:dyDescent="0.2">
      <c r="A288" s="1" t="s">
        <v>909</v>
      </c>
      <c r="B288" s="1" t="s">
        <v>910</v>
      </c>
      <c r="C288" s="1" t="s">
        <v>25</v>
      </c>
      <c r="D288" s="3" t="s">
        <v>911</v>
      </c>
      <c r="E288" s="1" t="s">
        <v>504</v>
      </c>
      <c r="F288" s="1" t="s">
        <v>25</v>
      </c>
      <c r="G288" s="1" t="s">
        <v>305</v>
      </c>
      <c r="H288" s="1">
        <v>2018</v>
      </c>
      <c r="I288" s="1" t="s">
        <v>175</v>
      </c>
      <c r="J288" s="1" t="s">
        <v>902</v>
      </c>
      <c r="L288" s="4">
        <v>43171</v>
      </c>
      <c r="M288" s="1" t="s">
        <v>424</v>
      </c>
      <c r="N288" s="7">
        <v>85.805673560000002</v>
      </c>
      <c r="O288" s="1" t="s">
        <v>30</v>
      </c>
      <c r="P288" t="s">
        <v>25</v>
      </c>
      <c r="Q288" t="s">
        <v>25</v>
      </c>
      <c r="R288" t="s">
        <v>25</v>
      </c>
      <c r="S288" t="s">
        <v>25</v>
      </c>
      <c r="T288" t="s">
        <v>25</v>
      </c>
      <c r="U288">
        <v>5269153</v>
      </c>
      <c r="V288">
        <v>1310557566</v>
      </c>
      <c r="W288" t="s">
        <v>1984</v>
      </c>
    </row>
    <row r="289" spans="1:23" x14ac:dyDescent="0.2">
      <c r="A289" s="1" t="s">
        <v>912</v>
      </c>
      <c r="B289" s="1" t="s">
        <v>913</v>
      </c>
      <c r="C289" s="1" t="s">
        <v>25</v>
      </c>
      <c r="D289" s="3" t="s">
        <v>914</v>
      </c>
      <c r="E289" s="1" t="s">
        <v>370</v>
      </c>
      <c r="F289" s="1" t="s">
        <v>25</v>
      </c>
      <c r="G289" s="1" t="s">
        <v>305</v>
      </c>
      <c r="H289" s="1">
        <v>2018</v>
      </c>
      <c r="I289" s="1" t="s">
        <v>175</v>
      </c>
      <c r="J289" s="1" t="s">
        <v>915</v>
      </c>
      <c r="L289" s="4">
        <v>43171</v>
      </c>
      <c r="M289" s="1" t="s">
        <v>424</v>
      </c>
      <c r="N289" s="7">
        <v>99.106847239999993</v>
      </c>
      <c r="O289" s="1" t="s">
        <v>30</v>
      </c>
      <c r="P289" t="s">
        <v>25</v>
      </c>
      <c r="Q289" t="s">
        <v>25</v>
      </c>
      <c r="R289" t="s">
        <v>25</v>
      </c>
      <c r="S289" t="s">
        <v>25</v>
      </c>
      <c r="T289" t="s">
        <v>25</v>
      </c>
      <c r="U289">
        <v>420067</v>
      </c>
      <c r="V289">
        <v>187256115</v>
      </c>
      <c r="W289" t="s">
        <v>43</v>
      </c>
    </row>
    <row r="290" spans="1:23" x14ac:dyDescent="0.2">
      <c r="A290" s="1" t="s">
        <v>916</v>
      </c>
      <c r="B290" s="1" t="s">
        <v>917</v>
      </c>
      <c r="C290" s="1" t="s">
        <v>25</v>
      </c>
      <c r="D290" s="3" t="s">
        <v>918</v>
      </c>
      <c r="E290" s="1" t="s">
        <v>370</v>
      </c>
      <c r="F290" s="1" t="s">
        <v>25</v>
      </c>
      <c r="G290" s="1" t="s">
        <v>305</v>
      </c>
      <c r="H290" s="1">
        <v>2018</v>
      </c>
      <c r="I290" s="1" t="s">
        <v>175</v>
      </c>
      <c r="J290" s="1" t="s">
        <v>915</v>
      </c>
      <c r="L290" s="4">
        <v>43171</v>
      </c>
      <c r="M290" s="1" t="s">
        <v>424</v>
      </c>
      <c r="N290" s="7">
        <v>99.051464139999993</v>
      </c>
      <c r="O290" s="1" t="s">
        <v>30</v>
      </c>
      <c r="P290" t="s">
        <v>25</v>
      </c>
      <c r="Q290" t="s">
        <v>25</v>
      </c>
      <c r="R290" t="s">
        <v>25</v>
      </c>
      <c r="S290" t="s">
        <v>25</v>
      </c>
      <c r="T290" t="s">
        <v>25</v>
      </c>
      <c r="U290">
        <v>1211673</v>
      </c>
      <c r="V290">
        <v>478022022</v>
      </c>
      <c r="W290" t="s">
        <v>43</v>
      </c>
    </row>
    <row r="291" spans="1:23" x14ac:dyDescent="0.2">
      <c r="A291" s="1" t="s">
        <v>919</v>
      </c>
      <c r="B291" s="1" t="s">
        <v>920</v>
      </c>
      <c r="C291" s="1" t="s">
        <v>25</v>
      </c>
      <c r="D291" s="3" t="s">
        <v>921</v>
      </c>
      <c r="E291" s="1" t="s">
        <v>370</v>
      </c>
      <c r="F291" s="1" t="s">
        <v>25</v>
      </c>
      <c r="G291" s="1" t="s">
        <v>305</v>
      </c>
      <c r="H291" s="1">
        <v>2018</v>
      </c>
      <c r="I291" s="1" t="s">
        <v>175</v>
      </c>
      <c r="J291" s="1" t="s">
        <v>915</v>
      </c>
      <c r="L291" s="4">
        <v>43171</v>
      </c>
      <c r="M291" s="1" t="s">
        <v>424</v>
      </c>
      <c r="N291" s="7">
        <v>98.526863140000003</v>
      </c>
      <c r="O291" s="1" t="s">
        <v>30</v>
      </c>
      <c r="P291" t="s">
        <v>25</v>
      </c>
      <c r="Q291" t="s">
        <v>25</v>
      </c>
      <c r="R291" t="s">
        <v>25</v>
      </c>
      <c r="S291" t="s">
        <v>25</v>
      </c>
      <c r="T291" t="s">
        <v>25</v>
      </c>
      <c r="U291">
        <v>706175</v>
      </c>
      <c r="V291">
        <v>185373028</v>
      </c>
      <c r="W291" t="s">
        <v>43</v>
      </c>
    </row>
    <row r="292" spans="1:23" x14ac:dyDescent="0.2">
      <c r="A292" s="1" t="s">
        <v>922</v>
      </c>
      <c r="B292" s="1" t="s">
        <v>923</v>
      </c>
      <c r="C292" s="1" t="s">
        <v>25</v>
      </c>
      <c r="D292" s="3" t="s">
        <v>924</v>
      </c>
      <c r="E292" s="1" t="s">
        <v>370</v>
      </c>
      <c r="F292" s="1" t="s">
        <v>25</v>
      </c>
      <c r="G292" s="1" t="s">
        <v>305</v>
      </c>
      <c r="H292" s="1">
        <v>2019</v>
      </c>
      <c r="I292" s="1" t="s">
        <v>175</v>
      </c>
      <c r="J292" s="1" t="s">
        <v>915</v>
      </c>
      <c r="L292" s="4">
        <v>43536</v>
      </c>
      <c r="M292" s="1" t="s">
        <v>424</v>
      </c>
      <c r="N292" s="7">
        <v>85.587552450000004</v>
      </c>
      <c r="O292" s="1" t="s">
        <v>30</v>
      </c>
      <c r="P292" t="s">
        <v>25</v>
      </c>
      <c r="Q292" t="s">
        <v>25</v>
      </c>
      <c r="R292" t="s">
        <v>25</v>
      </c>
      <c r="S292" t="s">
        <v>25</v>
      </c>
      <c r="T292" t="s">
        <v>25</v>
      </c>
      <c r="U292">
        <v>1880444</v>
      </c>
      <c r="V292">
        <v>466488627</v>
      </c>
      <c r="W292" t="s">
        <v>1984</v>
      </c>
    </row>
    <row r="293" spans="1:23" x14ac:dyDescent="0.2">
      <c r="A293" s="1" t="s">
        <v>925</v>
      </c>
      <c r="B293" s="1" t="s">
        <v>926</v>
      </c>
      <c r="C293" s="1" t="s">
        <v>25</v>
      </c>
      <c r="D293" s="3" t="s">
        <v>927</v>
      </c>
      <c r="E293" s="1" t="s">
        <v>370</v>
      </c>
      <c r="F293" s="1" t="s">
        <v>25</v>
      </c>
      <c r="G293" s="1" t="s">
        <v>305</v>
      </c>
      <c r="H293" s="1">
        <v>2019</v>
      </c>
      <c r="I293" s="1" t="s">
        <v>175</v>
      </c>
      <c r="J293" s="1" t="s">
        <v>915</v>
      </c>
      <c r="L293" s="4">
        <v>43536</v>
      </c>
      <c r="M293" s="1" t="s">
        <v>424</v>
      </c>
      <c r="N293" s="7">
        <v>85.870454390000006</v>
      </c>
      <c r="O293" s="1" t="s">
        <v>30</v>
      </c>
      <c r="P293" t="s">
        <v>25</v>
      </c>
      <c r="Q293" t="s">
        <v>25</v>
      </c>
      <c r="R293" t="s">
        <v>25</v>
      </c>
      <c r="S293" t="s">
        <v>25</v>
      </c>
      <c r="T293" t="s">
        <v>25</v>
      </c>
      <c r="U293">
        <v>15489545</v>
      </c>
      <c r="V293">
        <v>3594271122</v>
      </c>
      <c r="W293" t="s">
        <v>1984</v>
      </c>
    </row>
    <row r="294" spans="1:23" x14ac:dyDescent="0.2">
      <c r="A294" s="1" t="s">
        <v>928</v>
      </c>
      <c r="B294" s="1" t="s">
        <v>929</v>
      </c>
      <c r="C294" s="1" t="s">
        <v>25</v>
      </c>
      <c r="D294" s="3" t="s">
        <v>930</v>
      </c>
      <c r="E294" s="1" t="s">
        <v>370</v>
      </c>
      <c r="F294" s="1" t="s">
        <v>25</v>
      </c>
      <c r="G294" s="1" t="s">
        <v>305</v>
      </c>
      <c r="H294" s="1">
        <v>2019</v>
      </c>
      <c r="I294" s="1" t="s">
        <v>175</v>
      </c>
      <c r="J294" s="1" t="s">
        <v>915</v>
      </c>
      <c r="L294" s="4">
        <v>43536</v>
      </c>
      <c r="M294" s="1" t="s">
        <v>424</v>
      </c>
      <c r="N294" s="7">
        <v>96.446953629999996</v>
      </c>
      <c r="O294" s="1" t="s">
        <v>30</v>
      </c>
      <c r="P294" t="s">
        <v>25</v>
      </c>
      <c r="Q294" t="s">
        <v>25</v>
      </c>
      <c r="R294" t="s">
        <v>25</v>
      </c>
      <c r="S294" t="s">
        <v>25</v>
      </c>
      <c r="T294" t="s">
        <v>25</v>
      </c>
      <c r="U294">
        <v>2163570</v>
      </c>
      <c r="V294">
        <v>781819977</v>
      </c>
      <c r="W294" t="s">
        <v>43</v>
      </c>
    </row>
    <row r="295" spans="1:23" x14ac:dyDescent="0.2">
      <c r="A295" s="1" t="s">
        <v>931</v>
      </c>
      <c r="B295" s="1" t="s">
        <v>932</v>
      </c>
      <c r="C295" s="1" t="s">
        <v>25</v>
      </c>
      <c r="D295" s="3" t="s">
        <v>933</v>
      </c>
      <c r="E295" s="1" t="s">
        <v>370</v>
      </c>
      <c r="F295" s="1" t="s">
        <v>25</v>
      </c>
      <c r="G295" s="1" t="s">
        <v>305</v>
      </c>
      <c r="H295" s="1">
        <v>2019</v>
      </c>
      <c r="I295" s="1" t="s">
        <v>175</v>
      </c>
      <c r="J295" s="1" t="s">
        <v>915</v>
      </c>
      <c r="L295" s="4">
        <v>43536</v>
      </c>
      <c r="M295" s="1" t="s">
        <v>424</v>
      </c>
      <c r="N295" s="7">
        <v>86.482611509999998</v>
      </c>
      <c r="O295" s="1" t="s">
        <v>30</v>
      </c>
      <c r="P295" t="s">
        <v>25</v>
      </c>
      <c r="Q295" t="s">
        <v>25</v>
      </c>
      <c r="R295" t="s">
        <v>25</v>
      </c>
      <c r="S295" t="s">
        <v>25</v>
      </c>
      <c r="T295" t="s">
        <v>25</v>
      </c>
      <c r="U295">
        <v>2227386</v>
      </c>
      <c r="V295">
        <v>608365106</v>
      </c>
      <c r="W295" t="s">
        <v>31</v>
      </c>
    </row>
    <row r="296" spans="1:23" x14ac:dyDescent="0.2">
      <c r="A296" s="1" t="s">
        <v>934</v>
      </c>
      <c r="B296" s="1" t="s">
        <v>935</v>
      </c>
      <c r="C296" s="1" t="s">
        <v>25</v>
      </c>
      <c r="D296" s="3" t="s">
        <v>936</v>
      </c>
      <c r="E296" s="1" t="s">
        <v>370</v>
      </c>
      <c r="F296" s="1" t="s">
        <v>25</v>
      </c>
      <c r="G296" s="1" t="s">
        <v>305</v>
      </c>
      <c r="H296" s="1">
        <v>2019</v>
      </c>
      <c r="I296" s="1" t="s">
        <v>175</v>
      </c>
      <c r="J296" s="1" t="s">
        <v>915</v>
      </c>
      <c r="L296" s="4">
        <v>43536</v>
      </c>
      <c r="M296" s="1" t="s">
        <v>424</v>
      </c>
      <c r="N296" s="7">
        <v>98.582982009999995</v>
      </c>
      <c r="O296" s="1" t="s">
        <v>30</v>
      </c>
      <c r="P296" t="s">
        <v>25</v>
      </c>
      <c r="Q296" t="s">
        <v>25</v>
      </c>
      <c r="R296" t="s">
        <v>25</v>
      </c>
      <c r="S296" t="s">
        <v>25</v>
      </c>
      <c r="T296" t="s">
        <v>25</v>
      </c>
      <c r="U296">
        <v>608404</v>
      </c>
      <c r="V296">
        <v>174461446</v>
      </c>
      <c r="W296" t="s">
        <v>43</v>
      </c>
    </row>
    <row r="297" spans="1:23" x14ac:dyDescent="0.2">
      <c r="A297" s="1" t="s">
        <v>937</v>
      </c>
      <c r="B297" s="1" t="s">
        <v>938</v>
      </c>
      <c r="C297" s="1" t="s">
        <v>25</v>
      </c>
      <c r="D297" s="3" t="s">
        <v>939</v>
      </c>
      <c r="E297" s="1" t="s">
        <v>370</v>
      </c>
      <c r="F297" s="1" t="s">
        <v>25</v>
      </c>
      <c r="G297" s="1" t="s">
        <v>305</v>
      </c>
      <c r="H297" s="1">
        <v>2019</v>
      </c>
      <c r="I297" s="1" t="s">
        <v>175</v>
      </c>
      <c r="J297" s="1" t="s">
        <v>915</v>
      </c>
      <c r="L297" s="4">
        <v>43536</v>
      </c>
      <c r="M297" s="1" t="s">
        <v>424</v>
      </c>
      <c r="N297" s="7">
        <v>86.457227590000002</v>
      </c>
      <c r="O297" s="1" t="s">
        <v>30</v>
      </c>
      <c r="P297" t="s">
        <v>25</v>
      </c>
      <c r="Q297" t="s">
        <v>25</v>
      </c>
      <c r="R297" t="s">
        <v>25</v>
      </c>
      <c r="S297" t="s">
        <v>25</v>
      </c>
      <c r="T297" t="s">
        <v>25</v>
      </c>
      <c r="U297">
        <v>1773541</v>
      </c>
      <c r="V297">
        <v>490965289</v>
      </c>
      <c r="W297" t="s">
        <v>31</v>
      </c>
    </row>
    <row r="298" spans="1:23" x14ac:dyDescent="0.2">
      <c r="A298" s="1" t="s">
        <v>940</v>
      </c>
      <c r="B298" s="1" t="s">
        <v>941</v>
      </c>
      <c r="C298" s="1" t="s">
        <v>25</v>
      </c>
      <c r="D298" s="3" t="s">
        <v>942</v>
      </c>
      <c r="E298" s="1" t="s">
        <v>370</v>
      </c>
      <c r="F298" s="1" t="s">
        <v>25</v>
      </c>
      <c r="G298" s="1" t="s">
        <v>305</v>
      </c>
      <c r="H298" s="1">
        <v>2019</v>
      </c>
      <c r="I298" s="1" t="s">
        <v>175</v>
      </c>
      <c r="J298" s="1" t="s">
        <v>915</v>
      </c>
      <c r="L298" s="4">
        <v>43536</v>
      </c>
      <c r="M298" s="1" t="s">
        <v>424</v>
      </c>
      <c r="N298" s="7">
        <v>83.668708749999993</v>
      </c>
      <c r="O298" s="1" t="s">
        <v>30</v>
      </c>
      <c r="P298" t="s">
        <v>25</v>
      </c>
      <c r="Q298" t="s">
        <v>25</v>
      </c>
      <c r="R298" t="s">
        <v>25</v>
      </c>
      <c r="S298" t="s">
        <v>25</v>
      </c>
      <c r="T298" t="s">
        <v>25</v>
      </c>
      <c r="U298">
        <v>789242</v>
      </c>
      <c r="V298">
        <v>218211362</v>
      </c>
      <c r="W298" t="s">
        <v>34</v>
      </c>
    </row>
    <row r="299" spans="1:23" x14ac:dyDescent="0.2">
      <c r="A299" s="1" t="s">
        <v>943</v>
      </c>
      <c r="B299" s="1" t="s">
        <v>944</v>
      </c>
      <c r="C299" s="1" t="s">
        <v>25</v>
      </c>
      <c r="D299" s="3" t="s">
        <v>945</v>
      </c>
      <c r="E299" s="1" t="s">
        <v>370</v>
      </c>
      <c r="F299" s="1" t="s">
        <v>25</v>
      </c>
      <c r="G299" s="1" t="s">
        <v>305</v>
      </c>
      <c r="H299" s="1">
        <v>2019</v>
      </c>
      <c r="I299" s="1" t="s">
        <v>175</v>
      </c>
      <c r="J299" s="1" t="s">
        <v>915</v>
      </c>
      <c r="L299" s="4">
        <v>43536</v>
      </c>
      <c r="M299" s="1" t="s">
        <v>424</v>
      </c>
      <c r="N299" s="7">
        <v>89.773257049999998</v>
      </c>
      <c r="O299" s="1" t="s">
        <v>30</v>
      </c>
      <c r="P299" t="s">
        <v>25</v>
      </c>
      <c r="Q299" t="s">
        <v>25</v>
      </c>
      <c r="R299" t="s">
        <v>25</v>
      </c>
      <c r="S299" t="s">
        <v>25</v>
      </c>
      <c r="T299" t="s">
        <v>25</v>
      </c>
      <c r="U299">
        <v>2327714</v>
      </c>
      <c r="V299">
        <v>607316822</v>
      </c>
      <c r="W299" t="s">
        <v>1985</v>
      </c>
    </row>
    <row r="300" spans="1:23" x14ac:dyDescent="0.2">
      <c r="A300" s="1" t="s">
        <v>946</v>
      </c>
      <c r="B300" s="1" t="s">
        <v>947</v>
      </c>
      <c r="C300" s="1" t="s">
        <v>25</v>
      </c>
      <c r="D300" s="3" t="s">
        <v>948</v>
      </c>
      <c r="E300" s="1" t="s">
        <v>370</v>
      </c>
      <c r="F300" s="1" t="s">
        <v>25</v>
      </c>
      <c r="G300" s="1" t="s">
        <v>305</v>
      </c>
      <c r="H300" s="1">
        <v>2019</v>
      </c>
      <c r="I300" s="1" t="s">
        <v>175</v>
      </c>
      <c r="J300" s="1" t="s">
        <v>915</v>
      </c>
      <c r="L300" s="4">
        <v>43536</v>
      </c>
      <c r="M300" s="1" t="s">
        <v>424</v>
      </c>
      <c r="N300" s="7">
        <v>83.564129679999994</v>
      </c>
      <c r="O300" s="1" t="s">
        <v>30</v>
      </c>
      <c r="P300" t="s">
        <v>25</v>
      </c>
      <c r="Q300" t="s">
        <v>25</v>
      </c>
      <c r="R300" t="s">
        <v>25</v>
      </c>
      <c r="S300" t="s">
        <v>25</v>
      </c>
      <c r="T300" t="s">
        <v>25</v>
      </c>
      <c r="U300">
        <v>1287819</v>
      </c>
      <c r="V300">
        <v>343496884</v>
      </c>
      <c r="W300" t="s">
        <v>34</v>
      </c>
    </row>
    <row r="301" spans="1:23" x14ac:dyDescent="0.2">
      <c r="A301" s="1" t="s">
        <v>949</v>
      </c>
      <c r="B301" s="1" t="s">
        <v>950</v>
      </c>
      <c r="C301" s="1" t="s">
        <v>25</v>
      </c>
      <c r="D301" s="3" t="s">
        <v>951</v>
      </c>
      <c r="E301" s="1" t="s">
        <v>370</v>
      </c>
      <c r="F301" s="1" t="s">
        <v>25</v>
      </c>
      <c r="G301" s="1" t="s">
        <v>305</v>
      </c>
      <c r="H301" s="1">
        <v>2019</v>
      </c>
      <c r="I301" s="1" t="s">
        <v>175</v>
      </c>
      <c r="J301" s="1" t="s">
        <v>915</v>
      </c>
      <c r="L301" s="4">
        <v>43536</v>
      </c>
      <c r="M301" s="1" t="s">
        <v>424</v>
      </c>
      <c r="N301" s="7">
        <v>98.843008319999996</v>
      </c>
      <c r="O301" s="1" t="s">
        <v>30</v>
      </c>
      <c r="P301" t="s">
        <v>25</v>
      </c>
      <c r="Q301" t="s">
        <v>25</v>
      </c>
      <c r="R301" t="s">
        <v>25</v>
      </c>
      <c r="S301" t="s">
        <v>25</v>
      </c>
      <c r="T301" t="s">
        <v>25</v>
      </c>
      <c r="U301">
        <v>2815863</v>
      </c>
      <c r="V301">
        <v>720207972</v>
      </c>
      <c r="W301" t="s">
        <v>43</v>
      </c>
    </row>
    <row r="302" spans="1:23" x14ac:dyDescent="0.2">
      <c r="A302" s="1" t="s">
        <v>952</v>
      </c>
      <c r="B302" s="1" t="s">
        <v>953</v>
      </c>
      <c r="C302" s="1" t="s">
        <v>25</v>
      </c>
      <c r="D302" s="3" t="s">
        <v>954</v>
      </c>
      <c r="E302" s="1" t="s">
        <v>370</v>
      </c>
      <c r="F302" s="1" t="s">
        <v>25</v>
      </c>
      <c r="G302" s="1" t="s">
        <v>305</v>
      </c>
      <c r="H302" s="1">
        <v>2019</v>
      </c>
      <c r="I302" s="1" t="s">
        <v>175</v>
      </c>
      <c r="J302" s="1" t="s">
        <v>915</v>
      </c>
      <c r="L302" s="4">
        <v>43536</v>
      </c>
      <c r="M302" s="1" t="s">
        <v>424</v>
      </c>
      <c r="N302" s="7">
        <v>99.034675300000004</v>
      </c>
      <c r="O302" s="1" t="s">
        <v>30</v>
      </c>
      <c r="P302" t="s">
        <v>25</v>
      </c>
      <c r="Q302" t="s">
        <v>25</v>
      </c>
      <c r="R302" t="s">
        <v>25</v>
      </c>
      <c r="S302" t="s">
        <v>25</v>
      </c>
      <c r="T302" t="s">
        <v>25</v>
      </c>
      <c r="U302">
        <v>16489542</v>
      </c>
      <c r="V302">
        <v>4218429437</v>
      </c>
      <c r="W302" t="s">
        <v>43</v>
      </c>
    </row>
    <row r="303" spans="1:23" x14ac:dyDescent="0.2">
      <c r="A303" s="1" t="s">
        <v>955</v>
      </c>
      <c r="B303" s="1" t="s">
        <v>956</v>
      </c>
      <c r="C303" s="1" t="s">
        <v>25</v>
      </c>
      <c r="D303" s="3" t="s">
        <v>957</v>
      </c>
      <c r="E303" s="1" t="s">
        <v>370</v>
      </c>
      <c r="F303" s="1" t="s">
        <v>25</v>
      </c>
      <c r="G303" s="1" t="s">
        <v>305</v>
      </c>
      <c r="H303" s="1">
        <v>2019</v>
      </c>
      <c r="I303" s="1" t="s">
        <v>175</v>
      </c>
      <c r="J303" s="1" t="s">
        <v>915</v>
      </c>
      <c r="L303" s="4">
        <v>43536</v>
      </c>
      <c r="M303" s="1" t="s">
        <v>424</v>
      </c>
      <c r="N303" s="7">
        <v>98.813611129999998</v>
      </c>
      <c r="O303" s="1" t="s">
        <v>30</v>
      </c>
      <c r="P303" t="s">
        <v>25</v>
      </c>
      <c r="Q303" t="s">
        <v>25</v>
      </c>
      <c r="R303" t="s">
        <v>25</v>
      </c>
      <c r="S303" t="s">
        <v>25</v>
      </c>
      <c r="T303" t="s">
        <v>25</v>
      </c>
      <c r="U303">
        <v>604623</v>
      </c>
      <c r="V303">
        <v>176727754</v>
      </c>
      <c r="W303" t="s">
        <v>43</v>
      </c>
    </row>
    <row r="304" spans="1:23" x14ac:dyDescent="0.2">
      <c r="A304" s="1" t="s">
        <v>958</v>
      </c>
      <c r="B304" s="1" t="s">
        <v>959</v>
      </c>
      <c r="C304" s="1" t="s">
        <v>25</v>
      </c>
      <c r="D304" s="3" t="s">
        <v>960</v>
      </c>
      <c r="E304" s="1" t="s">
        <v>370</v>
      </c>
      <c r="F304" s="1" t="s">
        <v>25</v>
      </c>
      <c r="G304" s="1" t="s">
        <v>305</v>
      </c>
      <c r="H304" s="1">
        <v>2019</v>
      </c>
      <c r="I304" s="1" t="s">
        <v>175</v>
      </c>
      <c r="J304" s="1" t="s">
        <v>915</v>
      </c>
      <c r="L304" s="4">
        <v>43536</v>
      </c>
      <c r="M304" s="1" t="s">
        <v>424</v>
      </c>
      <c r="N304" s="7">
        <v>83.458781400000007</v>
      </c>
      <c r="O304" s="1" t="s">
        <v>30</v>
      </c>
      <c r="P304" t="s">
        <v>25</v>
      </c>
      <c r="Q304" t="s">
        <v>25</v>
      </c>
      <c r="R304" t="s">
        <v>25</v>
      </c>
      <c r="S304" t="s">
        <v>25</v>
      </c>
      <c r="T304" t="s">
        <v>25</v>
      </c>
      <c r="U304">
        <v>468216</v>
      </c>
      <c r="V304">
        <v>131819269</v>
      </c>
      <c r="W304" t="s">
        <v>34</v>
      </c>
    </row>
    <row r="305" spans="1:23" x14ac:dyDescent="0.2">
      <c r="A305" s="1" t="s">
        <v>961</v>
      </c>
      <c r="B305" s="1" t="s">
        <v>962</v>
      </c>
      <c r="C305" s="1" t="s">
        <v>25</v>
      </c>
      <c r="D305" s="3" t="s">
        <v>963</v>
      </c>
      <c r="E305" s="1" t="s">
        <v>370</v>
      </c>
      <c r="F305" s="1" t="s">
        <v>25</v>
      </c>
      <c r="G305" s="1" t="s">
        <v>305</v>
      </c>
      <c r="H305" s="1">
        <v>2019</v>
      </c>
      <c r="I305" s="1" t="s">
        <v>175</v>
      </c>
      <c r="J305" s="1" t="s">
        <v>915</v>
      </c>
      <c r="L305" s="4">
        <v>43536</v>
      </c>
      <c r="M305" s="1" t="s">
        <v>424</v>
      </c>
      <c r="N305" s="7">
        <v>98.286802840000007</v>
      </c>
      <c r="O305" s="1" t="s">
        <v>30</v>
      </c>
      <c r="P305" t="s">
        <v>25</v>
      </c>
      <c r="Q305" t="s">
        <v>25</v>
      </c>
      <c r="R305" t="s">
        <v>25</v>
      </c>
      <c r="S305" t="s">
        <v>25</v>
      </c>
      <c r="T305" t="s">
        <v>25</v>
      </c>
      <c r="U305">
        <v>477617</v>
      </c>
      <c r="V305">
        <v>131304180</v>
      </c>
      <c r="W305" t="s">
        <v>43</v>
      </c>
    </row>
    <row r="306" spans="1:23" x14ac:dyDescent="0.2">
      <c r="A306" s="1" t="s">
        <v>964</v>
      </c>
      <c r="B306" s="1" t="s">
        <v>965</v>
      </c>
      <c r="C306" s="1" t="s">
        <v>25</v>
      </c>
      <c r="D306" s="3" t="s">
        <v>966</v>
      </c>
      <c r="E306" s="1" t="s">
        <v>370</v>
      </c>
      <c r="F306" s="1" t="s">
        <v>25</v>
      </c>
      <c r="G306" s="1" t="s">
        <v>305</v>
      </c>
      <c r="H306" s="1">
        <v>2019</v>
      </c>
      <c r="I306" s="1" t="s">
        <v>175</v>
      </c>
      <c r="J306" s="1" t="s">
        <v>915</v>
      </c>
      <c r="L306" s="4">
        <v>43536</v>
      </c>
      <c r="M306" s="1" t="s">
        <v>424</v>
      </c>
      <c r="N306" s="7">
        <v>85.886340239999996</v>
      </c>
      <c r="O306" s="1" t="s">
        <v>30</v>
      </c>
      <c r="P306" t="s">
        <v>25</v>
      </c>
      <c r="Q306" t="s">
        <v>25</v>
      </c>
      <c r="R306" t="s">
        <v>25</v>
      </c>
      <c r="S306" t="s">
        <v>25</v>
      </c>
      <c r="T306" t="s">
        <v>25</v>
      </c>
      <c r="U306">
        <v>6663576</v>
      </c>
      <c r="V306">
        <v>1723188475</v>
      </c>
      <c r="W306" t="s">
        <v>1984</v>
      </c>
    </row>
    <row r="307" spans="1:23" x14ac:dyDescent="0.2">
      <c r="A307" s="1" t="s">
        <v>967</v>
      </c>
      <c r="B307" s="1" t="s">
        <v>968</v>
      </c>
      <c r="C307" s="1" t="s">
        <v>25</v>
      </c>
      <c r="D307" s="3" t="s">
        <v>969</v>
      </c>
      <c r="E307" s="1" t="s">
        <v>370</v>
      </c>
      <c r="F307" s="1" t="s">
        <v>25</v>
      </c>
      <c r="G307" s="1" t="s">
        <v>305</v>
      </c>
      <c r="H307" s="1">
        <v>2019</v>
      </c>
      <c r="I307" s="1" t="s">
        <v>175</v>
      </c>
      <c r="J307" s="1" t="s">
        <v>915</v>
      </c>
      <c r="L307" s="4">
        <v>43536</v>
      </c>
      <c r="M307" s="1" t="s">
        <v>424</v>
      </c>
      <c r="N307" s="7">
        <v>98.86742237</v>
      </c>
      <c r="O307" s="1" t="s">
        <v>30</v>
      </c>
      <c r="P307" t="s">
        <v>25</v>
      </c>
      <c r="Q307" t="s">
        <v>25</v>
      </c>
      <c r="R307" t="s">
        <v>25</v>
      </c>
      <c r="S307" t="s">
        <v>25</v>
      </c>
      <c r="T307" t="s">
        <v>25</v>
      </c>
      <c r="U307">
        <v>4187647</v>
      </c>
      <c r="V307">
        <v>1041100386</v>
      </c>
      <c r="W307" t="s">
        <v>43</v>
      </c>
    </row>
    <row r="308" spans="1:23" x14ac:dyDescent="0.2">
      <c r="A308" s="1" t="s">
        <v>970</v>
      </c>
      <c r="B308" s="1" t="s">
        <v>971</v>
      </c>
      <c r="C308" s="1" t="s">
        <v>25</v>
      </c>
      <c r="D308" s="3" t="s">
        <v>972</v>
      </c>
      <c r="E308" s="1" t="s">
        <v>370</v>
      </c>
      <c r="F308" s="1" t="s">
        <v>25</v>
      </c>
      <c r="G308" s="1" t="s">
        <v>305</v>
      </c>
      <c r="H308" s="1">
        <v>2019</v>
      </c>
      <c r="I308" s="1" t="s">
        <v>175</v>
      </c>
      <c r="J308" s="1" t="s">
        <v>915</v>
      </c>
      <c r="L308" s="4">
        <v>43536</v>
      </c>
      <c r="M308" s="1" t="s">
        <v>424</v>
      </c>
      <c r="N308" s="7">
        <v>83.855492929999997</v>
      </c>
      <c r="O308" s="1" t="s">
        <v>30</v>
      </c>
      <c r="P308" t="s">
        <v>25</v>
      </c>
      <c r="Q308" t="s">
        <v>25</v>
      </c>
      <c r="R308" t="s">
        <v>25</v>
      </c>
      <c r="S308" t="s">
        <v>25</v>
      </c>
      <c r="T308" t="s">
        <v>25</v>
      </c>
      <c r="U308">
        <v>1993632</v>
      </c>
      <c r="V308">
        <v>517222219</v>
      </c>
      <c r="W308" t="s">
        <v>34</v>
      </c>
    </row>
    <row r="309" spans="1:23" x14ac:dyDescent="0.2">
      <c r="A309" s="1" t="s">
        <v>973</v>
      </c>
      <c r="B309" s="1" t="s">
        <v>974</v>
      </c>
      <c r="C309" s="1" t="s">
        <v>25</v>
      </c>
      <c r="D309" s="3" t="s">
        <v>975</v>
      </c>
      <c r="E309" s="1" t="s">
        <v>370</v>
      </c>
      <c r="F309" s="1" t="s">
        <v>25</v>
      </c>
      <c r="G309" s="1" t="s">
        <v>305</v>
      </c>
      <c r="H309" s="1">
        <v>2019</v>
      </c>
      <c r="I309" s="1" t="s">
        <v>175</v>
      </c>
      <c r="J309" s="1" t="s">
        <v>915</v>
      </c>
      <c r="L309" s="4">
        <v>43536</v>
      </c>
      <c r="M309" s="1" t="s">
        <v>424</v>
      </c>
      <c r="N309" s="7">
        <v>86.439402000000001</v>
      </c>
      <c r="O309" s="1" t="s">
        <v>30</v>
      </c>
      <c r="P309" t="s">
        <v>25</v>
      </c>
      <c r="Q309" t="s">
        <v>25</v>
      </c>
      <c r="R309" t="s">
        <v>25</v>
      </c>
      <c r="S309" t="s">
        <v>25</v>
      </c>
      <c r="T309" t="s">
        <v>25</v>
      </c>
      <c r="U309">
        <v>2967016</v>
      </c>
      <c r="V309">
        <v>691251288</v>
      </c>
      <c r="W309" t="s">
        <v>31</v>
      </c>
    </row>
    <row r="310" spans="1:23" x14ac:dyDescent="0.2">
      <c r="A310" s="1" t="s">
        <v>976</v>
      </c>
      <c r="B310" s="1" t="s">
        <v>977</v>
      </c>
      <c r="C310" s="1" t="s">
        <v>25</v>
      </c>
      <c r="D310" s="3" t="s">
        <v>978</v>
      </c>
      <c r="E310" s="1" t="s">
        <v>370</v>
      </c>
      <c r="F310" s="1" t="s">
        <v>25</v>
      </c>
      <c r="G310" s="1" t="s">
        <v>305</v>
      </c>
      <c r="H310" s="1">
        <v>2019</v>
      </c>
      <c r="I310" s="1" t="s">
        <v>175</v>
      </c>
      <c r="J310" s="1" t="s">
        <v>915</v>
      </c>
      <c r="L310" s="4">
        <v>43536</v>
      </c>
      <c r="M310" s="1" t="s">
        <v>424</v>
      </c>
      <c r="N310" s="7">
        <v>98.837490079999995</v>
      </c>
      <c r="O310" s="1" t="s">
        <v>30</v>
      </c>
      <c r="P310" t="s">
        <v>25</v>
      </c>
      <c r="Q310" t="s">
        <v>25</v>
      </c>
      <c r="R310" t="s">
        <v>25</v>
      </c>
      <c r="S310" t="s">
        <v>25</v>
      </c>
      <c r="T310" t="s">
        <v>25</v>
      </c>
      <c r="U310">
        <v>3535172</v>
      </c>
      <c r="V310">
        <v>876126652</v>
      </c>
      <c r="W310" t="s">
        <v>43</v>
      </c>
    </row>
    <row r="311" spans="1:23" x14ac:dyDescent="0.2">
      <c r="A311" s="1" t="s">
        <v>979</v>
      </c>
      <c r="B311" s="1" t="s">
        <v>980</v>
      </c>
      <c r="C311" s="1" t="s">
        <v>25</v>
      </c>
      <c r="D311" s="3" t="s">
        <v>981</v>
      </c>
      <c r="E311" s="1" t="s">
        <v>370</v>
      </c>
      <c r="F311" s="1" t="s">
        <v>25</v>
      </c>
      <c r="G311" s="1" t="s">
        <v>305</v>
      </c>
      <c r="H311" s="1">
        <v>2019</v>
      </c>
      <c r="I311" s="1" t="s">
        <v>175</v>
      </c>
      <c r="J311" s="1" t="s">
        <v>915</v>
      </c>
      <c r="L311" s="4">
        <v>43536</v>
      </c>
      <c r="M311" s="1" t="s">
        <v>424</v>
      </c>
      <c r="N311" s="7">
        <v>85.69979017</v>
      </c>
      <c r="O311" s="1" t="s">
        <v>30</v>
      </c>
      <c r="P311" t="s">
        <v>25</v>
      </c>
      <c r="Q311" t="s">
        <v>25</v>
      </c>
      <c r="R311" t="s">
        <v>25</v>
      </c>
      <c r="S311" t="s">
        <v>25</v>
      </c>
      <c r="T311" t="s">
        <v>25</v>
      </c>
      <c r="U311">
        <v>2560635</v>
      </c>
      <c r="V311">
        <v>653239086</v>
      </c>
      <c r="W311" t="s">
        <v>1984</v>
      </c>
    </row>
    <row r="312" spans="1:23" x14ac:dyDescent="0.2">
      <c r="A312" s="1" t="s">
        <v>982</v>
      </c>
      <c r="B312" s="1" t="s">
        <v>983</v>
      </c>
      <c r="C312" s="1" t="s">
        <v>25</v>
      </c>
      <c r="D312" s="3" t="s">
        <v>984</v>
      </c>
      <c r="E312" s="1" t="s">
        <v>370</v>
      </c>
      <c r="F312" s="1" t="s">
        <v>25</v>
      </c>
      <c r="G312" s="1" t="s">
        <v>305</v>
      </c>
      <c r="H312" s="1">
        <v>2019</v>
      </c>
      <c r="I312" s="1" t="s">
        <v>175</v>
      </c>
      <c r="J312" s="1" t="s">
        <v>915</v>
      </c>
      <c r="L312" s="4">
        <v>43536</v>
      </c>
      <c r="M312" s="1" t="s">
        <v>424</v>
      </c>
      <c r="N312" s="7">
        <v>99.041063089999994</v>
      </c>
      <c r="O312" s="1" t="s">
        <v>30</v>
      </c>
      <c r="P312" t="s">
        <v>25</v>
      </c>
      <c r="Q312" t="s">
        <v>25</v>
      </c>
      <c r="R312" t="s">
        <v>25</v>
      </c>
      <c r="S312" t="s">
        <v>25</v>
      </c>
      <c r="T312" t="s">
        <v>25</v>
      </c>
      <c r="U312">
        <v>414553</v>
      </c>
      <c r="V312">
        <v>179937770</v>
      </c>
      <c r="W312" t="s">
        <v>43</v>
      </c>
    </row>
    <row r="313" spans="1:23" x14ac:dyDescent="0.2">
      <c r="A313" s="1" t="s">
        <v>985</v>
      </c>
      <c r="B313" s="1" t="s">
        <v>986</v>
      </c>
      <c r="C313" s="1" t="s">
        <v>25</v>
      </c>
      <c r="D313" s="3" t="s">
        <v>987</v>
      </c>
      <c r="E313" s="1" t="s">
        <v>370</v>
      </c>
      <c r="F313" s="1" t="s">
        <v>25</v>
      </c>
      <c r="G313" s="1" t="s">
        <v>305</v>
      </c>
      <c r="H313" s="1">
        <v>2019</v>
      </c>
      <c r="I313" s="1" t="s">
        <v>175</v>
      </c>
      <c r="J313" s="1" t="s">
        <v>915</v>
      </c>
      <c r="L313" s="4">
        <v>43536</v>
      </c>
      <c r="M313" s="1" t="s">
        <v>424</v>
      </c>
      <c r="N313" s="7">
        <v>85.759487530000001</v>
      </c>
      <c r="O313" s="1" t="s">
        <v>30</v>
      </c>
      <c r="P313" t="s">
        <v>25</v>
      </c>
      <c r="Q313" t="s">
        <v>25</v>
      </c>
      <c r="R313" t="s">
        <v>25</v>
      </c>
      <c r="S313" t="s">
        <v>25</v>
      </c>
      <c r="T313" t="s">
        <v>25</v>
      </c>
      <c r="U313">
        <v>3490413</v>
      </c>
      <c r="V313">
        <v>870475502</v>
      </c>
      <c r="W313" t="s">
        <v>1984</v>
      </c>
    </row>
    <row r="314" spans="1:23" x14ac:dyDescent="0.2">
      <c r="A314" s="1" t="s">
        <v>988</v>
      </c>
      <c r="B314" s="1" t="s">
        <v>989</v>
      </c>
      <c r="C314" s="1" t="s">
        <v>25</v>
      </c>
      <c r="D314" s="3" t="s">
        <v>990</v>
      </c>
      <c r="E314" s="1" t="s">
        <v>370</v>
      </c>
      <c r="F314" s="1" t="s">
        <v>25</v>
      </c>
      <c r="G314" s="1" t="s">
        <v>305</v>
      </c>
      <c r="H314" s="1">
        <v>2019</v>
      </c>
      <c r="I314" s="1" t="s">
        <v>175</v>
      </c>
      <c r="J314" s="1" t="s">
        <v>915</v>
      </c>
      <c r="L314" s="4">
        <v>43536</v>
      </c>
      <c r="M314" s="1" t="s">
        <v>424</v>
      </c>
      <c r="N314" s="7">
        <v>95.17257386</v>
      </c>
      <c r="O314" s="1" t="s">
        <v>30</v>
      </c>
      <c r="P314" t="s">
        <v>25</v>
      </c>
      <c r="Q314" t="s">
        <v>25</v>
      </c>
      <c r="R314" t="s">
        <v>25</v>
      </c>
      <c r="S314" t="s">
        <v>25</v>
      </c>
      <c r="T314" t="s">
        <v>25</v>
      </c>
      <c r="U314">
        <v>1969166</v>
      </c>
      <c r="V314">
        <v>567089590</v>
      </c>
      <c r="W314" t="s">
        <v>1983</v>
      </c>
    </row>
    <row r="315" spans="1:23" x14ac:dyDescent="0.2">
      <c r="A315" s="1" t="s">
        <v>991</v>
      </c>
      <c r="B315" s="1" t="s">
        <v>992</v>
      </c>
      <c r="C315" s="1" t="s">
        <v>25</v>
      </c>
      <c r="D315" s="3" t="s">
        <v>993</v>
      </c>
      <c r="E315" s="1" t="s">
        <v>370</v>
      </c>
      <c r="F315" s="1" t="s">
        <v>25</v>
      </c>
      <c r="G315" s="1" t="s">
        <v>305</v>
      </c>
      <c r="H315" s="1">
        <v>2019</v>
      </c>
      <c r="I315" s="1" t="s">
        <v>175</v>
      </c>
      <c r="J315" s="1" t="s">
        <v>915</v>
      </c>
      <c r="L315" s="4">
        <v>43536</v>
      </c>
      <c r="M315" s="1" t="s">
        <v>424</v>
      </c>
      <c r="N315" s="7">
        <v>83.961242530000007</v>
      </c>
      <c r="O315" s="1" t="s">
        <v>30</v>
      </c>
      <c r="P315" t="s">
        <v>25</v>
      </c>
      <c r="Q315" t="s">
        <v>25</v>
      </c>
      <c r="R315" t="s">
        <v>25</v>
      </c>
      <c r="S315" t="s">
        <v>25</v>
      </c>
      <c r="T315" t="s">
        <v>25</v>
      </c>
      <c r="U315">
        <v>4429339</v>
      </c>
      <c r="V315">
        <v>1081832406</v>
      </c>
      <c r="W315" t="s">
        <v>34</v>
      </c>
    </row>
    <row r="316" spans="1:23" x14ac:dyDescent="0.2">
      <c r="A316" s="1" t="s">
        <v>994</v>
      </c>
      <c r="B316" s="1" t="s">
        <v>995</v>
      </c>
      <c r="C316" s="1" t="s">
        <v>25</v>
      </c>
      <c r="D316" s="3" t="s">
        <v>996</v>
      </c>
      <c r="E316" s="1" t="s">
        <v>370</v>
      </c>
      <c r="F316" s="1" t="s">
        <v>25</v>
      </c>
      <c r="G316" s="1" t="s">
        <v>305</v>
      </c>
      <c r="H316" s="1">
        <v>2019</v>
      </c>
      <c r="I316" s="1" t="s">
        <v>175</v>
      </c>
      <c r="J316" s="1" t="s">
        <v>915</v>
      </c>
      <c r="L316" s="4">
        <v>43536</v>
      </c>
      <c r="M316" s="1" t="s">
        <v>424</v>
      </c>
      <c r="N316" s="7">
        <v>98.463453509999994</v>
      </c>
      <c r="O316" s="1" t="s">
        <v>30</v>
      </c>
      <c r="P316" t="s">
        <v>25</v>
      </c>
      <c r="Q316" t="s">
        <v>25</v>
      </c>
      <c r="R316" t="s">
        <v>25</v>
      </c>
      <c r="S316" t="s">
        <v>25</v>
      </c>
      <c r="T316" t="s">
        <v>25</v>
      </c>
      <c r="U316">
        <v>1034701</v>
      </c>
      <c r="V316">
        <v>242004639</v>
      </c>
      <c r="W316" t="s">
        <v>43</v>
      </c>
    </row>
    <row r="317" spans="1:23" x14ac:dyDescent="0.2">
      <c r="A317" s="1" t="s">
        <v>997</v>
      </c>
      <c r="B317" s="1" t="s">
        <v>998</v>
      </c>
      <c r="C317" s="1" t="s">
        <v>25</v>
      </c>
      <c r="D317" s="3" t="s">
        <v>999</v>
      </c>
      <c r="E317" s="1" t="s">
        <v>370</v>
      </c>
      <c r="F317" s="1" t="s">
        <v>25</v>
      </c>
      <c r="G317" s="1" t="s">
        <v>305</v>
      </c>
      <c r="H317" s="1">
        <v>2019</v>
      </c>
      <c r="I317" s="1" t="s">
        <v>175</v>
      </c>
      <c r="J317" s="1" t="s">
        <v>915</v>
      </c>
      <c r="L317" s="4">
        <v>43536</v>
      </c>
      <c r="M317" s="1" t="s">
        <v>424</v>
      </c>
      <c r="N317" s="7">
        <v>89.914958850000005</v>
      </c>
      <c r="O317" s="1" t="s">
        <v>30</v>
      </c>
      <c r="P317" t="s">
        <v>25</v>
      </c>
      <c r="Q317" t="s">
        <v>25</v>
      </c>
      <c r="R317" t="s">
        <v>25</v>
      </c>
      <c r="S317" t="s">
        <v>25</v>
      </c>
      <c r="T317" t="s">
        <v>25</v>
      </c>
      <c r="U317">
        <v>4047097</v>
      </c>
      <c r="V317">
        <v>1057107862</v>
      </c>
      <c r="W317" t="s">
        <v>1985</v>
      </c>
    </row>
    <row r="318" spans="1:23" x14ac:dyDescent="0.2">
      <c r="A318" s="1" t="s">
        <v>1000</v>
      </c>
      <c r="B318" s="1" t="s">
        <v>1001</v>
      </c>
      <c r="C318" s="1" t="s">
        <v>25</v>
      </c>
      <c r="D318" s="3" t="s">
        <v>1002</v>
      </c>
      <c r="E318" s="1" t="s">
        <v>370</v>
      </c>
      <c r="F318" s="1" t="s">
        <v>25</v>
      </c>
      <c r="G318" s="1" t="s">
        <v>305</v>
      </c>
      <c r="H318" s="1">
        <v>2019</v>
      </c>
      <c r="I318" s="1" t="s">
        <v>175</v>
      </c>
      <c r="J318" s="1" t="s">
        <v>915</v>
      </c>
      <c r="L318" s="4">
        <v>43536</v>
      </c>
      <c r="M318" s="1" t="s">
        <v>424</v>
      </c>
      <c r="N318" s="7">
        <v>98.535826110000002</v>
      </c>
      <c r="O318" s="1" t="s">
        <v>30</v>
      </c>
      <c r="P318" t="s">
        <v>25</v>
      </c>
      <c r="Q318" t="s">
        <v>25</v>
      </c>
      <c r="R318" t="s">
        <v>25</v>
      </c>
      <c r="S318" t="s">
        <v>25</v>
      </c>
      <c r="T318" t="s">
        <v>25</v>
      </c>
      <c r="U318">
        <v>736522</v>
      </c>
      <c r="V318">
        <v>201848414</v>
      </c>
      <c r="W318" t="s">
        <v>43</v>
      </c>
    </row>
    <row r="319" spans="1:23" x14ac:dyDescent="0.2">
      <c r="A319" s="1" t="s">
        <v>1003</v>
      </c>
      <c r="B319" s="1" t="s">
        <v>1004</v>
      </c>
      <c r="C319" s="1" t="s">
        <v>25</v>
      </c>
      <c r="D319" s="3" t="s">
        <v>1005</v>
      </c>
      <c r="E319" s="1" t="s">
        <v>370</v>
      </c>
      <c r="F319" s="1" t="s">
        <v>25</v>
      </c>
      <c r="G319" s="1" t="s">
        <v>305</v>
      </c>
      <c r="H319" s="1">
        <v>2019</v>
      </c>
      <c r="I319" s="1" t="s">
        <v>175</v>
      </c>
      <c r="J319" s="1" t="s">
        <v>915</v>
      </c>
      <c r="L319" s="4">
        <v>43536</v>
      </c>
      <c r="M319" s="1" t="s">
        <v>424</v>
      </c>
      <c r="N319" s="7">
        <v>94.836897449999995</v>
      </c>
      <c r="O319" s="1" t="s">
        <v>30</v>
      </c>
      <c r="P319" t="s">
        <v>25</v>
      </c>
      <c r="Q319" t="s">
        <v>25</v>
      </c>
      <c r="R319" t="s">
        <v>25</v>
      </c>
      <c r="S319" t="s">
        <v>25</v>
      </c>
      <c r="T319" t="s">
        <v>25</v>
      </c>
      <c r="U319">
        <v>842541</v>
      </c>
      <c r="V319">
        <v>214339805</v>
      </c>
      <c r="W319" t="s">
        <v>1983</v>
      </c>
    </row>
    <row r="320" spans="1:23" x14ac:dyDescent="0.2">
      <c r="A320" s="1" t="s">
        <v>1006</v>
      </c>
      <c r="B320" s="1" t="s">
        <v>1007</v>
      </c>
      <c r="C320" s="1" t="s">
        <v>25</v>
      </c>
      <c r="D320" s="3" t="s">
        <v>1008</v>
      </c>
      <c r="E320" s="1" t="s">
        <v>370</v>
      </c>
      <c r="F320" s="1" t="s">
        <v>25</v>
      </c>
      <c r="G320" s="1" t="s">
        <v>305</v>
      </c>
      <c r="H320" s="1">
        <v>2019</v>
      </c>
      <c r="I320" s="1" t="s">
        <v>175</v>
      </c>
      <c r="J320" s="1" t="s">
        <v>915</v>
      </c>
      <c r="L320" s="4">
        <v>43536</v>
      </c>
      <c r="M320" s="1" t="s">
        <v>424</v>
      </c>
      <c r="N320" s="7">
        <v>94.866261190000003</v>
      </c>
      <c r="O320" s="1" t="s">
        <v>30</v>
      </c>
      <c r="P320" t="s">
        <v>25</v>
      </c>
      <c r="Q320" t="s">
        <v>25</v>
      </c>
      <c r="R320" t="s">
        <v>25</v>
      </c>
      <c r="S320" t="s">
        <v>25</v>
      </c>
      <c r="T320" t="s">
        <v>25</v>
      </c>
      <c r="U320">
        <v>1126903</v>
      </c>
      <c r="V320">
        <v>300841943</v>
      </c>
      <c r="W320" t="s">
        <v>1983</v>
      </c>
    </row>
    <row r="321" spans="1:23" x14ac:dyDescent="0.2">
      <c r="A321" s="1" t="s">
        <v>1009</v>
      </c>
      <c r="B321" s="1" t="s">
        <v>1010</v>
      </c>
      <c r="C321" s="1" t="s">
        <v>25</v>
      </c>
      <c r="D321" s="3" t="s">
        <v>1011</v>
      </c>
      <c r="E321" s="1" t="s">
        <v>370</v>
      </c>
      <c r="F321" s="1" t="s">
        <v>25</v>
      </c>
      <c r="G321" s="1" t="s">
        <v>305</v>
      </c>
      <c r="H321" s="1">
        <v>2019</v>
      </c>
      <c r="I321" s="1" t="s">
        <v>175</v>
      </c>
      <c r="J321" s="1" t="s">
        <v>915</v>
      </c>
      <c r="L321" s="4">
        <v>43536</v>
      </c>
      <c r="M321" s="1" t="s">
        <v>424</v>
      </c>
      <c r="N321" s="7">
        <v>86.481808860000001</v>
      </c>
      <c r="O321" s="1" t="s">
        <v>30</v>
      </c>
      <c r="P321" t="s">
        <v>25</v>
      </c>
      <c r="Q321" t="s">
        <v>25</v>
      </c>
      <c r="R321" t="s">
        <v>25</v>
      </c>
      <c r="S321" t="s">
        <v>25</v>
      </c>
      <c r="T321" t="s">
        <v>25</v>
      </c>
      <c r="U321">
        <v>1976659</v>
      </c>
      <c r="V321">
        <v>543318059</v>
      </c>
      <c r="W321" t="s">
        <v>31</v>
      </c>
    </row>
    <row r="322" spans="1:23" x14ac:dyDescent="0.2">
      <c r="A322" s="1" t="s">
        <v>1012</v>
      </c>
      <c r="B322" s="1" t="s">
        <v>1013</v>
      </c>
      <c r="C322" s="1" t="s">
        <v>25</v>
      </c>
      <c r="D322" s="3" t="s">
        <v>1014</v>
      </c>
      <c r="E322" s="1" t="s">
        <v>370</v>
      </c>
      <c r="F322" s="1" t="s">
        <v>25</v>
      </c>
      <c r="G322" s="1" t="s">
        <v>305</v>
      </c>
      <c r="H322" s="1">
        <v>2019</v>
      </c>
      <c r="I322" s="1" t="s">
        <v>175</v>
      </c>
      <c r="J322" s="1" t="s">
        <v>915</v>
      </c>
      <c r="L322" s="4">
        <v>43536</v>
      </c>
      <c r="M322" s="1" t="s">
        <v>424</v>
      </c>
      <c r="N322" s="7">
        <v>85.431469770000007</v>
      </c>
      <c r="O322" s="1" t="s">
        <v>30</v>
      </c>
      <c r="P322" t="s">
        <v>25</v>
      </c>
      <c r="Q322" t="s">
        <v>25</v>
      </c>
      <c r="R322" t="s">
        <v>25</v>
      </c>
      <c r="S322" t="s">
        <v>25</v>
      </c>
      <c r="T322" t="s">
        <v>25</v>
      </c>
      <c r="U322">
        <v>451386</v>
      </c>
      <c r="V322">
        <v>177944809</v>
      </c>
      <c r="W322" t="s">
        <v>1984</v>
      </c>
    </row>
    <row r="323" spans="1:23" x14ac:dyDescent="0.2">
      <c r="A323" s="1" t="s">
        <v>1015</v>
      </c>
      <c r="B323" s="1" t="s">
        <v>1016</v>
      </c>
      <c r="C323" s="1" t="s">
        <v>25</v>
      </c>
      <c r="D323" s="3" t="s">
        <v>1017</v>
      </c>
      <c r="E323" s="1" t="s">
        <v>370</v>
      </c>
      <c r="F323" s="1" t="s">
        <v>25</v>
      </c>
      <c r="G323" s="1" t="s">
        <v>305</v>
      </c>
      <c r="H323" s="1">
        <v>2019</v>
      </c>
      <c r="I323" s="1" t="s">
        <v>175</v>
      </c>
      <c r="J323" s="1" t="s">
        <v>915</v>
      </c>
      <c r="L323" s="4">
        <v>43536</v>
      </c>
      <c r="M323" s="1" t="s">
        <v>424</v>
      </c>
      <c r="N323" s="7">
        <v>98.981165070000003</v>
      </c>
      <c r="O323" s="1" t="s">
        <v>30</v>
      </c>
      <c r="P323" t="s">
        <v>25</v>
      </c>
      <c r="Q323" t="s">
        <v>25</v>
      </c>
      <c r="R323" t="s">
        <v>25</v>
      </c>
      <c r="S323" t="s">
        <v>25</v>
      </c>
      <c r="T323" t="s">
        <v>25</v>
      </c>
      <c r="U323">
        <v>14314170</v>
      </c>
      <c r="V323">
        <v>4044660545</v>
      </c>
      <c r="W323" t="s">
        <v>43</v>
      </c>
    </row>
    <row r="324" spans="1:23" x14ac:dyDescent="0.2">
      <c r="A324" s="1" t="s">
        <v>1018</v>
      </c>
      <c r="B324" s="1" t="s">
        <v>1019</v>
      </c>
      <c r="C324" s="1" t="s">
        <v>25</v>
      </c>
      <c r="D324" s="3" t="s">
        <v>1020</v>
      </c>
      <c r="E324" s="1" t="s">
        <v>370</v>
      </c>
      <c r="F324" s="1" t="s">
        <v>25</v>
      </c>
      <c r="G324" s="1" t="s">
        <v>305</v>
      </c>
      <c r="H324" s="1">
        <v>2019</v>
      </c>
      <c r="I324" s="1" t="s">
        <v>175</v>
      </c>
      <c r="J324" s="1" t="s">
        <v>915</v>
      </c>
      <c r="L324" s="4">
        <v>43536</v>
      </c>
      <c r="M324" s="1" t="s">
        <v>424</v>
      </c>
      <c r="N324" s="7">
        <v>89.937867920000002</v>
      </c>
      <c r="O324" s="1" t="s">
        <v>30</v>
      </c>
      <c r="P324" t="s">
        <v>25</v>
      </c>
      <c r="Q324" t="s">
        <v>25</v>
      </c>
      <c r="R324" t="s">
        <v>25</v>
      </c>
      <c r="S324" t="s">
        <v>25</v>
      </c>
      <c r="T324" t="s">
        <v>25</v>
      </c>
      <c r="U324">
        <v>1720117</v>
      </c>
      <c r="V324">
        <v>682093476</v>
      </c>
      <c r="W324" t="s">
        <v>1985</v>
      </c>
    </row>
    <row r="325" spans="1:23" x14ac:dyDescent="0.2">
      <c r="A325" s="1" t="s">
        <v>1021</v>
      </c>
      <c r="B325" s="1" t="s">
        <v>1022</v>
      </c>
      <c r="C325" s="1" t="s">
        <v>25</v>
      </c>
      <c r="D325" s="3" t="s">
        <v>1023</v>
      </c>
      <c r="E325" s="1" t="s">
        <v>370</v>
      </c>
      <c r="F325" s="1" t="s">
        <v>25</v>
      </c>
      <c r="G325" s="1" t="s">
        <v>305</v>
      </c>
      <c r="H325" s="1">
        <v>2019</v>
      </c>
      <c r="I325" s="1" t="s">
        <v>175</v>
      </c>
      <c r="J325" s="1" t="s">
        <v>915</v>
      </c>
      <c r="L325" s="4">
        <v>43536</v>
      </c>
      <c r="M325" s="1" t="s">
        <v>424</v>
      </c>
      <c r="N325" s="7">
        <v>83.930039379999997</v>
      </c>
      <c r="O325" s="1" t="s">
        <v>30</v>
      </c>
      <c r="P325" t="s">
        <v>25</v>
      </c>
      <c r="Q325" t="s">
        <v>25</v>
      </c>
      <c r="R325" t="s">
        <v>25</v>
      </c>
      <c r="S325" t="s">
        <v>25</v>
      </c>
      <c r="T325" t="s">
        <v>25</v>
      </c>
      <c r="U325">
        <v>3052312</v>
      </c>
      <c r="V325">
        <v>804609288</v>
      </c>
      <c r="W325" t="s">
        <v>34</v>
      </c>
    </row>
    <row r="326" spans="1:23" x14ac:dyDescent="0.2">
      <c r="A326" s="1" t="s">
        <v>1024</v>
      </c>
      <c r="B326" s="1" t="s">
        <v>1025</v>
      </c>
      <c r="C326" s="1" t="s">
        <v>25</v>
      </c>
      <c r="D326" s="3" t="s">
        <v>1026</v>
      </c>
      <c r="E326" s="1" t="s">
        <v>27</v>
      </c>
      <c r="F326" s="1" t="s">
        <v>29</v>
      </c>
      <c r="G326" s="1" t="s">
        <v>305</v>
      </c>
      <c r="H326" s="1" t="s">
        <v>29</v>
      </c>
      <c r="I326" s="1" t="s">
        <v>175</v>
      </c>
      <c r="J326" s="1" t="s">
        <v>1027</v>
      </c>
      <c r="L326" s="1" t="s">
        <v>306</v>
      </c>
      <c r="M326" s="1" t="s">
        <v>1028</v>
      </c>
      <c r="N326" s="7">
        <v>95.648748089999998</v>
      </c>
      <c r="O326" s="1" t="s">
        <v>30</v>
      </c>
      <c r="P326" t="s">
        <v>25</v>
      </c>
      <c r="Q326" t="s">
        <v>25</v>
      </c>
      <c r="R326" t="s">
        <v>25</v>
      </c>
      <c r="S326" t="s">
        <v>25</v>
      </c>
      <c r="T326" t="s">
        <v>25</v>
      </c>
      <c r="U326">
        <v>1337634</v>
      </c>
      <c r="V326">
        <v>403965468</v>
      </c>
      <c r="W326" t="s">
        <v>1983</v>
      </c>
    </row>
    <row r="327" spans="1:23" x14ac:dyDescent="0.2">
      <c r="A327" s="1" t="s">
        <v>1029</v>
      </c>
      <c r="B327" s="1" t="s">
        <v>1030</v>
      </c>
      <c r="C327" s="1" t="s">
        <v>1031</v>
      </c>
      <c r="D327" s="3" t="s">
        <v>1032</v>
      </c>
      <c r="E327" s="1" t="s">
        <v>453</v>
      </c>
      <c r="F327" s="1" t="s">
        <v>25</v>
      </c>
      <c r="G327" s="1" t="s">
        <v>174</v>
      </c>
      <c r="H327" s="1">
        <v>2001</v>
      </c>
      <c r="J327" s="1" t="s">
        <v>1033</v>
      </c>
      <c r="L327" s="1">
        <v>2001</v>
      </c>
      <c r="M327" s="1" t="s">
        <v>1034</v>
      </c>
      <c r="N327" s="7">
        <v>89.887534860000002</v>
      </c>
      <c r="O327" s="1" t="s">
        <v>30</v>
      </c>
      <c r="P327" t="s">
        <v>25</v>
      </c>
      <c r="Q327" t="s">
        <v>25</v>
      </c>
      <c r="R327" t="s">
        <v>25</v>
      </c>
      <c r="S327" t="s">
        <v>25</v>
      </c>
      <c r="T327" t="s">
        <v>25</v>
      </c>
      <c r="U327">
        <v>842081</v>
      </c>
      <c r="V327">
        <v>474766325</v>
      </c>
      <c r="W327" t="s">
        <v>1985</v>
      </c>
    </row>
    <row r="328" spans="1:23" x14ac:dyDescent="0.2">
      <c r="A328" s="1" t="s">
        <v>1035</v>
      </c>
      <c r="B328" s="1" t="s">
        <v>1036</v>
      </c>
      <c r="C328" s="1" t="s">
        <v>25</v>
      </c>
      <c r="D328" s="3" t="s">
        <v>1037</v>
      </c>
      <c r="E328" s="1" t="s">
        <v>27</v>
      </c>
      <c r="F328" s="1" t="s">
        <v>28</v>
      </c>
      <c r="G328" s="1" t="s">
        <v>505</v>
      </c>
      <c r="H328" s="1">
        <v>2018</v>
      </c>
      <c r="J328" s="1" t="s">
        <v>495</v>
      </c>
      <c r="L328" s="4">
        <v>43312</v>
      </c>
      <c r="M328" s="1" t="s">
        <v>1038</v>
      </c>
      <c r="N328" s="7">
        <v>83.701818209999999</v>
      </c>
      <c r="O328" s="1" t="s">
        <v>30</v>
      </c>
      <c r="P328" t="s">
        <v>25</v>
      </c>
      <c r="Q328" t="s">
        <v>25</v>
      </c>
      <c r="R328" t="s">
        <v>25</v>
      </c>
      <c r="S328" t="s">
        <v>25</v>
      </c>
      <c r="T328" t="s">
        <v>25</v>
      </c>
      <c r="U328">
        <v>4790843</v>
      </c>
      <c r="V328">
        <v>1437252900</v>
      </c>
      <c r="W328" t="s">
        <v>34</v>
      </c>
    </row>
    <row r="329" spans="1:23" x14ac:dyDescent="0.2">
      <c r="A329" s="1" t="s">
        <v>1039</v>
      </c>
      <c r="B329" s="1" t="s">
        <v>1040</v>
      </c>
      <c r="C329" s="1" t="s">
        <v>25</v>
      </c>
      <c r="D329" s="3" t="s">
        <v>1041</v>
      </c>
      <c r="E329" s="1" t="s">
        <v>27</v>
      </c>
      <c r="F329" s="1" t="s">
        <v>28</v>
      </c>
      <c r="G329" s="1" t="s">
        <v>505</v>
      </c>
      <c r="H329" s="1">
        <v>2018</v>
      </c>
      <c r="J329" s="1" t="s">
        <v>495</v>
      </c>
      <c r="L329" s="4">
        <v>43312</v>
      </c>
      <c r="M329" s="1" t="s">
        <v>1042</v>
      </c>
      <c r="N329" s="7">
        <v>87.760101559999995</v>
      </c>
      <c r="O329" s="1" t="s">
        <v>30</v>
      </c>
      <c r="P329" t="s">
        <v>25</v>
      </c>
      <c r="Q329" t="s">
        <v>25</v>
      </c>
      <c r="R329" t="s">
        <v>25</v>
      </c>
      <c r="S329" t="s">
        <v>25</v>
      </c>
      <c r="T329" t="s">
        <v>25</v>
      </c>
      <c r="U329">
        <v>4427064</v>
      </c>
      <c r="V329">
        <v>1328119200</v>
      </c>
      <c r="W329" t="s">
        <v>31</v>
      </c>
    </row>
    <row r="330" spans="1:23" x14ac:dyDescent="0.2">
      <c r="A330" s="1" t="s">
        <v>1043</v>
      </c>
      <c r="B330" s="1" t="s">
        <v>1044</v>
      </c>
      <c r="C330" s="1" t="s">
        <v>25</v>
      </c>
      <c r="D330" s="3" t="s">
        <v>1045</v>
      </c>
      <c r="E330" s="1" t="s">
        <v>27</v>
      </c>
      <c r="F330" s="1" t="s">
        <v>28</v>
      </c>
      <c r="G330" s="1" t="s">
        <v>505</v>
      </c>
      <c r="H330" s="1">
        <v>2018</v>
      </c>
      <c r="J330" s="1" t="s">
        <v>495</v>
      </c>
      <c r="L330" s="4">
        <v>43312</v>
      </c>
      <c r="M330" s="1" t="s">
        <v>1042</v>
      </c>
      <c r="N330" s="7">
        <v>87.804414730000005</v>
      </c>
      <c r="O330" s="1" t="s">
        <v>30</v>
      </c>
      <c r="P330" t="s">
        <v>25</v>
      </c>
      <c r="Q330" t="s">
        <v>25</v>
      </c>
      <c r="R330" t="s">
        <v>25</v>
      </c>
      <c r="S330" t="s">
        <v>25</v>
      </c>
      <c r="T330" t="s">
        <v>25</v>
      </c>
      <c r="U330">
        <v>4618652</v>
      </c>
      <c r="V330">
        <v>1385595600</v>
      </c>
      <c r="W330" t="s">
        <v>31</v>
      </c>
    </row>
    <row r="331" spans="1:23" x14ac:dyDescent="0.2">
      <c r="A331" s="1" t="s">
        <v>1046</v>
      </c>
      <c r="B331" s="1" t="s">
        <v>1047</v>
      </c>
      <c r="C331" s="1" t="s">
        <v>25</v>
      </c>
      <c r="D331" s="3" t="s">
        <v>1048</v>
      </c>
      <c r="E331" s="1" t="s">
        <v>27</v>
      </c>
      <c r="F331" s="1" t="s">
        <v>28</v>
      </c>
      <c r="G331" s="1" t="s">
        <v>505</v>
      </c>
      <c r="H331" s="1">
        <v>2018</v>
      </c>
      <c r="J331" s="1" t="s">
        <v>495</v>
      </c>
      <c r="L331" s="4">
        <v>43312</v>
      </c>
      <c r="M331" s="1" t="s">
        <v>1049</v>
      </c>
      <c r="N331" s="7">
        <v>87.773847000000004</v>
      </c>
      <c r="O331" s="1" t="s">
        <v>30</v>
      </c>
      <c r="P331" t="s">
        <v>25</v>
      </c>
      <c r="Q331" t="s">
        <v>25</v>
      </c>
      <c r="R331" t="s">
        <v>25</v>
      </c>
      <c r="S331" t="s">
        <v>25</v>
      </c>
      <c r="T331" t="s">
        <v>25</v>
      </c>
      <c r="U331">
        <v>4949712</v>
      </c>
      <c r="V331">
        <v>1484913600</v>
      </c>
      <c r="W331" t="s">
        <v>31</v>
      </c>
    </row>
    <row r="332" spans="1:23" x14ac:dyDescent="0.2">
      <c r="A332" s="1" t="s">
        <v>1050</v>
      </c>
      <c r="B332" s="1" t="s">
        <v>1051</v>
      </c>
      <c r="C332" s="1" t="s">
        <v>25</v>
      </c>
      <c r="D332" s="3" t="s">
        <v>1052</v>
      </c>
      <c r="E332" s="1" t="s">
        <v>27</v>
      </c>
      <c r="F332" s="1" t="s">
        <v>28</v>
      </c>
      <c r="G332" s="1" t="s">
        <v>505</v>
      </c>
      <c r="H332" s="1">
        <v>2018</v>
      </c>
      <c r="J332" s="1" t="s">
        <v>495</v>
      </c>
      <c r="L332" s="4">
        <v>43312</v>
      </c>
      <c r="M332" s="1" t="s">
        <v>1049</v>
      </c>
      <c r="N332" s="7">
        <v>87.762743630000003</v>
      </c>
      <c r="O332" s="1" t="s">
        <v>30</v>
      </c>
      <c r="P332" t="s">
        <v>25</v>
      </c>
      <c r="Q332" t="s">
        <v>25</v>
      </c>
      <c r="R332" t="s">
        <v>25</v>
      </c>
      <c r="S332" t="s">
        <v>25</v>
      </c>
      <c r="T332" t="s">
        <v>25</v>
      </c>
      <c r="U332">
        <v>4332883</v>
      </c>
      <c r="V332">
        <v>1299864900</v>
      </c>
      <c r="W332" t="s">
        <v>31</v>
      </c>
    </row>
    <row r="333" spans="1:23" x14ac:dyDescent="0.2">
      <c r="A333" s="1" t="s">
        <v>1053</v>
      </c>
      <c r="B333" s="1" t="s">
        <v>1054</v>
      </c>
      <c r="C333" s="1" t="s">
        <v>1055</v>
      </c>
      <c r="D333" s="3" t="s">
        <v>1056</v>
      </c>
      <c r="E333" s="1" t="s">
        <v>453</v>
      </c>
      <c r="F333" s="1" t="s">
        <v>25</v>
      </c>
      <c r="G333" s="1" t="s">
        <v>505</v>
      </c>
      <c r="H333" s="1">
        <v>2011</v>
      </c>
      <c r="J333" s="1" t="s">
        <v>1057</v>
      </c>
      <c r="L333" s="1" t="s">
        <v>1058</v>
      </c>
      <c r="M333" s="1" t="s">
        <v>1059</v>
      </c>
      <c r="N333" s="7">
        <v>85.98553484</v>
      </c>
      <c r="O333" s="1" t="s">
        <v>30</v>
      </c>
      <c r="P333" t="s">
        <v>25</v>
      </c>
      <c r="Q333" t="s">
        <v>25</v>
      </c>
      <c r="R333" t="s">
        <v>25</v>
      </c>
      <c r="S333" t="s">
        <v>25</v>
      </c>
      <c r="T333" t="s">
        <v>25</v>
      </c>
      <c r="U333">
        <v>5669348</v>
      </c>
      <c r="V333">
        <v>1712143096</v>
      </c>
      <c r="W333" t="s">
        <v>1984</v>
      </c>
    </row>
    <row r="334" spans="1:23" x14ac:dyDescent="0.2">
      <c r="A334" s="1" t="s">
        <v>1060</v>
      </c>
      <c r="B334" s="1" t="s">
        <v>1061</v>
      </c>
      <c r="C334" s="1" t="s">
        <v>25</v>
      </c>
      <c r="D334" s="3" t="s">
        <v>1062</v>
      </c>
      <c r="E334" s="1" t="s">
        <v>27</v>
      </c>
      <c r="F334" s="1" t="s">
        <v>28</v>
      </c>
      <c r="G334" s="1" t="s">
        <v>174</v>
      </c>
      <c r="H334" s="1">
        <v>2012</v>
      </c>
      <c r="J334" s="1" t="s">
        <v>1063</v>
      </c>
      <c r="L334" s="4">
        <v>40938</v>
      </c>
      <c r="M334" s="1" t="s">
        <v>1064</v>
      </c>
      <c r="N334" s="7">
        <v>84.191169340000002</v>
      </c>
      <c r="O334" s="1" t="s">
        <v>30</v>
      </c>
      <c r="P334" t="s">
        <v>25</v>
      </c>
      <c r="Q334" t="s">
        <v>25</v>
      </c>
      <c r="R334" t="s">
        <v>25</v>
      </c>
      <c r="S334" t="s">
        <v>25</v>
      </c>
      <c r="T334" t="s">
        <v>25</v>
      </c>
      <c r="U334">
        <v>893492</v>
      </c>
      <c r="V334">
        <v>443809950</v>
      </c>
      <c r="W334" t="s">
        <v>31</v>
      </c>
    </row>
    <row r="335" spans="1:23" x14ac:dyDescent="0.2">
      <c r="A335" s="1" t="s">
        <v>1065</v>
      </c>
      <c r="B335" s="1" t="s">
        <v>1066</v>
      </c>
      <c r="C335" s="1" t="s">
        <v>25</v>
      </c>
      <c r="D335" s="3" t="s">
        <v>1067</v>
      </c>
      <c r="E335" s="1" t="s">
        <v>453</v>
      </c>
      <c r="F335" s="1" t="s">
        <v>25</v>
      </c>
      <c r="G335" s="1" t="s">
        <v>174</v>
      </c>
      <c r="H335" s="1">
        <v>2019</v>
      </c>
      <c r="I335" s="1" t="s">
        <v>175</v>
      </c>
      <c r="J335" s="1" t="s">
        <v>1068</v>
      </c>
      <c r="L335" s="1">
        <v>2019</v>
      </c>
      <c r="M335" s="1" t="s">
        <v>1069</v>
      </c>
      <c r="N335" s="7">
        <v>83.922012839999994</v>
      </c>
      <c r="O335" s="1" t="s">
        <v>30</v>
      </c>
      <c r="P335" t="s">
        <v>25</v>
      </c>
      <c r="Q335" t="s">
        <v>25</v>
      </c>
      <c r="R335" t="s">
        <v>25</v>
      </c>
      <c r="S335" t="s">
        <v>25</v>
      </c>
      <c r="T335" t="s">
        <v>25</v>
      </c>
      <c r="U335">
        <v>1703701</v>
      </c>
      <c r="V335">
        <v>496875201</v>
      </c>
      <c r="W335" t="s">
        <v>34</v>
      </c>
    </row>
    <row r="336" spans="1:23" x14ac:dyDescent="0.2">
      <c r="A336" s="1" t="s">
        <v>1070</v>
      </c>
      <c r="B336" s="1" t="s">
        <v>1071</v>
      </c>
      <c r="C336" s="1" t="s">
        <v>25</v>
      </c>
      <c r="D336" s="3" t="s">
        <v>1067</v>
      </c>
      <c r="E336" s="1" t="s">
        <v>453</v>
      </c>
      <c r="F336" s="1" t="s">
        <v>25</v>
      </c>
      <c r="G336" s="1" t="s">
        <v>174</v>
      </c>
      <c r="H336" s="1">
        <v>2019</v>
      </c>
      <c r="I336" s="1" t="s">
        <v>175</v>
      </c>
      <c r="J336" s="1" t="s">
        <v>1068</v>
      </c>
      <c r="L336" s="1">
        <v>2019</v>
      </c>
      <c r="M336" s="1" t="s">
        <v>1069</v>
      </c>
      <c r="N336" s="7">
        <v>83.875458929999994</v>
      </c>
      <c r="O336" s="1" t="s">
        <v>30</v>
      </c>
      <c r="P336" t="s">
        <v>25</v>
      </c>
      <c r="Q336" t="s">
        <v>25</v>
      </c>
      <c r="R336" t="s">
        <v>25</v>
      </c>
      <c r="S336" t="s">
        <v>25</v>
      </c>
      <c r="T336" t="s">
        <v>25</v>
      </c>
      <c r="U336">
        <v>1546623</v>
      </c>
      <c r="V336">
        <v>443725427</v>
      </c>
      <c r="W336" t="s">
        <v>34</v>
      </c>
    </row>
    <row r="337" spans="1:23" x14ac:dyDescent="0.2">
      <c r="A337" s="1" t="s">
        <v>1072</v>
      </c>
      <c r="B337" s="1" t="s">
        <v>1073</v>
      </c>
      <c r="C337" s="1" t="s">
        <v>25</v>
      </c>
      <c r="D337" s="3" t="s">
        <v>1067</v>
      </c>
      <c r="E337" s="1" t="s">
        <v>453</v>
      </c>
      <c r="F337" s="1" t="s">
        <v>25</v>
      </c>
      <c r="G337" s="1" t="s">
        <v>174</v>
      </c>
      <c r="H337" s="1">
        <v>2019</v>
      </c>
      <c r="I337" s="1" t="s">
        <v>175</v>
      </c>
      <c r="J337" s="1" t="s">
        <v>1068</v>
      </c>
      <c r="L337" s="1">
        <v>2019</v>
      </c>
      <c r="M337" s="1" t="s">
        <v>1069</v>
      </c>
      <c r="N337" s="7">
        <v>83.915992939999995</v>
      </c>
      <c r="O337" s="1" t="s">
        <v>30</v>
      </c>
      <c r="P337" t="s">
        <v>25</v>
      </c>
      <c r="Q337" t="s">
        <v>25</v>
      </c>
      <c r="R337" t="s">
        <v>25</v>
      </c>
      <c r="S337" t="s">
        <v>25</v>
      </c>
      <c r="T337" t="s">
        <v>25</v>
      </c>
      <c r="U337">
        <v>1955349</v>
      </c>
      <c r="V337">
        <v>543310408</v>
      </c>
      <c r="W337" t="s">
        <v>34</v>
      </c>
    </row>
    <row r="338" spans="1:23" x14ac:dyDescent="0.2">
      <c r="A338" s="1" t="s">
        <v>1074</v>
      </c>
      <c r="B338" s="1" t="s">
        <v>1075</v>
      </c>
      <c r="C338" s="1" t="s">
        <v>25</v>
      </c>
      <c r="D338" s="3" t="s">
        <v>1067</v>
      </c>
      <c r="E338" s="1" t="s">
        <v>453</v>
      </c>
      <c r="F338" s="1" t="s">
        <v>25</v>
      </c>
      <c r="G338" s="1" t="s">
        <v>174</v>
      </c>
      <c r="H338" s="1">
        <v>2019</v>
      </c>
      <c r="I338" s="1" t="s">
        <v>175</v>
      </c>
      <c r="J338" s="1" t="s">
        <v>1068</v>
      </c>
      <c r="L338" s="1">
        <v>2019</v>
      </c>
      <c r="M338" s="1" t="s">
        <v>1069</v>
      </c>
      <c r="N338" s="7">
        <v>83.906361099999998</v>
      </c>
      <c r="O338" s="1" t="s">
        <v>30</v>
      </c>
      <c r="P338" t="s">
        <v>25</v>
      </c>
      <c r="Q338" t="s">
        <v>25</v>
      </c>
      <c r="R338" t="s">
        <v>25</v>
      </c>
      <c r="S338" t="s">
        <v>25</v>
      </c>
      <c r="T338" t="s">
        <v>25</v>
      </c>
      <c r="U338">
        <v>1645469</v>
      </c>
      <c r="V338">
        <v>465019698</v>
      </c>
      <c r="W338" t="s">
        <v>34</v>
      </c>
    </row>
    <row r="339" spans="1:23" x14ac:dyDescent="0.2">
      <c r="A339" s="1" t="s">
        <v>1076</v>
      </c>
      <c r="B339" s="1" t="s">
        <v>1077</v>
      </c>
      <c r="C339" s="1" t="s">
        <v>25</v>
      </c>
      <c r="D339" s="3" t="s">
        <v>1067</v>
      </c>
      <c r="E339" s="1" t="s">
        <v>453</v>
      </c>
      <c r="F339" s="1" t="s">
        <v>25</v>
      </c>
      <c r="G339" s="1" t="s">
        <v>174</v>
      </c>
      <c r="H339" s="1">
        <v>2019</v>
      </c>
      <c r="I339" s="1" t="s">
        <v>175</v>
      </c>
      <c r="J339" s="1" t="s">
        <v>1068</v>
      </c>
      <c r="L339" s="1">
        <v>2019</v>
      </c>
      <c r="M339" s="1" t="s">
        <v>1069</v>
      </c>
      <c r="N339" s="7">
        <v>83.917263809999994</v>
      </c>
      <c r="O339" s="1" t="s">
        <v>30</v>
      </c>
      <c r="P339" t="s">
        <v>25</v>
      </c>
      <c r="Q339" t="s">
        <v>25</v>
      </c>
      <c r="R339" t="s">
        <v>25</v>
      </c>
      <c r="S339" t="s">
        <v>25</v>
      </c>
      <c r="T339" t="s">
        <v>25</v>
      </c>
      <c r="U339">
        <v>1821005</v>
      </c>
      <c r="V339">
        <v>514271482</v>
      </c>
      <c r="W339" t="s">
        <v>34</v>
      </c>
    </row>
    <row r="340" spans="1:23" x14ac:dyDescent="0.2">
      <c r="A340" s="1" t="s">
        <v>1078</v>
      </c>
      <c r="B340" s="1" t="s">
        <v>1079</v>
      </c>
      <c r="C340" s="1" t="s">
        <v>25</v>
      </c>
      <c r="D340" s="3" t="s">
        <v>1067</v>
      </c>
      <c r="E340" s="1" t="s">
        <v>453</v>
      </c>
      <c r="F340" s="1" t="s">
        <v>25</v>
      </c>
      <c r="G340" s="1" t="s">
        <v>174</v>
      </c>
      <c r="H340" s="1">
        <v>2019</v>
      </c>
      <c r="I340" s="1" t="s">
        <v>175</v>
      </c>
      <c r="J340" s="1" t="s">
        <v>1068</v>
      </c>
      <c r="L340" s="1">
        <v>2019</v>
      </c>
      <c r="M340" s="1" t="s">
        <v>1069</v>
      </c>
      <c r="N340" s="7">
        <v>83.947864969999998</v>
      </c>
      <c r="O340" s="1" t="s">
        <v>30</v>
      </c>
      <c r="P340" t="s">
        <v>25</v>
      </c>
      <c r="Q340" t="s">
        <v>25</v>
      </c>
      <c r="R340" t="s">
        <v>25</v>
      </c>
      <c r="S340" t="s">
        <v>25</v>
      </c>
      <c r="T340" t="s">
        <v>25</v>
      </c>
      <c r="U340">
        <v>1966435</v>
      </c>
      <c r="V340">
        <v>556440251</v>
      </c>
      <c r="W340" t="s">
        <v>34</v>
      </c>
    </row>
    <row r="341" spans="1:23" x14ac:dyDescent="0.2">
      <c r="A341" s="1" t="s">
        <v>1080</v>
      </c>
      <c r="B341" s="1" t="s">
        <v>1081</v>
      </c>
      <c r="C341" s="1" t="s">
        <v>25</v>
      </c>
      <c r="D341" s="3" t="s">
        <v>1067</v>
      </c>
      <c r="E341" s="1" t="s">
        <v>453</v>
      </c>
      <c r="F341" s="1" t="s">
        <v>25</v>
      </c>
      <c r="G341" s="1" t="s">
        <v>174</v>
      </c>
      <c r="H341" s="1">
        <v>2019</v>
      </c>
      <c r="I341" s="1" t="s">
        <v>175</v>
      </c>
      <c r="J341" s="1" t="s">
        <v>1068</v>
      </c>
      <c r="L341" s="1">
        <v>2019</v>
      </c>
      <c r="M341" s="1" t="s">
        <v>1069</v>
      </c>
      <c r="N341" s="7">
        <v>83.957296150000005</v>
      </c>
      <c r="O341" s="1" t="s">
        <v>30</v>
      </c>
      <c r="P341" t="s">
        <v>25</v>
      </c>
      <c r="Q341" t="s">
        <v>25</v>
      </c>
      <c r="R341" t="s">
        <v>25</v>
      </c>
      <c r="S341" t="s">
        <v>25</v>
      </c>
      <c r="T341" t="s">
        <v>25</v>
      </c>
      <c r="U341">
        <v>1937318</v>
      </c>
      <c r="V341">
        <v>542644049</v>
      </c>
      <c r="W341" t="s">
        <v>34</v>
      </c>
    </row>
    <row r="342" spans="1:23" x14ac:dyDescent="0.2">
      <c r="A342" s="1" t="s">
        <v>1082</v>
      </c>
      <c r="B342" s="1" t="s">
        <v>1083</v>
      </c>
      <c r="C342" s="1" t="s">
        <v>25</v>
      </c>
      <c r="D342" s="3" t="s">
        <v>1067</v>
      </c>
      <c r="E342" s="1" t="s">
        <v>453</v>
      </c>
      <c r="F342" s="1" t="s">
        <v>25</v>
      </c>
      <c r="G342" s="1" t="s">
        <v>174</v>
      </c>
      <c r="H342" s="1">
        <v>2019</v>
      </c>
      <c r="I342" s="1" t="s">
        <v>175</v>
      </c>
      <c r="J342" s="1" t="s">
        <v>1068</v>
      </c>
      <c r="L342" s="1">
        <v>2019</v>
      </c>
      <c r="M342" s="1" t="s">
        <v>1069</v>
      </c>
      <c r="N342" s="7">
        <v>83.91385253</v>
      </c>
      <c r="O342" s="1" t="s">
        <v>30</v>
      </c>
      <c r="P342" t="s">
        <v>25</v>
      </c>
      <c r="Q342" t="s">
        <v>25</v>
      </c>
      <c r="R342" t="s">
        <v>25</v>
      </c>
      <c r="S342" t="s">
        <v>25</v>
      </c>
      <c r="T342" t="s">
        <v>25</v>
      </c>
      <c r="U342">
        <v>1796656</v>
      </c>
      <c r="V342">
        <v>508602569</v>
      </c>
      <c r="W342" t="s">
        <v>34</v>
      </c>
    </row>
    <row r="343" spans="1:23" x14ac:dyDescent="0.2">
      <c r="A343" s="1" t="s">
        <v>1084</v>
      </c>
      <c r="B343" s="1" t="s">
        <v>1085</v>
      </c>
      <c r="C343" s="1" t="s">
        <v>25</v>
      </c>
      <c r="D343" s="3" t="s">
        <v>1067</v>
      </c>
      <c r="E343" s="1" t="s">
        <v>453</v>
      </c>
      <c r="F343" s="1" t="s">
        <v>25</v>
      </c>
      <c r="G343" s="1" t="s">
        <v>174</v>
      </c>
      <c r="H343" s="1">
        <v>2019</v>
      </c>
      <c r="I343" s="1" t="s">
        <v>175</v>
      </c>
      <c r="J343" s="1" t="s">
        <v>1068</v>
      </c>
      <c r="L343" s="1">
        <v>2019</v>
      </c>
      <c r="M343" s="1" t="s">
        <v>1069</v>
      </c>
      <c r="N343" s="7">
        <v>83.884488790000006</v>
      </c>
      <c r="O343" s="1" t="s">
        <v>30</v>
      </c>
      <c r="P343" t="s">
        <v>25</v>
      </c>
      <c r="Q343" t="s">
        <v>25</v>
      </c>
      <c r="R343" t="s">
        <v>25</v>
      </c>
      <c r="S343" t="s">
        <v>25</v>
      </c>
      <c r="T343" t="s">
        <v>25</v>
      </c>
      <c r="U343">
        <v>1432437</v>
      </c>
      <c r="V343">
        <v>411518226</v>
      </c>
      <c r="W343" t="s">
        <v>34</v>
      </c>
    </row>
    <row r="344" spans="1:23" x14ac:dyDescent="0.2">
      <c r="A344" s="1" t="s">
        <v>1086</v>
      </c>
      <c r="B344" s="1" t="s">
        <v>1087</v>
      </c>
      <c r="C344" s="1" t="s">
        <v>25</v>
      </c>
      <c r="D344" s="3" t="s">
        <v>1067</v>
      </c>
      <c r="E344" s="1" t="s">
        <v>453</v>
      </c>
      <c r="F344" s="1" t="s">
        <v>25</v>
      </c>
      <c r="G344" s="1" t="s">
        <v>174</v>
      </c>
      <c r="H344" s="1">
        <v>2019</v>
      </c>
      <c r="I344" s="1" t="s">
        <v>175</v>
      </c>
      <c r="J344" s="1" t="s">
        <v>1068</v>
      </c>
      <c r="L344" s="1">
        <v>2019</v>
      </c>
      <c r="M344" s="1" t="s">
        <v>1069</v>
      </c>
      <c r="N344" s="7">
        <v>83.862081369999999</v>
      </c>
      <c r="O344" s="1" t="s">
        <v>30</v>
      </c>
      <c r="P344" t="s">
        <v>25</v>
      </c>
      <c r="Q344" t="s">
        <v>25</v>
      </c>
      <c r="R344" t="s">
        <v>25</v>
      </c>
      <c r="S344" t="s">
        <v>25</v>
      </c>
      <c r="T344" t="s">
        <v>25</v>
      </c>
      <c r="U344">
        <v>1448158</v>
      </c>
      <c r="V344">
        <v>418021968</v>
      </c>
      <c r="W344" t="s">
        <v>34</v>
      </c>
    </row>
    <row r="345" spans="1:23" x14ac:dyDescent="0.2">
      <c r="A345" s="1" t="s">
        <v>1088</v>
      </c>
      <c r="B345" s="1" t="s">
        <v>1089</v>
      </c>
      <c r="C345" s="1" t="s">
        <v>25</v>
      </c>
      <c r="D345" s="3" t="s">
        <v>1067</v>
      </c>
      <c r="E345" s="1" t="s">
        <v>453</v>
      </c>
      <c r="F345" s="1" t="s">
        <v>25</v>
      </c>
      <c r="G345" s="1" t="s">
        <v>174</v>
      </c>
      <c r="H345" s="1">
        <v>2019</v>
      </c>
      <c r="I345" s="1" t="s">
        <v>175</v>
      </c>
      <c r="J345" s="1" t="s">
        <v>1068</v>
      </c>
      <c r="L345" s="1">
        <v>2019</v>
      </c>
      <c r="M345" s="1" t="s">
        <v>1069</v>
      </c>
      <c r="N345" s="7">
        <v>83.947363319999994</v>
      </c>
      <c r="O345" s="1" t="s">
        <v>30</v>
      </c>
      <c r="P345" t="s">
        <v>25</v>
      </c>
      <c r="Q345" t="s">
        <v>25</v>
      </c>
      <c r="R345" t="s">
        <v>25</v>
      </c>
      <c r="S345" t="s">
        <v>25</v>
      </c>
      <c r="T345" t="s">
        <v>25</v>
      </c>
      <c r="U345">
        <v>1947860</v>
      </c>
      <c r="V345">
        <v>556125093</v>
      </c>
      <c r="W345" t="s">
        <v>34</v>
      </c>
    </row>
    <row r="346" spans="1:23" x14ac:dyDescent="0.2">
      <c r="A346" s="1" t="s">
        <v>1090</v>
      </c>
      <c r="B346" s="1" t="s">
        <v>1091</v>
      </c>
      <c r="C346" s="1" t="s">
        <v>25</v>
      </c>
      <c r="D346" s="3" t="s">
        <v>1067</v>
      </c>
      <c r="E346" s="1" t="s">
        <v>453</v>
      </c>
      <c r="F346" s="1" t="s">
        <v>25</v>
      </c>
      <c r="G346" s="1" t="s">
        <v>174</v>
      </c>
      <c r="H346" s="1">
        <v>2019</v>
      </c>
      <c r="I346" s="1" t="s">
        <v>175</v>
      </c>
      <c r="J346" s="1" t="s">
        <v>1068</v>
      </c>
      <c r="L346" s="1">
        <v>2019</v>
      </c>
      <c r="M346" s="1" t="s">
        <v>1069</v>
      </c>
      <c r="N346" s="7">
        <v>83.939905330000002</v>
      </c>
      <c r="O346" s="1" t="s">
        <v>30</v>
      </c>
      <c r="P346" t="s">
        <v>25</v>
      </c>
      <c r="Q346" t="s">
        <v>25</v>
      </c>
      <c r="R346" t="s">
        <v>25</v>
      </c>
      <c r="S346" t="s">
        <v>25</v>
      </c>
      <c r="T346" t="s">
        <v>25</v>
      </c>
      <c r="U346">
        <v>1752115</v>
      </c>
      <c r="V346">
        <v>498442585</v>
      </c>
      <c r="W346" t="s">
        <v>34</v>
      </c>
    </row>
    <row r="347" spans="1:23" x14ac:dyDescent="0.2">
      <c r="A347" s="1" t="s">
        <v>1092</v>
      </c>
      <c r="B347" s="1" t="s">
        <v>1093</v>
      </c>
      <c r="C347" s="1" t="s">
        <v>25</v>
      </c>
      <c r="D347" s="3" t="s">
        <v>1067</v>
      </c>
      <c r="E347" s="1" t="s">
        <v>453</v>
      </c>
      <c r="F347" s="1" t="s">
        <v>25</v>
      </c>
      <c r="G347" s="1" t="s">
        <v>174</v>
      </c>
      <c r="H347" s="1">
        <v>2019</v>
      </c>
      <c r="I347" s="1" t="s">
        <v>175</v>
      </c>
      <c r="J347" s="1" t="s">
        <v>1068</v>
      </c>
      <c r="L347" s="1">
        <v>2019</v>
      </c>
      <c r="M347" s="1" t="s">
        <v>1069</v>
      </c>
      <c r="N347" s="7">
        <v>83.944654360000001</v>
      </c>
      <c r="O347" s="1" t="s">
        <v>30</v>
      </c>
      <c r="P347" t="s">
        <v>25</v>
      </c>
      <c r="Q347" t="s">
        <v>25</v>
      </c>
      <c r="R347" t="s">
        <v>25</v>
      </c>
      <c r="S347" t="s">
        <v>25</v>
      </c>
      <c r="T347" t="s">
        <v>25</v>
      </c>
      <c r="U347">
        <v>2125274</v>
      </c>
      <c r="V347">
        <v>603230748</v>
      </c>
      <c r="W347" t="s">
        <v>34</v>
      </c>
    </row>
    <row r="348" spans="1:23" x14ac:dyDescent="0.2">
      <c r="A348" s="1" t="s">
        <v>1094</v>
      </c>
      <c r="B348" s="1" t="s">
        <v>1095</v>
      </c>
      <c r="C348" s="1" t="s">
        <v>25</v>
      </c>
      <c r="D348" s="3" t="s">
        <v>1067</v>
      </c>
      <c r="E348" s="1" t="s">
        <v>453</v>
      </c>
      <c r="F348" s="1" t="s">
        <v>25</v>
      </c>
      <c r="G348" s="1" t="s">
        <v>174</v>
      </c>
      <c r="H348" s="1">
        <v>2019</v>
      </c>
      <c r="I348" s="1" t="s">
        <v>175</v>
      </c>
      <c r="J348" s="1" t="s">
        <v>1068</v>
      </c>
      <c r="L348" s="1">
        <v>2019</v>
      </c>
      <c r="M348" s="1" t="s">
        <v>1069</v>
      </c>
      <c r="N348" s="7">
        <v>83.969402849999994</v>
      </c>
      <c r="O348" s="1" t="s">
        <v>30</v>
      </c>
      <c r="P348" t="s">
        <v>25</v>
      </c>
      <c r="Q348" t="s">
        <v>25</v>
      </c>
      <c r="R348" t="s">
        <v>25</v>
      </c>
      <c r="S348" t="s">
        <v>25</v>
      </c>
      <c r="T348" t="s">
        <v>25</v>
      </c>
      <c r="U348">
        <v>1967493</v>
      </c>
      <c r="V348">
        <v>566835312</v>
      </c>
      <c r="W348" t="s">
        <v>34</v>
      </c>
    </row>
    <row r="349" spans="1:23" x14ac:dyDescent="0.2">
      <c r="A349" s="1" t="s">
        <v>1096</v>
      </c>
      <c r="B349" s="1" t="s">
        <v>1097</v>
      </c>
      <c r="C349" s="1" t="s">
        <v>25</v>
      </c>
      <c r="D349" s="3" t="s">
        <v>1067</v>
      </c>
      <c r="E349" s="1" t="s">
        <v>453</v>
      </c>
      <c r="F349" s="1" t="s">
        <v>25</v>
      </c>
      <c r="G349" s="1" t="s">
        <v>174</v>
      </c>
      <c r="H349" s="1">
        <v>2019</v>
      </c>
      <c r="I349" s="1" t="s">
        <v>175</v>
      </c>
      <c r="J349" s="1" t="s">
        <v>1068</v>
      </c>
      <c r="L349" s="1">
        <v>2019</v>
      </c>
      <c r="M349" s="1" t="s">
        <v>1069</v>
      </c>
      <c r="N349" s="7">
        <v>83.920474420000005</v>
      </c>
      <c r="O349" s="1" t="s">
        <v>30</v>
      </c>
      <c r="P349" t="s">
        <v>25</v>
      </c>
      <c r="Q349" t="s">
        <v>25</v>
      </c>
      <c r="R349" t="s">
        <v>25</v>
      </c>
      <c r="S349" t="s">
        <v>25</v>
      </c>
      <c r="T349" t="s">
        <v>25</v>
      </c>
      <c r="U349">
        <v>1938587</v>
      </c>
      <c r="V349">
        <v>543814026</v>
      </c>
      <c r="W349" t="s">
        <v>34</v>
      </c>
    </row>
    <row r="350" spans="1:23" x14ac:dyDescent="0.2">
      <c r="A350" s="1" t="s">
        <v>1098</v>
      </c>
      <c r="B350" s="1" t="s">
        <v>1099</v>
      </c>
      <c r="C350" s="1" t="s">
        <v>25</v>
      </c>
      <c r="D350" s="3" t="s">
        <v>1067</v>
      </c>
      <c r="E350" s="1" t="s">
        <v>453</v>
      </c>
      <c r="F350" s="1" t="s">
        <v>25</v>
      </c>
      <c r="G350" s="1" t="s">
        <v>174</v>
      </c>
      <c r="H350" s="1">
        <v>2019</v>
      </c>
      <c r="I350" s="1" t="s">
        <v>175</v>
      </c>
      <c r="J350" s="1" t="s">
        <v>1068</v>
      </c>
      <c r="L350" s="1">
        <v>2019</v>
      </c>
      <c r="M350" s="1" t="s">
        <v>1069</v>
      </c>
      <c r="N350" s="7">
        <v>83.940975530000003</v>
      </c>
      <c r="O350" s="1" t="s">
        <v>30</v>
      </c>
      <c r="P350" t="s">
        <v>25</v>
      </c>
      <c r="Q350" t="s">
        <v>25</v>
      </c>
      <c r="R350" t="s">
        <v>25</v>
      </c>
      <c r="S350" t="s">
        <v>25</v>
      </c>
      <c r="T350" t="s">
        <v>25</v>
      </c>
      <c r="U350">
        <v>1946493</v>
      </c>
      <c r="V350">
        <v>550500635</v>
      </c>
      <c r="W350" t="s">
        <v>34</v>
      </c>
    </row>
    <row r="351" spans="1:23" x14ac:dyDescent="0.2">
      <c r="A351" s="1" t="s">
        <v>1100</v>
      </c>
      <c r="B351" s="1" t="s">
        <v>1101</v>
      </c>
      <c r="C351" s="1" t="s">
        <v>25</v>
      </c>
      <c r="D351" s="3" t="s">
        <v>1067</v>
      </c>
      <c r="E351" s="1" t="s">
        <v>453</v>
      </c>
      <c r="F351" s="1" t="s">
        <v>25</v>
      </c>
      <c r="G351" s="1" t="s">
        <v>174</v>
      </c>
      <c r="H351" s="1">
        <v>2019</v>
      </c>
      <c r="I351" s="1" t="s">
        <v>175</v>
      </c>
      <c r="J351" s="1" t="s">
        <v>1068</v>
      </c>
      <c r="L351" s="1">
        <v>2019</v>
      </c>
      <c r="M351" s="1" t="s">
        <v>1069</v>
      </c>
      <c r="N351" s="7">
        <v>83.905157119999998</v>
      </c>
      <c r="O351" s="1" t="s">
        <v>30</v>
      </c>
      <c r="P351" t="s">
        <v>25</v>
      </c>
      <c r="Q351" t="s">
        <v>25</v>
      </c>
      <c r="R351" t="s">
        <v>25</v>
      </c>
      <c r="S351" t="s">
        <v>25</v>
      </c>
      <c r="T351" t="s">
        <v>25</v>
      </c>
      <c r="U351">
        <v>1687060</v>
      </c>
      <c r="V351">
        <v>489271622</v>
      </c>
      <c r="W351" t="s">
        <v>34</v>
      </c>
    </row>
    <row r="352" spans="1:23" x14ac:dyDescent="0.2">
      <c r="A352" s="1" t="s">
        <v>1102</v>
      </c>
      <c r="B352" s="1" t="s">
        <v>1103</v>
      </c>
      <c r="C352" s="1" t="s">
        <v>25</v>
      </c>
      <c r="D352" s="3" t="s">
        <v>1067</v>
      </c>
      <c r="E352" s="1" t="s">
        <v>453</v>
      </c>
      <c r="F352" s="1" t="s">
        <v>25</v>
      </c>
      <c r="G352" s="1" t="s">
        <v>174</v>
      </c>
      <c r="H352" s="1">
        <v>2019</v>
      </c>
      <c r="I352" s="1" t="s">
        <v>175</v>
      </c>
      <c r="J352" s="1" t="s">
        <v>1068</v>
      </c>
      <c r="L352" s="1">
        <v>2019</v>
      </c>
      <c r="M352" s="1" t="s">
        <v>1069</v>
      </c>
      <c r="N352" s="7">
        <v>83.943416940000006</v>
      </c>
      <c r="O352" s="1" t="s">
        <v>30</v>
      </c>
      <c r="P352" t="s">
        <v>25</v>
      </c>
      <c r="Q352" t="s">
        <v>25</v>
      </c>
      <c r="R352" t="s">
        <v>25</v>
      </c>
      <c r="S352" t="s">
        <v>25</v>
      </c>
      <c r="T352" t="s">
        <v>25</v>
      </c>
      <c r="U352">
        <v>2070923</v>
      </c>
      <c r="V352">
        <v>608243522</v>
      </c>
      <c r="W352" t="s">
        <v>34</v>
      </c>
    </row>
    <row r="353" spans="1:23" x14ac:dyDescent="0.2">
      <c r="A353" s="1" t="s">
        <v>1104</v>
      </c>
      <c r="B353" s="1" t="s">
        <v>1105</v>
      </c>
      <c r="C353" s="1" t="s">
        <v>25</v>
      </c>
      <c r="D353" s="3" t="s">
        <v>1067</v>
      </c>
      <c r="E353" s="1" t="s">
        <v>453</v>
      </c>
      <c r="F353" s="1" t="s">
        <v>25</v>
      </c>
      <c r="G353" s="1" t="s">
        <v>174</v>
      </c>
      <c r="H353" s="1">
        <v>2019</v>
      </c>
      <c r="I353" s="1" t="s">
        <v>175</v>
      </c>
      <c r="J353" s="1" t="s">
        <v>1068</v>
      </c>
      <c r="L353" s="1">
        <v>2019</v>
      </c>
      <c r="M353" s="1" t="s">
        <v>1069</v>
      </c>
      <c r="N353" s="7">
        <v>83.883284810000006</v>
      </c>
      <c r="O353" s="1" t="s">
        <v>30</v>
      </c>
      <c r="P353" t="s">
        <v>25</v>
      </c>
      <c r="Q353" t="s">
        <v>25</v>
      </c>
      <c r="R353" t="s">
        <v>25</v>
      </c>
      <c r="S353" t="s">
        <v>25</v>
      </c>
      <c r="T353" t="s">
        <v>25</v>
      </c>
      <c r="U353">
        <v>1601486</v>
      </c>
      <c r="V353">
        <v>463888032</v>
      </c>
      <c r="W353" t="s">
        <v>34</v>
      </c>
    </row>
    <row r="354" spans="1:23" x14ac:dyDescent="0.2">
      <c r="A354" s="1" t="s">
        <v>1106</v>
      </c>
      <c r="B354" s="1" t="s">
        <v>1107</v>
      </c>
      <c r="C354" s="1" t="s">
        <v>25</v>
      </c>
      <c r="D354" s="3" t="s">
        <v>1067</v>
      </c>
      <c r="E354" s="1" t="s">
        <v>453</v>
      </c>
      <c r="F354" s="1" t="s">
        <v>25</v>
      </c>
      <c r="G354" s="1" t="s">
        <v>174</v>
      </c>
      <c r="H354" s="1">
        <v>2019</v>
      </c>
      <c r="I354" s="1" t="s">
        <v>175</v>
      </c>
      <c r="J354" s="1" t="s">
        <v>1068</v>
      </c>
      <c r="L354" s="1">
        <v>2019</v>
      </c>
      <c r="M354" s="1" t="s">
        <v>1069</v>
      </c>
      <c r="N354" s="7">
        <v>83.927497639999999</v>
      </c>
      <c r="O354" s="1" t="s">
        <v>30</v>
      </c>
      <c r="P354" t="s">
        <v>25</v>
      </c>
      <c r="Q354" t="s">
        <v>25</v>
      </c>
      <c r="R354" t="s">
        <v>25</v>
      </c>
      <c r="S354" t="s">
        <v>25</v>
      </c>
      <c r="T354" t="s">
        <v>25</v>
      </c>
      <c r="U354">
        <v>1796806</v>
      </c>
      <c r="V354">
        <v>530939573</v>
      </c>
      <c r="W354" t="s">
        <v>34</v>
      </c>
    </row>
    <row r="355" spans="1:23" x14ac:dyDescent="0.2">
      <c r="A355" s="1" t="s">
        <v>1108</v>
      </c>
      <c r="B355" s="1" t="s">
        <v>1109</v>
      </c>
      <c r="C355" s="1" t="s">
        <v>25</v>
      </c>
      <c r="D355" s="3" t="s">
        <v>1067</v>
      </c>
      <c r="E355" s="1" t="s">
        <v>453</v>
      </c>
      <c r="F355" s="1" t="s">
        <v>25</v>
      </c>
      <c r="G355" s="1" t="s">
        <v>174</v>
      </c>
      <c r="H355" s="1">
        <v>2019</v>
      </c>
      <c r="I355" s="1" t="s">
        <v>175</v>
      </c>
      <c r="J355" s="1" t="s">
        <v>1068</v>
      </c>
      <c r="L355" s="1">
        <v>2019</v>
      </c>
      <c r="M355" s="1" t="s">
        <v>1069</v>
      </c>
      <c r="N355" s="7">
        <v>83.951844800000003</v>
      </c>
      <c r="O355" s="1" t="s">
        <v>30</v>
      </c>
      <c r="P355" t="s">
        <v>25</v>
      </c>
      <c r="Q355" t="s">
        <v>25</v>
      </c>
      <c r="R355" t="s">
        <v>25</v>
      </c>
      <c r="S355" t="s">
        <v>25</v>
      </c>
      <c r="T355" t="s">
        <v>25</v>
      </c>
      <c r="U355">
        <v>2055261</v>
      </c>
      <c r="V355">
        <v>596670435</v>
      </c>
      <c r="W355" t="s">
        <v>34</v>
      </c>
    </row>
    <row r="356" spans="1:23" x14ac:dyDescent="0.2">
      <c r="A356" s="1" t="s">
        <v>1110</v>
      </c>
      <c r="B356" s="1" t="s">
        <v>1111</v>
      </c>
      <c r="C356" s="1" t="s">
        <v>25</v>
      </c>
      <c r="D356" s="3" t="s">
        <v>1067</v>
      </c>
      <c r="E356" s="1" t="s">
        <v>453</v>
      </c>
      <c r="F356" s="1" t="s">
        <v>25</v>
      </c>
      <c r="G356" s="1" t="s">
        <v>174</v>
      </c>
      <c r="H356" s="1">
        <v>2019</v>
      </c>
      <c r="I356" s="1" t="s">
        <v>175</v>
      </c>
      <c r="J356" s="1" t="s">
        <v>1068</v>
      </c>
      <c r="L356" s="1">
        <v>2019</v>
      </c>
      <c r="M356" s="1" t="s">
        <v>1069</v>
      </c>
      <c r="N356" s="7">
        <v>83.918434340000005</v>
      </c>
      <c r="O356" s="1" t="s">
        <v>30</v>
      </c>
      <c r="P356" t="s">
        <v>25</v>
      </c>
      <c r="Q356" t="s">
        <v>25</v>
      </c>
      <c r="R356" t="s">
        <v>25</v>
      </c>
      <c r="S356" t="s">
        <v>25</v>
      </c>
      <c r="T356" t="s">
        <v>25</v>
      </c>
      <c r="U356">
        <v>1816574</v>
      </c>
      <c r="V356">
        <v>533793912</v>
      </c>
      <c r="W356" t="s">
        <v>34</v>
      </c>
    </row>
    <row r="357" spans="1:23" x14ac:dyDescent="0.2">
      <c r="A357" s="1" t="s">
        <v>1112</v>
      </c>
      <c r="B357" s="1" t="s">
        <v>1113</v>
      </c>
      <c r="C357" s="1" t="s">
        <v>25</v>
      </c>
      <c r="D357" s="3" t="s">
        <v>1067</v>
      </c>
      <c r="E357" s="1" t="s">
        <v>453</v>
      </c>
      <c r="F357" s="1" t="s">
        <v>25</v>
      </c>
      <c r="G357" s="1" t="s">
        <v>174</v>
      </c>
      <c r="H357" s="1">
        <v>2019</v>
      </c>
      <c r="I357" s="1" t="s">
        <v>175</v>
      </c>
      <c r="J357" s="1" t="s">
        <v>1114</v>
      </c>
      <c r="L357" s="1">
        <v>2019</v>
      </c>
      <c r="M357" s="1" t="s">
        <v>1069</v>
      </c>
      <c r="N357" s="7">
        <v>83.908434619999994</v>
      </c>
      <c r="O357" s="1" t="s">
        <v>30</v>
      </c>
      <c r="P357" t="s">
        <v>25</v>
      </c>
      <c r="Q357" t="s">
        <v>25</v>
      </c>
      <c r="R357" t="s">
        <v>25</v>
      </c>
      <c r="S357" t="s">
        <v>25</v>
      </c>
      <c r="T357" t="s">
        <v>25</v>
      </c>
      <c r="U357">
        <v>1602274</v>
      </c>
      <c r="V357">
        <v>464695943</v>
      </c>
      <c r="W357" t="s">
        <v>34</v>
      </c>
    </row>
    <row r="358" spans="1:23" x14ac:dyDescent="0.2">
      <c r="A358" s="1" t="s">
        <v>1115</v>
      </c>
      <c r="B358" s="1" t="s">
        <v>1116</v>
      </c>
      <c r="C358" s="1" t="s">
        <v>25</v>
      </c>
      <c r="D358" s="3" t="s">
        <v>1067</v>
      </c>
      <c r="E358" s="1" t="s">
        <v>453</v>
      </c>
      <c r="F358" s="1" t="s">
        <v>25</v>
      </c>
      <c r="G358" s="1" t="s">
        <v>174</v>
      </c>
      <c r="H358" s="1">
        <v>2019</v>
      </c>
      <c r="I358" s="1" t="s">
        <v>175</v>
      </c>
      <c r="J358" s="1" t="s">
        <v>1114</v>
      </c>
      <c r="L358" s="1">
        <v>2019</v>
      </c>
      <c r="M358" s="1" t="s">
        <v>1069</v>
      </c>
      <c r="N358" s="7">
        <v>83.932681439999996</v>
      </c>
      <c r="O358" s="1" t="s">
        <v>30</v>
      </c>
      <c r="P358" t="s">
        <v>25</v>
      </c>
      <c r="Q358" t="s">
        <v>25</v>
      </c>
      <c r="R358" t="s">
        <v>25</v>
      </c>
      <c r="S358" t="s">
        <v>25</v>
      </c>
      <c r="T358" t="s">
        <v>25</v>
      </c>
      <c r="U358">
        <v>1750397</v>
      </c>
      <c r="V358">
        <v>506532987</v>
      </c>
      <c r="W358" t="s">
        <v>34</v>
      </c>
    </row>
    <row r="359" spans="1:23" x14ac:dyDescent="0.2">
      <c r="A359" s="1" t="s">
        <v>1117</v>
      </c>
      <c r="B359" s="1" t="s">
        <v>1118</v>
      </c>
      <c r="C359" s="1" t="s">
        <v>25</v>
      </c>
      <c r="D359" s="3" t="s">
        <v>1067</v>
      </c>
      <c r="E359" s="1" t="s">
        <v>453</v>
      </c>
      <c r="F359" s="1" t="s">
        <v>25</v>
      </c>
      <c r="G359" s="1" t="s">
        <v>174</v>
      </c>
      <c r="H359" s="1">
        <v>2019</v>
      </c>
      <c r="I359" s="1" t="s">
        <v>175</v>
      </c>
      <c r="J359" s="1" t="s">
        <v>1114</v>
      </c>
      <c r="L359" s="1">
        <v>2019</v>
      </c>
      <c r="M359" s="1" t="s">
        <v>1069</v>
      </c>
      <c r="N359" s="7">
        <v>83.978198590000005</v>
      </c>
      <c r="O359" s="1" t="s">
        <v>30</v>
      </c>
      <c r="P359" t="s">
        <v>25</v>
      </c>
      <c r="Q359" t="s">
        <v>25</v>
      </c>
      <c r="R359" t="s">
        <v>25</v>
      </c>
      <c r="S359" t="s">
        <v>25</v>
      </c>
      <c r="T359" t="s">
        <v>25</v>
      </c>
      <c r="U359">
        <v>2461879</v>
      </c>
      <c r="V359">
        <v>702859344</v>
      </c>
      <c r="W359" t="s">
        <v>34</v>
      </c>
    </row>
    <row r="360" spans="1:23" x14ac:dyDescent="0.2">
      <c r="A360" s="1" t="s">
        <v>1119</v>
      </c>
      <c r="B360" s="1" t="s">
        <v>1120</v>
      </c>
      <c r="C360" s="1" t="s">
        <v>25</v>
      </c>
      <c r="D360" s="3" t="s">
        <v>1067</v>
      </c>
      <c r="E360" s="1" t="s">
        <v>453</v>
      </c>
      <c r="F360" s="1" t="s">
        <v>25</v>
      </c>
      <c r="G360" s="1" t="s">
        <v>174</v>
      </c>
      <c r="H360" s="1">
        <v>2019</v>
      </c>
      <c r="I360" s="1" t="s">
        <v>175</v>
      </c>
      <c r="J360" s="1" t="s">
        <v>1114</v>
      </c>
      <c r="L360" s="1">
        <v>2019</v>
      </c>
      <c r="M360" s="1" t="s">
        <v>1069</v>
      </c>
      <c r="N360" s="7">
        <v>83.942547399999995</v>
      </c>
      <c r="O360" s="1" t="s">
        <v>30</v>
      </c>
      <c r="P360" t="s">
        <v>25</v>
      </c>
      <c r="Q360" t="s">
        <v>25</v>
      </c>
      <c r="R360" t="s">
        <v>25</v>
      </c>
      <c r="S360" t="s">
        <v>25</v>
      </c>
      <c r="T360" t="s">
        <v>25</v>
      </c>
      <c r="U360">
        <v>1968818</v>
      </c>
      <c r="V360">
        <v>568069499</v>
      </c>
      <c r="W360" t="s">
        <v>34</v>
      </c>
    </row>
    <row r="361" spans="1:23" x14ac:dyDescent="0.2">
      <c r="A361" s="1" t="s">
        <v>1121</v>
      </c>
      <c r="B361" s="1" t="s">
        <v>1122</v>
      </c>
      <c r="C361" s="1" t="s">
        <v>25</v>
      </c>
      <c r="D361" s="3" t="s">
        <v>1067</v>
      </c>
      <c r="E361" s="1" t="s">
        <v>453</v>
      </c>
      <c r="F361" s="1" t="s">
        <v>25</v>
      </c>
      <c r="G361" s="1" t="s">
        <v>174</v>
      </c>
      <c r="H361" s="1">
        <v>2019</v>
      </c>
      <c r="I361" s="1" t="s">
        <v>175</v>
      </c>
      <c r="J361" s="1" t="s">
        <v>1114</v>
      </c>
      <c r="L361" s="1">
        <v>2019</v>
      </c>
      <c r="M361" s="1" t="s">
        <v>1069</v>
      </c>
      <c r="N361" s="7">
        <v>83.928902280000003</v>
      </c>
      <c r="O361" s="1" t="s">
        <v>30</v>
      </c>
      <c r="P361" t="s">
        <v>25</v>
      </c>
      <c r="Q361" t="s">
        <v>25</v>
      </c>
      <c r="R361" t="s">
        <v>25</v>
      </c>
      <c r="S361" t="s">
        <v>25</v>
      </c>
      <c r="T361" t="s">
        <v>25</v>
      </c>
      <c r="U361">
        <v>1842143</v>
      </c>
      <c r="V361">
        <v>531645273</v>
      </c>
      <c r="W361" t="s">
        <v>34</v>
      </c>
    </row>
    <row r="362" spans="1:23" x14ac:dyDescent="0.2">
      <c r="A362" s="1" t="s">
        <v>1123</v>
      </c>
      <c r="B362" s="1" t="s">
        <v>1124</v>
      </c>
      <c r="C362" s="1" t="s">
        <v>25</v>
      </c>
      <c r="D362" s="3" t="s">
        <v>1067</v>
      </c>
      <c r="E362" s="1" t="s">
        <v>453</v>
      </c>
      <c r="F362" s="1" t="s">
        <v>25</v>
      </c>
      <c r="G362" s="1" t="s">
        <v>174</v>
      </c>
      <c r="H362" s="1">
        <v>2019</v>
      </c>
      <c r="I362" s="1" t="s">
        <v>175</v>
      </c>
      <c r="J362" s="1" t="s">
        <v>1114</v>
      </c>
      <c r="L362" s="1">
        <v>2019</v>
      </c>
      <c r="M362" s="1" t="s">
        <v>1069</v>
      </c>
      <c r="N362" s="7">
        <v>83.909003159999997</v>
      </c>
      <c r="O362" s="1" t="s">
        <v>30</v>
      </c>
      <c r="P362" t="s">
        <v>25</v>
      </c>
      <c r="Q362" t="s">
        <v>25</v>
      </c>
      <c r="R362" t="s">
        <v>25</v>
      </c>
      <c r="S362" t="s">
        <v>25</v>
      </c>
      <c r="T362" t="s">
        <v>25</v>
      </c>
      <c r="U362">
        <v>1625574</v>
      </c>
      <c r="V362">
        <v>471346975</v>
      </c>
      <c r="W362" t="s">
        <v>34</v>
      </c>
    </row>
    <row r="363" spans="1:23" x14ac:dyDescent="0.2">
      <c r="A363" s="1" t="s">
        <v>1125</v>
      </c>
      <c r="B363" s="1" t="s">
        <v>1126</v>
      </c>
      <c r="C363" s="1" t="s">
        <v>25</v>
      </c>
      <c r="D363" s="3" t="s">
        <v>1067</v>
      </c>
      <c r="E363" s="1" t="s">
        <v>453</v>
      </c>
      <c r="F363" s="1" t="s">
        <v>25</v>
      </c>
      <c r="G363" s="1" t="s">
        <v>174</v>
      </c>
      <c r="H363" s="1">
        <v>2019</v>
      </c>
      <c r="I363" s="1" t="s">
        <v>175</v>
      </c>
      <c r="J363" s="1" t="s">
        <v>1114</v>
      </c>
      <c r="L363" s="1">
        <v>2019</v>
      </c>
      <c r="M363" s="1" t="s">
        <v>1069</v>
      </c>
      <c r="N363" s="7">
        <v>83.930139710000006</v>
      </c>
      <c r="O363" s="1" t="s">
        <v>30</v>
      </c>
      <c r="P363" t="s">
        <v>25</v>
      </c>
      <c r="Q363" t="s">
        <v>25</v>
      </c>
      <c r="R363" t="s">
        <v>25</v>
      </c>
      <c r="S363" t="s">
        <v>25</v>
      </c>
      <c r="T363" t="s">
        <v>25</v>
      </c>
      <c r="U363">
        <v>1743927</v>
      </c>
      <c r="V363">
        <v>502951466</v>
      </c>
      <c r="W363" t="s">
        <v>34</v>
      </c>
    </row>
    <row r="364" spans="1:23" x14ac:dyDescent="0.2">
      <c r="A364" s="1" t="s">
        <v>1127</v>
      </c>
      <c r="B364" s="1" t="s">
        <v>1128</v>
      </c>
      <c r="C364" s="1" t="s">
        <v>25</v>
      </c>
      <c r="D364" s="3" t="s">
        <v>1067</v>
      </c>
      <c r="E364" s="1" t="s">
        <v>453</v>
      </c>
      <c r="F364" s="1" t="s">
        <v>25</v>
      </c>
      <c r="G364" s="1" t="s">
        <v>174</v>
      </c>
      <c r="H364" s="1">
        <v>2019</v>
      </c>
      <c r="I364" s="1" t="s">
        <v>175</v>
      </c>
      <c r="J364" s="1" t="s">
        <v>1114</v>
      </c>
      <c r="L364" s="1">
        <v>2019</v>
      </c>
      <c r="M364" s="1" t="s">
        <v>1069</v>
      </c>
      <c r="N364" s="7">
        <v>83.865358880000002</v>
      </c>
      <c r="O364" s="1" t="s">
        <v>30</v>
      </c>
      <c r="P364" t="s">
        <v>25</v>
      </c>
      <c r="Q364" t="s">
        <v>25</v>
      </c>
      <c r="R364" t="s">
        <v>25</v>
      </c>
      <c r="S364" t="s">
        <v>25</v>
      </c>
      <c r="T364" t="s">
        <v>25</v>
      </c>
      <c r="U364">
        <v>1383668</v>
      </c>
      <c r="V364">
        <v>400433865</v>
      </c>
      <c r="W364" t="s">
        <v>34</v>
      </c>
    </row>
    <row r="365" spans="1:23" x14ac:dyDescent="0.2">
      <c r="A365" s="1" t="s">
        <v>1129</v>
      </c>
      <c r="B365" s="1" t="s">
        <v>1130</v>
      </c>
      <c r="C365" s="1" t="s">
        <v>25</v>
      </c>
      <c r="D365" s="3" t="s">
        <v>1067</v>
      </c>
      <c r="E365" s="1" t="s">
        <v>453</v>
      </c>
      <c r="F365" s="1" t="s">
        <v>25</v>
      </c>
      <c r="G365" s="1" t="s">
        <v>174</v>
      </c>
      <c r="H365" s="1">
        <v>2019</v>
      </c>
      <c r="I365" s="1" t="s">
        <v>175</v>
      </c>
      <c r="J365" s="1" t="s">
        <v>1114</v>
      </c>
      <c r="L365" s="1">
        <v>2019</v>
      </c>
      <c r="M365" s="1" t="s">
        <v>1069</v>
      </c>
      <c r="N365" s="7">
        <v>83.911544899999996</v>
      </c>
      <c r="O365" s="1" t="s">
        <v>30</v>
      </c>
      <c r="P365" t="s">
        <v>25</v>
      </c>
      <c r="Q365" t="s">
        <v>25</v>
      </c>
      <c r="R365" t="s">
        <v>25</v>
      </c>
      <c r="S365" t="s">
        <v>25</v>
      </c>
      <c r="T365" t="s">
        <v>25</v>
      </c>
      <c r="U365">
        <v>1691762</v>
      </c>
      <c r="V365">
        <v>486574067</v>
      </c>
      <c r="W365" t="s">
        <v>34</v>
      </c>
    </row>
    <row r="366" spans="1:23" x14ac:dyDescent="0.2">
      <c r="A366" s="1" t="s">
        <v>1131</v>
      </c>
      <c r="B366" s="1" t="s">
        <v>1132</v>
      </c>
      <c r="C366" s="1" t="s">
        <v>25</v>
      </c>
      <c r="D366" s="3" t="s">
        <v>1067</v>
      </c>
      <c r="E366" s="1" t="s">
        <v>453</v>
      </c>
      <c r="F366" s="1" t="s">
        <v>25</v>
      </c>
      <c r="G366" s="1" t="s">
        <v>174</v>
      </c>
      <c r="H366" s="1">
        <v>2019</v>
      </c>
      <c r="I366" s="1" t="s">
        <v>175</v>
      </c>
      <c r="J366" s="1" t="s">
        <v>1114</v>
      </c>
      <c r="L366" s="1">
        <v>2019</v>
      </c>
      <c r="M366" s="1" t="s">
        <v>1069</v>
      </c>
      <c r="N366" s="7">
        <v>83.466306279999998</v>
      </c>
      <c r="O366" s="1" t="s">
        <v>30</v>
      </c>
      <c r="P366" t="s">
        <v>25</v>
      </c>
      <c r="Q366" t="s">
        <v>25</v>
      </c>
      <c r="R366" t="s">
        <v>25</v>
      </c>
      <c r="S366" t="s">
        <v>25</v>
      </c>
      <c r="T366" t="s">
        <v>25</v>
      </c>
      <c r="U366">
        <v>1630574</v>
      </c>
      <c r="V366">
        <v>472097689</v>
      </c>
      <c r="W366" t="s">
        <v>34</v>
      </c>
    </row>
    <row r="367" spans="1:23" x14ac:dyDescent="0.2">
      <c r="A367" s="1" t="s">
        <v>1133</v>
      </c>
      <c r="B367" s="1" t="s">
        <v>1134</v>
      </c>
      <c r="C367" s="1" t="s">
        <v>25</v>
      </c>
      <c r="D367" s="3" t="s">
        <v>1067</v>
      </c>
      <c r="E367" s="1" t="s">
        <v>453</v>
      </c>
      <c r="F367" s="1" t="s">
        <v>25</v>
      </c>
      <c r="G367" s="1" t="s">
        <v>174</v>
      </c>
      <c r="H367" s="1">
        <v>2019</v>
      </c>
      <c r="I367" s="1" t="s">
        <v>175</v>
      </c>
      <c r="J367" s="1" t="s">
        <v>1114</v>
      </c>
      <c r="L367" s="1">
        <v>2019</v>
      </c>
      <c r="M367" s="1" t="s">
        <v>1069</v>
      </c>
      <c r="N367" s="7">
        <v>83.929838709999999</v>
      </c>
      <c r="O367" s="1" t="s">
        <v>30</v>
      </c>
      <c r="P367" t="s">
        <v>25</v>
      </c>
      <c r="Q367" t="s">
        <v>25</v>
      </c>
      <c r="R367" t="s">
        <v>25</v>
      </c>
      <c r="S367" t="s">
        <v>25</v>
      </c>
      <c r="T367" t="s">
        <v>25</v>
      </c>
      <c r="U367">
        <v>1725626</v>
      </c>
      <c r="V367">
        <v>502752124</v>
      </c>
      <c r="W367" t="s">
        <v>34</v>
      </c>
    </row>
    <row r="368" spans="1:23" x14ac:dyDescent="0.2">
      <c r="A368" s="1" t="s">
        <v>1135</v>
      </c>
      <c r="B368" s="1" t="s">
        <v>1136</v>
      </c>
      <c r="C368" s="1" t="s">
        <v>25</v>
      </c>
      <c r="D368" s="3" t="s">
        <v>1067</v>
      </c>
      <c r="E368" s="1" t="s">
        <v>453</v>
      </c>
      <c r="F368" s="1" t="s">
        <v>25</v>
      </c>
      <c r="G368" s="1" t="s">
        <v>174</v>
      </c>
      <c r="H368" s="1">
        <v>2019</v>
      </c>
      <c r="I368" s="1" t="s">
        <v>175</v>
      </c>
      <c r="J368" s="1" t="s">
        <v>1114</v>
      </c>
      <c r="L368" s="1">
        <v>2019</v>
      </c>
      <c r="M368" s="1" t="s">
        <v>1069</v>
      </c>
      <c r="N368" s="7">
        <v>83.889806370000002</v>
      </c>
      <c r="O368" s="1" t="s">
        <v>30</v>
      </c>
      <c r="P368" t="s">
        <v>25</v>
      </c>
      <c r="Q368" t="s">
        <v>25</v>
      </c>
      <c r="R368" t="s">
        <v>25</v>
      </c>
      <c r="S368" t="s">
        <v>25</v>
      </c>
      <c r="T368" t="s">
        <v>25</v>
      </c>
      <c r="U368">
        <v>1644982</v>
      </c>
      <c r="V368">
        <v>473694776</v>
      </c>
      <c r="W368" t="s">
        <v>34</v>
      </c>
    </row>
    <row r="369" spans="1:23" x14ac:dyDescent="0.2">
      <c r="A369" s="1" t="s">
        <v>1137</v>
      </c>
      <c r="B369" s="1" t="s">
        <v>1138</v>
      </c>
      <c r="C369" s="1" t="s">
        <v>25</v>
      </c>
      <c r="D369" s="3" t="s">
        <v>1067</v>
      </c>
      <c r="E369" s="1" t="s">
        <v>453</v>
      </c>
      <c r="F369" s="1" t="s">
        <v>25</v>
      </c>
      <c r="G369" s="1" t="s">
        <v>174</v>
      </c>
      <c r="H369" s="1">
        <v>2019</v>
      </c>
      <c r="I369" s="1" t="s">
        <v>175</v>
      </c>
      <c r="J369" s="1" t="s">
        <v>1114</v>
      </c>
      <c r="L369" s="1">
        <v>2019</v>
      </c>
      <c r="M369" s="1" t="s">
        <v>1069</v>
      </c>
      <c r="N369" s="7">
        <v>83.879940419999997</v>
      </c>
      <c r="O369" s="1" t="s">
        <v>30</v>
      </c>
      <c r="P369" t="s">
        <v>25</v>
      </c>
      <c r="Q369" t="s">
        <v>25</v>
      </c>
      <c r="R369" t="s">
        <v>25</v>
      </c>
      <c r="S369" t="s">
        <v>25</v>
      </c>
      <c r="T369" t="s">
        <v>25</v>
      </c>
      <c r="U369">
        <v>1547710</v>
      </c>
      <c r="V369">
        <v>452690373</v>
      </c>
      <c r="W369" t="s">
        <v>34</v>
      </c>
    </row>
    <row r="370" spans="1:23" x14ac:dyDescent="0.2">
      <c r="A370" s="1" t="s">
        <v>1139</v>
      </c>
      <c r="B370" s="1" t="s">
        <v>1140</v>
      </c>
      <c r="C370" s="1" t="s">
        <v>25</v>
      </c>
      <c r="D370" s="3" t="s">
        <v>1067</v>
      </c>
      <c r="E370" s="1" t="s">
        <v>453</v>
      </c>
      <c r="F370" s="1" t="s">
        <v>25</v>
      </c>
      <c r="G370" s="1" t="s">
        <v>174</v>
      </c>
      <c r="H370" s="1">
        <v>2019</v>
      </c>
      <c r="I370" s="1" t="s">
        <v>175</v>
      </c>
      <c r="J370" s="1" t="s">
        <v>1114</v>
      </c>
      <c r="L370" s="1">
        <v>2019</v>
      </c>
      <c r="M370" s="1" t="s">
        <v>1069</v>
      </c>
      <c r="N370" s="7">
        <v>83.918969450000006</v>
      </c>
      <c r="O370" s="1" t="s">
        <v>30</v>
      </c>
      <c r="P370" t="s">
        <v>25</v>
      </c>
      <c r="Q370" t="s">
        <v>25</v>
      </c>
      <c r="R370" t="s">
        <v>25</v>
      </c>
      <c r="S370" t="s">
        <v>25</v>
      </c>
      <c r="T370" t="s">
        <v>25</v>
      </c>
      <c r="U370">
        <v>1645153</v>
      </c>
      <c r="V370">
        <v>472069220</v>
      </c>
      <c r="W370" t="s">
        <v>34</v>
      </c>
    </row>
    <row r="371" spans="1:23" x14ac:dyDescent="0.2">
      <c r="A371" s="1" t="s">
        <v>1141</v>
      </c>
      <c r="B371" s="1" t="s">
        <v>1142</v>
      </c>
      <c r="C371" s="1" t="s">
        <v>25</v>
      </c>
      <c r="D371" s="3" t="s">
        <v>1067</v>
      </c>
      <c r="E371" s="1" t="s">
        <v>453</v>
      </c>
      <c r="F371" s="1" t="s">
        <v>25</v>
      </c>
      <c r="G371" s="1" t="s">
        <v>174</v>
      </c>
      <c r="H371" s="1">
        <v>2019</v>
      </c>
      <c r="I371" s="1" t="s">
        <v>175</v>
      </c>
      <c r="J371" s="1" t="s">
        <v>1114</v>
      </c>
      <c r="L371" s="1">
        <v>2019</v>
      </c>
      <c r="M371" s="1" t="s">
        <v>1069</v>
      </c>
      <c r="N371" s="7">
        <v>83.951376580000002</v>
      </c>
      <c r="O371" s="1" t="s">
        <v>30</v>
      </c>
      <c r="P371" t="s">
        <v>25</v>
      </c>
      <c r="Q371" t="s">
        <v>25</v>
      </c>
      <c r="R371" t="s">
        <v>25</v>
      </c>
      <c r="S371" t="s">
        <v>25</v>
      </c>
      <c r="T371" t="s">
        <v>25</v>
      </c>
      <c r="U371">
        <v>2095490</v>
      </c>
      <c r="V371">
        <v>598197519</v>
      </c>
      <c r="W371" t="s">
        <v>34</v>
      </c>
    </row>
    <row r="372" spans="1:23" x14ac:dyDescent="0.2">
      <c r="A372" s="1" t="s">
        <v>1143</v>
      </c>
      <c r="B372" s="1" t="s">
        <v>1144</v>
      </c>
      <c r="C372" s="1" t="s">
        <v>25</v>
      </c>
      <c r="D372" s="3" t="s">
        <v>1067</v>
      </c>
      <c r="E372" s="1" t="s">
        <v>453</v>
      </c>
      <c r="F372" s="1" t="s">
        <v>25</v>
      </c>
      <c r="G372" s="1" t="s">
        <v>174</v>
      </c>
      <c r="H372" s="1">
        <v>2019</v>
      </c>
      <c r="I372" s="1" t="s">
        <v>175</v>
      </c>
      <c r="J372" s="1" t="s">
        <v>1114</v>
      </c>
      <c r="L372" s="1">
        <v>2019</v>
      </c>
      <c r="M372" s="1" t="s">
        <v>1069</v>
      </c>
      <c r="N372" s="7">
        <v>83.919838990000002</v>
      </c>
      <c r="O372" s="1" t="s">
        <v>30</v>
      </c>
      <c r="P372" t="s">
        <v>25</v>
      </c>
      <c r="Q372" t="s">
        <v>25</v>
      </c>
      <c r="R372" t="s">
        <v>25</v>
      </c>
      <c r="S372" t="s">
        <v>25</v>
      </c>
      <c r="T372" t="s">
        <v>25</v>
      </c>
      <c r="U372">
        <v>1573902</v>
      </c>
      <c r="V372">
        <v>451208284</v>
      </c>
      <c r="W372" t="s">
        <v>34</v>
      </c>
    </row>
    <row r="373" spans="1:23" x14ac:dyDescent="0.2">
      <c r="A373" s="1" t="s">
        <v>1145</v>
      </c>
      <c r="B373" s="1" t="s">
        <v>1146</v>
      </c>
      <c r="C373" s="1" t="s">
        <v>25</v>
      </c>
      <c r="D373" s="3" t="s">
        <v>1067</v>
      </c>
      <c r="E373" s="1" t="s">
        <v>453</v>
      </c>
      <c r="F373" s="1" t="s">
        <v>25</v>
      </c>
      <c r="G373" s="1" t="s">
        <v>174</v>
      </c>
      <c r="H373" s="1">
        <v>2019</v>
      </c>
      <c r="I373" s="1" t="s">
        <v>175</v>
      </c>
      <c r="J373" s="1" t="s">
        <v>1114</v>
      </c>
      <c r="L373" s="1">
        <v>2019</v>
      </c>
      <c r="M373" s="1" t="s">
        <v>1069</v>
      </c>
      <c r="N373" s="7">
        <v>83.95920246</v>
      </c>
      <c r="O373" s="1" t="s">
        <v>30</v>
      </c>
      <c r="P373" t="s">
        <v>25</v>
      </c>
      <c r="Q373" t="s">
        <v>25</v>
      </c>
      <c r="R373" t="s">
        <v>25</v>
      </c>
      <c r="S373" t="s">
        <v>25</v>
      </c>
      <c r="T373" t="s">
        <v>25</v>
      </c>
      <c r="U373">
        <v>2036322</v>
      </c>
      <c r="V373">
        <v>591947900</v>
      </c>
      <c r="W373" t="s">
        <v>34</v>
      </c>
    </row>
    <row r="374" spans="1:23" x14ac:dyDescent="0.2">
      <c r="A374" s="1" t="s">
        <v>1147</v>
      </c>
      <c r="B374" s="1" t="s">
        <v>1148</v>
      </c>
      <c r="C374" s="1" t="s">
        <v>25</v>
      </c>
      <c r="D374" s="3" t="s">
        <v>1067</v>
      </c>
      <c r="E374" s="1" t="s">
        <v>453</v>
      </c>
      <c r="F374" s="1" t="s">
        <v>25</v>
      </c>
      <c r="G374" s="1" t="s">
        <v>174</v>
      </c>
      <c r="H374" s="1">
        <v>2019</v>
      </c>
      <c r="I374" s="1" t="s">
        <v>175</v>
      </c>
      <c r="J374" s="1" t="s">
        <v>1114</v>
      </c>
      <c r="L374" s="1">
        <v>2019</v>
      </c>
      <c r="M374" s="1" t="s">
        <v>1069</v>
      </c>
      <c r="N374" s="7">
        <v>83.891779560000003</v>
      </c>
      <c r="O374" s="1" t="s">
        <v>30</v>
      </c>
      <c r="P374" t="s">
        <v>25</v>
      </c>
      <c r="Q374" t="s">
        <v>25</v>
      </c>
      <c r="R374" t="s">
        <v>25</v>
      </c>
      <c r="S374" t="s">
        <v>25</v>
      </c>
      <c r="T374" t="s">
        <v>25</v>
      </c>
      <c r="U374">
        <v>1654451</v>
      </c>
      <c r="V374">
        <v>483675171</v>
      </c>
      <c r="W374" t="s">
        <v>34</v>
      </c>
    </row>
    <row r="375" spans="1:23" x14ac:dyDescent="0.2">
      <c r="A375" s="1" t="s">
        <v>1149</v>
      </c>
      <c r="B375" s="1" t="s">
        <v>1150</v>
      </c>
      <c r="C375" s="1" t="s">
        <v>25</v>
      </c>
      <c r="D375" s="3" t="s">
        <v>1067</v>
      </c>
      <c r="E375" s="1" t="s">
        <v>453</v>
      </c>
      <c r="F375" s="1" t="s">
        <v>25</v>
      </c>
      <c r="G375" s="1" t="s">
        <v>174</v>
      </c>
      <c r="H375" s="1">
        <v>2019</v>
      </c>
      <c r="I375" s="1" t="s">
        <v>175</v>
      </c>
      <c r="J375" s="1" t="s">
        <v>1114</v>
      </c>
      <c r="L375" s="1">
        <v>2019</v>
      </c>
      <c r="M375" s="1" t="s">
        <v>1069</v>
      </c>
      <c r="N375" s="7">
        <v>83.950774589999995</v>
      </c>
      <c r="O375" s="1" t="s">
        <v>30</v>
      </c>
      <c r="P375" t="s">
        <v>25</v>
      </c>
      <c r="Q375" t="s">
        <v>25</v>
      </c>
      <c r="R375" t="s">
        <v>25</v>
      </c>
      <c r="S375" t="s">
        <v>25</v>
      </c>
      <c r="T375" t="s">
        <v>25</v>
      </c>
      <c r="U375">
        <v>2206707</v>
      </c>
      <c r="V375">
        <v>632846139</v>
      </c>
      <c r="W375" t="s">
        <v>34</v>
      </c>
    </row>
    <row r="376" spans="1:23" x14ac:dyDescent="0.2">
      <c r="A376" s="1" t="s">
        <v>1151</v>
      </c>
      <c r="B376" s="1" t="s">
        <v>1152</v>
      </c>
      <c r="C376" s="1" t="s">
        <v>25</v>
      </c>
      <c r="D376" s="3" t="s">
        <v>1067</v>
      </c>
      <c r="E376" s="1" t="s">
        <v>453</v>
      </c>
      <c r="F376" s="1" t="s">
        <v>25</v>
      </c>
      <c r="G376" s="1" t="s">
        <v>174</v>
      </c>
      <c r="H376" s="1">
        <v>2019</v>
      </c>
      <c r="I376" s="1" t="s">
        <v>175</v>
      </c>
      <c r="J376" s="1" t="s">
        <v>1114</v>
      </c>
      <c r="L376" s="1">
        <v>2019</v>
      </c>
      <c r="M376" s="1" t="s">
        <v>1069</v>
      </c>
      <c r="N376" s="7">
        <v>83.922213499999998</v>
      </c>
      <c r="O376" s="1" t="s">
        <v>30</v>
      </c>
      <c r="P376" t="s">
        <v>25</v>
      </c>
      <c r="Q376" t="s">
        <v>25</v>
      </c>
      <c r="R376" t="s">
        <v>25</v>
      </c>
      <c r="S376" t="s">
        <v>25</v>
      </c>
      <c r="T376" t="s">
        <v>25</v>
      </c>
      <c r="U376">
        <v>1814957</v>
      </c>
      <c r="V376">
        <v>528839398</v>
      </c>
      <c r="W376" t="s">
        <v>34</v>
      </c>
    </row>
    <row r="377" spans="1:23" x14ac:dyDescent="0.2">
      <c r="A377" s="1" t="s">
        <v>1153</v>
      </c>
      <c r="B377" s="1" t="s">
        <v>1154</v>
      </c>
      <c r="C377" s="1" t="s">
        <v>25</v>
      </c>
      <c r="D377" s="3" t="s">
        <v>1067</v>
      </c>
      <c r="E377" s="1" t="s">
        <v>453</v>
      </c>
      <c r="F377" s="1" t="s">
        <v>25</v>
      </c>
      <c r="G377" s="1" t="s">
        <v>174</v>
      </c>
      <c r="H377" s="1">
        <v>2019</v>
      </c>
      <c r="I377" s="1" t="s">
        <v>175</v>
      </c>
      <c r="J377" s="1" t="s">
        <v>1114</v>
      </c>
      <c r="L377" s="1">
        <v>2019</v>
      </c>
      <c r="M377" s="1" t="s">
        <v>1069</v>
      </c>
      <c r="N377" s="7">
        <v>83.961643859999995</v>
      </c>
      <c r="O377" s="1" t="s">
        <v>30</v>
      </c>
      <c r="P377" t="s">
        <v>25</v>
      </c>
      <c r="Q377" t="s">
        <v>25</v>
      </c>
      <c r="R377" t="s">
        <v>25</v>
      </c>
      <c r="S377" t="s">
        <v>25</v>
      </c>
      <c r="T377" t="s">
        <v>25</v>
      </c>
      <c r="U377">
        <v>2026687</v>
      </c>
      <c r="V377">
        <v>589158485</v>
      </c>
      <c r="W377" t="s">
        <v>34</v>
      </c>
    </row>
    <row r="378" spans="1:23" x14ac:dyDescent="0.2">
      <c r="A378" s="1" t="s">
        <v>1155</v>
      </c>
      <c r="B378" s="1" t="s">
        <v>1156</v>
      </c>
      <c r="C378" s="1" t="s">
        <v>25</v>
      </c>
      <c r="D378" s="3" t="s">
        <v>1067</v>
      </c>
      <c r="E378" s="1" t="s">
        <v>453</v>
      </c>
      <c r="F378" s="1" t="s">
        <v>25</v>
      </c>
      <c r="G378" s="1" t="s">
        <v>174</v>
      </c>
      <c r="H378" s="1">
        <v>2019</v>
      </c>
      <c r="I378" s="1" t="s">
        <v>175</v>
      </c>
      <c r="J378" s="1" t="s">
        <v>1114</v>
      </c>
      <c r="L378" s="1">
        <v>2019</v>
      </c>
      <c r="M378" s="1" t="s">
        <v>1069</v>
      </c>
      <c r="N378" s="7">
        <v>83.941510629999996</v>
      </c>
      <c r="O378" s="1" t="s">
        <v>30</v>
      </c>
      <c r="P378" t="s">
        <v>25</v>
      </c>
      <c r="Q378" t="s">
        <v>25</v>
      </c>
      <c r="R378" t="s">
        <v>25</v>
      </c>
      <c r="S378" t="s">
        <v>25</v>
      </c>
      <c r="T378" t="s">
        <v>25</v>
      </c>
      <c r="U378">
        <v>1738694</v>
      </c>
      <c r="V378">
        <v>499890828</v>
      </c>
      <c r="W378" t="s">
        <v>34</v>
      </c>
    </row>
    <row r="379" spans="1:23" x14ac:dyDescent="0.2">
      <c r="A379" s="1" t="s">
        <v>1157</v>
      </c>
      <c r="B379" s="1" t="s">
        <v>1158</v>
      </c>
      <c r="C379" s="1" t="s">
        <v>25</v>
      </c>
      <c r="D379" s="3" t="s">
        <v>1067</v>
      </c>
      <c r="E379" s="1" t="s">
        <v>453</v>
      </c>
      <c r="F379" s="1" t="s">
        <v>25</v>
      </c>
      <c r="G379" s="1" t="s">
        <v>174</v>
      </c>
      <c r="H379" s="1">
        <v>2019</v>
      </c>
      <c r="I379" s="1" t="s">
        <v>175</v>
      </c>
      <c r="J379" s="1" t="s">
        <v>1114</v>
      </c>
      <c r="L379" s="1">
        <v>2019</v>
      </c>
      <c r="M379" s="1" t="s">
        <v>1069</v>
      </c>
      <c r="N379" s="7">
        <v>83.929203279999996</v>
      </c>
      <c r="O379" s="1" t="s">
        <v>30</v>
      </c>
      <c r="P379" t="s">
        <v>25</v>
      </c>
      <c r="Q379" t="s">
        <v>25</v>
      </c>
      <c r="R379" t="s">
        <v>25</v>
      </c>
      <c r="S379" t="s">
        <v>25</v>
      </c>
      <c r="T379" t="s">
        <v>25</v>
      </c>
      <c r="U379">
        <v>2063707</v>
      </c>
      <c r="V379">
        <v>597030824</v>
      </c>
      <c r="W379" t="s">
        <v>34</v>
      </c>
    </row>
    <row r="380" spans="1:23" x14ac:dyDescent="0.2">
      <c r="A380" s="1" t="s">
        <v>1159</v>
      </c>
      <c r="B380" s="1" t="s">
        <v>1160</v>
      </c>
      <c r="C380" s="1" t="s">
        <v>25</v>
      </c>
      <c r="D380" s="3" t="s">
        <v>1067</v>
      </c>
      <c r="E380" s="1" t="s">
        <v>453</v>
      </c>
      <c r="F380" s="1" t="s">
        <v>25</v>
      </c>
      <c r="G380" s="1" t="s">
        <v>174</v>
      </c>
      <c r="H380" s="1">
        <v>2019</v>
      </c>
      <c r="I380" s="1" t="s">
        <v>175</v>
      </c>
      <c r="J380" s="1" t="s">
        <v>1114</v>
      </c>
      <c r="L380" s="1">
        <v>2019</v>
      </c>
      <c r="M380" s="1" t="s">
        <v>1069</v>
      </c>
      <c r="N380" s="7">
        <v>83.932012569999998</v>
      </c>
      <c r="O380" s="1" t="s">
        <v>30</v>
      </c>
      <c r="P380" t="s">
        <v>25</v>
      </c>
      <c r="Q380" t="s">
        <v>25</v>
      </c>
      <c r="R380" t="s">
        <v>25</v>
      </c>
      <c r="S380" t="s">
        <v>25</v>
      </c>
      <c r="T380" t="s">
        <v>25</v>
      </c>
      <c r="U380">
        <v>1785732</v>
      </c>
      <c r="V380">
        <v>519096198</v>
      </c>
      <c r="W380" t="s">
        <v>34</v>
      </c>
    </row>
    <row r="381" spans="1:23" x14ac:dyDescent="0.2">
      <c r="A381" s="1" t="s">
        <v>1161</v>
      </c>
      <c r="B381" s="1" t="s">
        <v>1162</v>
      </c>
      <c r="C381" s="1" t="s">
        <v>25</v>
      </c>
      <c r="D381" s="3" t="s">
        <v>1067</v>
      </c>
      <c r="E381" s="1" t="s">
        <v>453</v>
      </c>
      <c r="F381" s="1" t="s">
        <v>25</v>
      </c>
      <c r="G381" s="1" t="s">
        <v>174</v>
      </c>
      <c r="H381" s="1">
        <v>2019</v>
      </c>
      <c r="I381" s="1" t="s">
        <v>175</v>
      </c>
      <c r="J381" s="1" t="s">
        <v>1114</v>
      </c>
      <c r="L381" s="1">
        <v>2019</v>
      </c>
      <c r="M381" s="1" t="s">
        <v>1069</v>
      </c>
      <c r="N381" s="7">
        <v>83.932514229999995</v>
      </c>
      <c r="O381" s="1" t="s">
        <v>30</v>
      </c>
      <c r="P381" t="s">
        <v>25</v>
      </c>
      <c r="Q381" t="s">
        <v>25</v>
      </c>
      <c r="R381" t="s">
        <v>25</v>
      </c>
      <c r="S381" t="s">
        <v>25</v>
      </c>
      <c r="T381" t="s">
        <v>25</v>
      </c>
      <c r="U381">
        <v>1818309</v>
      </c>
      <c r="V381">
        <v>525128154</v>
      </c>
      <c r="W381" t="s">
        <v>34</v>
      </c>
    </row>
    <row r="382" spans="1:23" x14ac:dyDescent="0.2">
      <c r="A382" s="1" t="s">
        <v>1163</v>
      </c>
      <c r="B382" s="1" t="s">
        <v>1164</v>
      </c>
      <c r="C382" s="1" t="s">
        <v>25</v>
      </c>
      <c r="D382" s="3" t="s">
        <v>1067</v>
      </c>
      <c r="E382" s="1" t="s">
        <v>453</v>
      </c>
      <c r="F382" s="1" t="s">
        <v>25</v>
      </c>
      <c r="G382" s="1" t="s">
        <v>174</v>
      </c>
      <c r="H382" s="1">
        <v>2019</v>
      </c>
      <c r="I382" s="1" t="s">
        <v>175</v>
      </c>
      <c r="J382" s="1" t="s">
        <v>1114</v>
      </c>
      <c r="L382" s="1">
        <v>2019</v>
      </c>
      <c r="M382" s="1" t="s">
        <v>1069</v>
      </c>
      <c r="N382" s="7">
        <v>83.926026109999995</v>
      </c>
      <c r="O382" s="1" t="s">
        <v>30</v>
      </c>
      <c r="P382" t="s">
        <v>25</v>
      </c>
      <c r="Q382" t="s">
        <v>25</v>
      </c>
      <c r="R382" t="s">
        <v>25</v>
      </c>
      <c r="S382" t="s">
        <v>25</v>
      </c>
      <c r="T382" t="s">
        <v>25</v>
      </c>
      <c r="U382">
        <v>1846281</v>
      </c>
      <c r="V382">
        <v>534258348</v>
      </c>
      <c r="W382" t="s">
        <v>34</v>
      </c>
    </row>
    <row r="383" spans="1:23" x14ac:dyDescent="0.2">
      <c r="A383" s="1" t="s">
        <v>1165</v>
      </c>
      <c r="B383" s="1" t="s">
        <v>1166</v>
      </c>
      <c r="C383" s="1" t="s">
        <v>25</v>
      </c>
      <c r="D383" s="3" t="s">
        <v>1067</v>
      </c>
      <c r="E383" s="1" t="s">
        <v>453</v>
      </c>
      <c r="F383" s="1" t="s">
        <v>25</v>
      </c>
      <c r="G383" s="1" t="s">
        <v>174</v>
      </c>
      <c r="H383" s="1">
        <v>2019</v>
      </c>
      <c r="I383" s="1" t="s">
        <v>175</v>
      </c>
      <c r="J383" s="1" t="s">
        <v>1114</v>
      </c>
      <c r="L383" s="1">
        <v>2019</v>
      </c>
      <c r="M383" s="1" t="s">
        <v>1069</v>
      </c>
      <c r="N383" s="7">
        <v>83.94268117</v>
      </c>
      <c r="O383" s="1" t="s">
        <v>30</v>
      </c>
      <c r="P383" t="s">
        <v>25</v>
      </c>
      <c r="Q383" t="s">
        <v>25</v>
      </c>
      <c r="R383" t="s">
        <v>25</v>
      </c>
      <c r="S383" t="s">
        <v>25</v>
      </c>
      <c r="T383" t="s">
        <v>25</v>
      </c>
      <c r="U383">
        <v>1932101</v>
      </c>
      <c r="V383">
        <v>559664409</v>
      </c>
      <c r="W383" t="s">
        <v>34</v>
      </c>
    </row>
    <row r="384" spans="1:23" x14ac:dyDescent="0.2">
      <c r="A384" s="1" t="s">
        <v>1167</v>
      </c>
      <c r="B384" s="1" t="s">
        <v>1168</v>
      </c>
      <c r="C384" s="1" t="s">
        <v>25</v>
      </c>
      <c r="D384" s="3" t="s">
        <v>1067</v>
      </c>
      <c r="E384" s="1" t="s">
        <v>453</v>
      </c>
      <c r="F384" s="1" t="s">
        <v>25</v>
      </c>
      <c r="G384" s="1" t="s">
        <v>174</v>
      </c>
      <c r="H384" s="1">
        <v>2019</v>
      </c>
      <c r="I384" s="1" t="s">
        <v>175</v>
      </c>
      <c r="J384" s="1" t="s">
        <v>1114</v>
      </c>
      <c r="L384" s="1">
        <v>2019</v>
      </c>
      <c r="M384" s="1" t="s">
        <v>1069</v>
      </c>
      <c r="N384" s="7">
        <v>83.946025559999995</v>
      </c>
      <c r="O384" s="1" t="s">
        <v>30</v>
      </c>
      <c r="P384" t="s">
        <v>25</v>
      </c>
      <c r="Q384" t="s">
        <v>25</v>
      </c>
      <c r="R384" t="s">
        <v>25</v>
      </c>
      <c r="S384" t="s">
        <v>25</v>
      </c>
      <c r="T384" t="s">
        <v>25</v>
      </c>
      <c r="U384">
        <v>1794704</v>
      </c>
      <c r="V384">
        <v>521637518</v>
      </c>
      <c r="W384" t="s">
        <v>34</v>
      </c>
    </row>
    <row r="385" spans="1:23" x14ac:dyDescent="0.2">
      <c r="A385" s="1" t="s">
        <v>1169</v>
      </c>
      <c r="B385" s="1" t="s">
        <v>1170</v>
      </c>
      <c r="C385" s="1" t="s">
        <v>25</v>
      </c>
      <c r="D385" s="3" t="s">
        <v>1067</v>
      </c>
      <c r="E385" s="1" t="s">
        <v>453</v>
      </c>
      <c r="F385" s="1" t="s">
        <v>25</v>
      </c>
      <c r="G385" s="1" t="s">
        <v>174</v>
      </c>
      <c r="H385" s="1">
        <v>2019</v>
      </c>
      <c r="I385" s="1" t="s">
        <v>175</v>
      </c>
      <c r="J385" s="1" t="s">
        <v>1114</v>
      </c>
      <c r="L385" s="1">
        <v>2019</v>
      </c>
      <c r="M385" s="1" t="s">
        <v>1069</v>
      </c>
      <c r="N385" s="7">
        <v>83.981007880000007</v>
      </c>
      <c r="O385" s="1" t="s">
        <v>30</v>
      </c>
      <c r="P385" t="s">
        <v>25</v>
      </c>
      <c r="Q385" t="s">
        <v>25</v>
      </c>
      <c r="R385" t="s">
        <v>25</v>
      </c>
      <c r="S385" t="s">
        <v>25</v>
      </c>
      <c r="T385" t="s">
        <v>25</v>
      </c>
      <c r="U385">
        <v>2034560</v>
      </c>
      <c r="V385">
        <v>589087701</v>
      </c>
      <c r="W385" t="s">
        <v>34</v>
      </c>
    </row>
    <row r="386" spans="1:23" x14ac:dyDescent="0.2">
      <c r="A386" s="1" t="s">
        <v>1171</v>
      </c>
      <c r="B386" s="1" t="s">
        <v>1172</v>
      </c>
      <c r="C386" s="1" t="s">
        <v>25</v>
      </c>
      <c r="D386" s="3" t="s">
        <v>1067</v>
      </c>
      <c r="E386" s="1" t="s">
        <v>453</v>
      </c>
      <c r="F386" s="1" t="s">
        <v>25</v>
      </c>
      <c r="G386" s="1" t="s">
        <v>174</v>
      </c>
      <c r="H386" s="1">
        <v>2019</v>
      </c>
      <c r="I386" s="1" t="s">
        <v>175</v>
      </c>
      <c r="J386" s="1" t="s">
        <v>1114</v>
      </c>
      <c r="L386" s="1">
        <v>2019</v>
      </c>
      <c r="M386" s="1" t="s">
        <v>1069</v>
      </c>
      <c r="N386" s="7">
        <v>83.917698580000007</v>
      </c>
      <c r="O386" s="1" t="s">
        <v>30</v>
      </c>
      <c r="P386" t="s">
        <v>25</v>
      </c>
      <c r="Q386" t="s">
        <v>25</v>
      </c>
      <c r="R386" t="s">
        <v>25</v>
      </c>
      <c r="S386" t="s">
        <v>25</v>
      </c>
      <c r="T386" t="s">
        <v>25</v>
      </c>
      <c r="U386">
        <v>1733217</v>
      </c>
      <c r="V386">
        <v>501772543</v>
      </c>
      <c r="W386" t="s">
        <v>34</v>
      </c>
    </row>
    <row r="387" spans="1:23" x14ac:dyDescent="0.2">
      <c r="A387" s="1" t="s">
        <v>1173</v>
      </c>
      <c r="B387" s="1" t="s">
        <v>1174</v>
      </c>
      <c r="C387" s="1" t="s">
        <v>25</v>
      </c>
      <c r="D387" s="3" t="s">
        <v>1067</v>
      </c>
      <c r="E387" s="1" t="s">
        <v>453</v>
      </c>
      <c r="F387" s="1" t="s">
        <v>25</v>
      </c>
      <c r="G387" s="1" t="s">
        <v>174</v>
      </c>
      <c r="H387" s="1">
        <v>2019</v>
      </c>
      <c r="I387" s="1" t="s">
        <v>175</v>
      </c>
      <c r="J387" s="1" t="s">
        <v>1114</v>
      </c>
      <c r="L387" s="1">
        <v>2019</v>
      </c>
      <c r="M387" s="1" t="s">
        <v>1069</v>
      </c>
      <c r="N387" s="7">
        <v>83.911277350000006</v>
      </c>
      <c r="O387" s="1" t="s">
        <v>30</v>
      </c>
      <c r="P387" t="s">
        <v>25</v>
      </c>
      <c r="Q387" t="s">
        <v>25</v>
      </c>
      <c r="R387" t="s">
        <v>25</v>
      </c>
      <c r="S387" t="s">
        <v>25</v>
      </c>
      <c r="T387" t="s">
        <v>25</v>
      </c>
      <c r="U387">
        <v>1633094</v>
      </c>
      <c r="V387">
        <v>471888863</v>
      </c>
      <c r="W387" t="s">
        <v>34</v>
      </c>
    </row>
    <row r="388" spans="1:23" x14ac:dyDescent="0.2">
      <c r="A388" s="1" t="s">
        <v>1175</v>
      </c>
      <c r="B388" s="1" t="s">
        <v>1176</v>
      </c>
      <c r="C388" s="1" t="s">
        <v>25</v>
      </c>
      <c r="D388" s="3" t="s">
        <v>1067</v>
      </c>
      <c r="E388" s="1" t="s">
        <v>453</v>
      </c>
      <c r="F388" s="1" t="s">
        <v>25</v>
      </c>
      <c r="G388" s="1" t="s">
        <v>174</v>
      </c>
      <c r="H388" s="1">
        <v>2019</v>
      </c>
      <c r="I388" s="1" t="s">
        <v>175</v>
      </c>
      <c r="J388" s="1" t="s">
        <v>1114</v>
      </c>
      <c r="L388" s="1">
        <v>2019</v>
      </c>
      <c r="M388" s="1" t="s">
        <v>1069</v>
      </c>
      <c r="N388" s="7">
        <v>83.8926491</v>
      </c>
      <c r="O388" s="1" t="s">
        <v>30</v>
      </c>
      <c r="P388" t="s">
        <v>25</v>
      </c>
      <c r="Q388" t="s">
        <v>25</v>
      </c>
      <c r="R388" t="s">
        <v>25</v>
      </c>
      <c r="S388" t="s">
        <v>25</v>
      </c>
      <c r="T388" t="s">
        <v>25</v>
      </c>
      <c r="U388">
        <v>1687115</v>
      </c>
      <c r="V388">
        <v>487952883</v>
      </c>
      <c r="W388" t="s">
        <v>34</v>
      </c>
    </row>
    <row r="389" spans="1:23" x14ac:dyDescent="0.2">
      <c r="A389" s="1" t="s">
        <v>1177</v>
      </c>
      <c r="B389" s="1" t="s">
        <v>1178</v>
      </c>
      <c r="C389" s="1" t="s">
        <v>25</v>
      </c>
      <c r="D389" s="3" t="s">
        <v>1067</v>
      </c>
      <c r="E389" s="1" t="s">
        <v>453</v>
      </c>
      <c r="F389" s="1" t="s">
        <v>25</v>
      </c>
      <c r="G389" s="1" t="s">
        <v>174</v>
      </c>
      <c r="H389" s="1">
        <v>2019</v>
      </c>
      <c r="I389" s="1" t="s">
        <v>175</v>
      </c>
      <c r="J389" s="1" t="s">
        <v>1114</v>
      </c>
      <c r="L389" s="1">
        <v>2019</v>
      </c>
      <c r="M389" s="1" t="s">
        <v>1069</v>
      </c>
      <c r="N389" s="7">
        <v>83.928835399999997</v>
      </c>
      <c r="O389" s="1" t="s">
        <v>30</v>
      </c>
      <c r="P389" t="s">
        <v>25</v>
      </c>
      <c r="Q389" t="s">
        <v>25</v>
      </c>
      <c r="R389" t="s">
        <v>25</v>
      </c>
      <c r="S389" t="s">
        <v>25</v>
      </c>
      <c r="T389" t="s">
        <v>25</v>
      </c>
      <c r="U389">
        <v>1574017</v>
      </c>
      <c r="V389">
        <v>463940220</v>
      </c>
      <c r="W389" t="s">
        <v>34</v>
      </c>
    </row>
    <row r="390" spans="1:23" x14ac:dyDescent="0.2">
      <c r="A390" s="1" t="s">
        <v>1179</v>
      </c>
      <c r="B390" s="1" t="s">
        <v>1180</v>
      </c>
      <c r="C390" s="1" t="s">
        <v>25</v>
      </c>
      <c r="D390" s="3" t="s">
        <v>1067</v>
      </c>
      <c r="E390" s="1" t="s">
        <v>453</v>
      </c>
      <c r="F390" s="1" t="s">
        <v>25</v>
      </c>
      <c r="G390" s="1" t="s">
        <v>174</v>
      </c>
      <c r="H390" s="1">
        <v>2019</v>
      </c>
      <c r="I390" s="1" t="s">
        <v>175</v>
      </c>
      <c r="J390" s="1" t="s">
        <v>1114</v>
      </c>
      <c r="L390" s="1">
        <v>2019</v>
      </c>
      <c r="M390" s="1" t="s">
        <v>1069</v>
      </c>
      <c r="N390" s="7">
        <v>83.9318119</v>
      </c>
      <c r="O390" s="1" t="s">
        <v>30</v>
      </c>
      <c r="P390" t="s">
        <v>25</v>
      </c>
      <c r="Q390" t="s">
        <v>25</v>
      </c>
      <c r="R390" t="s">
        <v>25</v>
      </c>
      <c r="S390" t="s">
        <v>25</v>
      </c>
      <c r="T390" t="s">
        <v>25</v>
      </c>
      <c r="U390">
        <v>1746328</v>
      </c>
      <c r="V390">
        <v>506891808</v>
      </c>
      <c r="W390" t="s">
        <v>34</v>
      </c>
    </row>
    <row r="391" spans="1:23" x14ac:dyDescent="0.2">
      <c r="A391" s="1" t="s">
        <v>1181</v>
      </c>
      <c r="B391" s="1" t="s">
        <v>1182</v>
      </c>
      <c r="C391" s="1" t="s">
        <v>25</v>
      </c>
      <c r="D391" s="3" t="s">
        <v>1067</v>
      </c>
      <c r="E391" s="1" t="s">
        <v>453</v>
      </c>
      <c r="F391" s="1" t="s">
        <v>25</v>
      </c>
      <c r="G391" s="1" t="s">
        <v>174</v>
      </c>
      <c r="H391" s="1">
        <v>2019</v>
      </c>
      <c r="I391" s="1" t="s">
        <v>175</v>
      </c>
      <c r="J391" s="1" t="s">
        <v>1114</v>
      </c>
      <c r="L391" s="1">
        <v>2019</v>
      </c>
      <c r="M391" s="1" t="s">
        <v>1069</v>
      </c>
      <c r="N391" s="7">
        <v>83.882114270000002</v>
      </c>
      <c r="O391" s="1" t="s">
        <v>30</v>
      </c>
      <c r="P391" t="s">
        <v>25</v>
      </c>
      <c r="Q391" t="s">
        <v>25</v>
      </c>
      <c r="R391" t="s">
        <v>25</v>
      </c>
      <c r="S391" t="s">
        <v>25</v>
      </c>
      <c r="T391" t="s">
        <v>25</v>
      </c>
      <c r="U391">
        <v>1320624</v>
      </c>
      <c r="V391">
        <v>387030080</v>
      </c>
      <c r="W391" t="s">
        <v>34</v>
      </c>
    </row>
    <row r="392" spans="1:23" x14ac:dyDescent="0.2">
      <c r="A392" s="1" t="s">
        <v>1183</v>
      </c>
      <c r="B392" s="1" t="s">
        <v>1184</v>
      </c>
      <c r="C392" s="1" t="s">
        <v>25</v>
      </c>
      <c r="D392" s="3" t="s">
        <v>1067</v>
      </c>
      <c r="E392" s="1" t="s">
        <v>453</v>
      </c>
      <c r="F392" s="1" t="s">
        <v>25</v>
      </c>
      <c r="G392" s="1" t="s">
        <v>174</v>
      </c>
      <c r="H392" s="1">
        <v>2019</v>
      </c>
      <c r="I392" s="1" t="s">
        <v>175</v>
      </c>
      <c r="J392" s="1" t="s">
        <v>1114</v>
      </c>
      <c r="L392" s="1">
        <v>2019</v>
      </c>
      <c r="M392" s="1" t="s">
        <v>1069</v>
      </c>
      <c r="N392" s="7">
        <v>83.965456470000007</v>
      </c>
      <c r="O392" s="1" t="s">
        <v>30</v>
      </c>
      <c r="P392" t="s">
        <v>25</v>
      </c>
      <c r="Q392" t="s">
        <v>25</v>
      </c>
      <c r="R392" t="s">
        <v>25</v>
      </c>
      <c r="S392" t="s">
        <v>25</v>
      </c>
      <c r="T392" t="s">
        <v>25</v>
      </c>
      <c r="U392">
        <v>2077215</v>
      </c>
      <c r="V392">
        <v>589695100</v>
      </c>
      <c r="W392" t="s">
        <v>34</v>
      </c>
    </row>
    <row r="393" spans="1:23" x14ac:dyDescent="0.2">
      <c r="A393" s="1" t="s">
        <v>1185</v>
      </c>
      <c r="B393" s="1" t="s">
        <v>1186</v>
      </c>
      <c r="C393" s="1" t="s">
        <v>25</v>
      </c>
      <c r="D393" s="3" t="s">
        <v>1067</v>
      </c>
      <c r="E393" s="1" t="s">
        <v>453</v>
      </c>
      <c r="F393" s="1" t="s">
        <v>25</v>
      </c>
      <c r="G393" s="1" t="s">
        <v>174</v>
      </c>
      <c r="H393" s="1">
        <v>2019</v>
      </c>
      <c r="I393" s="1" t="s">
        <v>175</v>
      </c>
      <c r="J393" s="1" t="s">
        <v>1114</v>
      </c>
      <c r="L393" s="1">
        <v>2019</v>
      </c>
      <c r="M393" s="1" t="s">
        <v>1069</v>
      </c>
      <c r="N393" s="7">
        <v>83.922046289999997</v>
      </c>
      <c r="O393" s="1" t="s">
        <v>30</v>
      </c>
      <c r="P393" t="s">
        <v>25</v>
      </c>
      <c r="Q393" t="s">
        <v>25</v>
      </c>
      <c r="R393" t="s">
        <v>25</v>
      </c>
      <c r="S393" t="s">
        <v>25</v>
      </c>
      <c r="T393" t="s">
        <v>25</v>
      </c>
      <c r="U393">
        <v>1823666</v>
      </c>
      <c r="V393">
        <v>524018356</v>
      </c>
      <c r="W393" t="s">
        <v>34</v>
      </c>
    </row>
    <row r="394" spans="1:23" x14ac:dyDescent="0.2">
      <c r="A394" s="1" t="s">
        <v>1187</v>
      </c>
      <c r="B394" s="1" t="s">
        <v>1188</v>
      </c>
      <c r="C394" s="1" t="s">
        <v>25</v>
      </c>
      <c r="D394" s="3" t="s">
        <v>1067</v>
      </c>
      <c r="E394" s="1" t="s">
        <v>453</v>
      </c>
      <c r="F394" s="1" t="s">
        <v>25</v>
      </c>
      <c r="G394" s="1" t="s">
        <v>174</v>
      </c>
      <c r="H394" s="1">
        <v>2019</v>
      </c>
      <c r="I394" s="1" t="s">
        <v>175</v>
      </c>
      <c r="J394" s="1" t="s">
        <v>1114</v>
      </c>
      <c r="L394" s="1">
        <v>2019</v>
      </c>
      <c r="M394" s="1" t="s">
        <v>1069</v>
      </c>
      <c r="N394" s="7">
        <v>83.856563129999998</v>
      </c>
      <c r="O394" s="1" t="s">
        <v>30</v>
      </c>
      <c r="P394" t="s">
        <v>25</v>
      </c>
      <c r="Q394" t="s">
        <v>25</v>
      </c>
      <c r="R394" t="s">
        <v>25</v>
      </c>
      <c r="S394" t="s">
        <v>25</v>
      </c>
      <c r="T394" t="s">
        <v>25</v>
      </c>
      <c r="U394">
        <v>1224488</v>
      </c>
      <c r="V394">
        <v>352100579</v>
      </c>
      <c r="W394" t="s">
        <v>34</v>
      </c>
    </row>
    <row r="395" spans="1:23" x14ac:dyDescent="0.2">
      <c r="A395" s="1" t="s">
        <v>1189</v>
      </c>
      <c r="B395" s="1" t="s">
        <v>1190</v>
      </c>
      <c r="C395" s="1" t="s">
        <v>25</v>
      </c>
      <c r="D395" s="3" t="s">
        <v>1067</v>
      </c>
      <c r="E395" s="1" t="s">
        <v>453</v>
      </c>
      <c r="F395" s="1" t="s">
        <v>25</v>
      </c>
      <c r="G395" s="1" t="s">
        <v>174</v>
      </c>
      <c r="H395" s="1">
        <v>2019</v>
      </c>
      <c r="I395" s="1" t="s">
        <v>175</v>
      </c>
      <c r="J395" s="1" t="s">
        <v>1114</v>
      </c>
      <c r="L395" s="1">
        <v>2019</v>
      </c>
      <c r="M395" s="1" t="s">
        <v>1069</v>
      </c>
      <c r="N395" s="7">
        <v>83.850141899999997</v>
      </c>
      <c r="O395" s="1" t="s">
        <v>30</v>
      </c>
      <c r="P395" t="s">
        <v>25</v>
      </c>
      <c r="Q395" t="s">
        <v>25</v>
      </c>
      <c r="R395" t="s">
        <v>25</v>
      </c>
      <c r="S395" t="s">
        <v>25</v>
      </c>
      <c r="T395" t="s">
        <v>25</v>
      </c>
      <c r="U395">
        <v>1236984</v>
      </c>
      <c r="V395">
        <v>360104484</v>
      </c>
      <c r="W395" t="s">
        <v>34</v>
      </c>
    </row>
    <row r="396" spans="1:23" x14ac:dyDescent="0.2">
      <c r="A396" s="1" t="s">
        <v>1191</v>
      </c>
      <c r="B396" s="1" t="s">
        <v>1192</v>
      </c>
      <c r="C396" s="1" t="s">
        <v>25</v>
      </c>
      <c r="D396" s="3" t="s">
        <v>1067</v>
      </c>
      <c r="E396" s="1" t="s">
        <v>453</v>
      </c>
      <c r="F396" s="1" t="s">
        <v>25</v>
      </c>
      <c r="G396" s="1" t="s">
        <v>174</v>
      </c>
      <c r="H396" s="1">
        <v>2019</v>
      </c>
      <c r="I396" s="1" t="s">
        <v>175</v>
      </c>
      <c r="J396" s="1" t="s">
        <v>1114</v>
      </c>
      <c r="L396" s="1">
        <v>2019</v>
      </c>
      <c r="M396" s="1" t="s">
        <v>1069</v>
      </c>
      <c r="N396" s="7">
        <v>83.846596849999997</v>
      </c>
      <c r="O396" s="1" t="s">
        <v>30</v>
      </c>
      <c r="P396" t="s">
        <v>25</v>
      </c>
      <c r="Q396" t="s">
        <v>25</v>
      </c>
      <c r="R396" t="s">
        <v>25</v>
      </c>
      <c r="S396" t="s">
        <v>25</v>
      </c>
      <c r="T396" t="s">
        <v>25</v>
      </c>
      <c r="U396">
        <v>1462456</v>
      </c>
      <c r="V396">
        <v>428797698</v>
      </c>
      <c r="W396" t="s">
        <v>34</v>
      </c>
    </row>
    <row r="397" spans="1:23" x14ac:dyDescent="0.2">
      <c r="A397" s="1" t="s">
        <v>1193</v>
      </c>
      <c r="B397" s="1" t="s">
        <v>1194</v>
      </c>
      <c r="C397" s="1" t="s">
        <v>25</v>
      </c>
      <c r="D397" s="3" t="s">
        <v>1067</v>
      </c>
      <c r="E397" s="1" t="s">
        <v>453</v>
      </c>
      <c r="F397" s="1" t="s">
        <v>25</v>
      </c>
      <c r="G397" s="1" t="s">
        <v>174</v>
      </c>
      <c r="H397" s="1">
        <v>2019</v>
      </c>
      <c r="I397" s="1" t="s">
        <v>175</v>
      </c>
      <c r="J397" s="1" t="s">
        <v>1114</v>
      </c>
      <c r="L397" s="1">
        <v>2019</v>
      </c>
      <c r="M397" s="1" t="s">
        <v>1069</v>
      </c>
      <c r="N397" s="7">
        <v>83.930440700000005</v>
      </c>
      <c r="O397" s="1" t="s">
        <v>30</v>
      </c>
      <c r="P397" t="s">
        <v>25</v>
      </c>
      <c r="Q397" t="s">
        <v>25</v>
      </c>
      <c r="R397" t="s">
        <v>25</v>
      </c>
      <c r="S397" t="s">
        <v>25</v>
      </c>
      <c r="T397" t="s">
        <v>25</v>
      </c>
      <c r="U397">
        <v>1604214</v>
      </c>
      <c r="V397">
        <v>466523457</v>
      </c>
      <c r="W397" t="s">
        <v>34</v>
      </c>
    </row>
    <row r="398" spans="1:23" x14ac:dyDescent="0.2">
      <c r="A398" s="1" t="s">
        <v>1195</v>
      </c>
      <c r="B398" s="1" t="s">
        <v>1196</v>
      </c>
      <c r="C398" s="1" t="s">
        <v>25</v>
      </c>
      <c r="D398" s="3" t="s">
        <v>1067</v>
      </c>
      <c r="E398" s="1" t="s">
        <v>453</v>
      </c>
      <c r="F398" s="1" t="s">
        <v>25</v>
      </c>
      <c r="G398" s="1" t="s">
        <v>174</v>
      </c>
      <c r="H398" s="1">
        <v>2019</v>
      </c>
      <c r="I398" s="1" t="s">
        <v>175</v>
      </c>
      <c r="J398" s="1" t="s">
        <v>1114</v>
      </c>
      <c r="L398" s="1">
        <v>2019</v>
      </c>
      <c r="M398" s="1" t="s">
        <v>1069</v>
      </c>
      <c r="N398" s="7">
        <v>83.896796140000006</v>
      </c>
      <c r="O398" s="1" t="s">
        <v>30</v>
      </c>
      <c r="P398" t="s">
        <v>25</v>
      </c>
      <c r="Q398" t="s">
        <v>25</v>
      </c>
      <c r="R398" t="s">
        <v>25</v>
      </c>
      <c r="S398" t="s">
        <v>25</v>
      </c>
      <c r="T398" t="s">
        <v>25</v>
      </c>
      <c r="U398">
        <v>1422241</v>
      </c>
      <c r="V398">
        <v>410882123</v>
      </c>
      <c r="W398" t="s">
        <v>34</v>
      </c>
    </row>
    <row r="399" spans="1:23" x14ac:dyDescent="0.2">
      <c r="A399" s="1" t="s">
        <v>1197</v>
      </c>
      <c r="B399" s="1" t="s">
        <v>1198</v>
      </c>
      <c r="C399" s="1" t="s">
        <v>25</v>
      </c>
      <c r="D399" s="3" t="s">
        <v>1067</v>
      </c>
      <c r="E399" s="1" t="s">
        <v>453</v>
      </c>
      <c r="F399" s="1" t="s">
        <v>25</v>
      </c>
      <c r="G399" s="1" t="s">
        <v>174</v>
      </c>
      <c r="H399" s="1">
        <v>2019</v>
      </c>
      <c r="I399" s="1" t="s">
        <v>175</v>
      </c>
      <c r="J399" s="1" t="s">
        <v>1114</v>
      </c>
      <c r="L399" s="1">
        <v>2019</v>
      </c>
      <c r="M399" s="1" t="s">
        <v>1069</v>
      </c>
      <c r="N399" s="7">
        <v>83.965188909999995</v>
      </c>
      <c r="O399" s="1" t="s">
        <v>30</v>
      </c>
      <c r="P399" t="s">
        <v>25</v>
      </c>
      <c r="Q399" t="s">
        <v>25</v>
      </c>
      <c r="R399" t="s">
        <v>25</v>
      </c>
      <c r="S399" t="s">
        <v>25</v>
      </c>
      <c r="T399" t="s">
        <v>25</v>
      </c>
      <c r="U399">
        <v>1759660</v>
      </c>
      <c r="V399">
        <v>505456996</v>
      </c>
      <c r="W399" t="s">
        <v>34</v>
      </c>
    </row>
    <row r="400" spans="1:23" x14ac:dyDescent="0.2">
      <c r="A400" s="1" t="s">
        <v>1199</v>
      </c>
      <c r="B400" s="1" t="s">
        <v>1200</v>
      </c>
      <c r="C400" s="1" t="s">
        <v>25</v>
      </c>
      <c r="D400" s="3" t="s">
        <v>1067</v>
      </c>
      <c r="E400" s="1" t="s">
        <v>453</v>
      </c>
      <c r="F400" s="1" t="s">
        <v>25</v>
      </c>
      <c r="G400" s="1" t="s">
        <v>174</v>
      </c>
      <c r="H400" s="1">
        <v>2019</v>
      </c>
      <c r="I400" s="1" t="s">
        <v>175</v>
      </c>
      <c r="J400" s="1" t="s">
        <v>1114</v>
      </c>
      <c r="L400" s="1">
        <v>2019</v>
      </c>
      <c r="M400" s="1" t="s">
        <v>1069</v>
      </c>
      <c r="N400" s="7">
        <v>83.837332889999999</v>
      </c>
      <c r="O400" s="1" t="s">
        <v>30</v>
      </c>
      <c r="P400" t="s">
        <v>25</v>
      </c>
      <c r="Q400" t="s">
        <v>25</v>
      </c>
      <c r="R400" t="s">
        <v>25</v>
      </c>
      <c r="S400" t="s">
        <v>25</v>
      </c>
      <c r="T400" t="s">
        <v>25</v>
      </c>
      <c r="U400">
        <v>1892677</v>
      </c>
      <c r="V400">
        <v>558708122</v>
      </c>
      <c r="W400" t="s">
        <v>34</v>
      </c>
    </row>
    <row r="401" spans="1:23" x14ac:dyDescent="0.2">
      <c r="A401" s="1" t="s">
        <v>1201</v>
      </c>
      <c r="B401" s="1" t="s">
        <v>1202</v>
      </c>
      <c r="C401" s="1" t="s">
        <v>1203</v>
      </c>
      <c r="D401" s="3" t="s">
        <v>1204</v>
      </c>
      <c r="E401" s="1" t="s">
        <v>504</v>
      </c>
      <c r="F401" s="1" t="s">
        <v>25</v>
      </c>
      <c r="G401" s="1" t="s">
        <v>305</v>
      </c>
      <c r="H401" s="1">
        <v>2013</v>
      </c>
      <c r="J401" s="1" t="s">
        <v>1205</v>
      </c>
      <c r="L401" s="4">
        <v>41364</v>
      </c>
      <c r="M401" s="1" t="s">
        <v>1206</v>
      </c>
      <c r="N401" s="7">
        <v>97.356661119999998</v>
      </c>
      <c r="O401" s="1" t="s">
        <v>30</v>
      </c>
      <c r="P401" t="s">
        <v>25</v>
      </c>
      <c r="Q401" t="s">
        <v>25</v>
      </c>
      <c r="R401" t="s">
        <v>25</v>
      </c>
      <c r="S401" t="s">
        <v>25</v>
      </c>
      <c r="T401" t="s">
        <v>25</v>
      </c>
      <c r="U401">
        <v>6106545</v>
      </c>
      <c r="V401">
        <v>1844176590</v>
      </c>
      <c r="W401" t="s">
        <v>43</v>
      </c>
    </row>
    <row r="402" spans="1:23" x14ac:dyDescent="0.2">
      <c r="A402" s="1" t="s">
        <v>1207</v>
      </c>
      <c r="B402" s="1" t="s">
        <v>1208</v>
      </c>
      <c r="C402" s="1" t="s">
        <v>1209</v>
      </c>
      <c r="D402" s="3" t="s">
        <v>1210</v>
      </c>
      <c r="E402" s="1" t="s">
        <v>27</v>
      </c>
      <c r="F402" s="1" t="s">
        <v>28</v>
      </c>
      <c r="G402" s="1" t="s">
        <v>505</v>
      </c>
      <c r="H402" s="1">
        <v>2016</v>
      </c>
      <c r="I402" s="1" t="s">
        <v>175</v>
      </c>
      <c r="J402" s="1" t="s">
        <v>1211</v>
      </c>
      <c r="L402" s="1">
        <v>2016</v>
      </c>
      <c r="M402" s="1" t="s">
        <v>1212</v>
      </c>
      <c r="N402" s="7">
        <v>87.087511309999996</v>
      </c>
      <c r="O402" s="1" t="s">
        <v>30</v>
      </c>
      <c r="P402" t="s">
        <v>25</v>
      </c>
      <c r="Q402" t="s">
        <v>25</v>
      </c>
      <c r="R402" t="s">
        <v>25</v>
      </c>
      <c r="S402" t="s">
        <v>25</v>
      </c>
      <c r="T402" t="s">
        <v>25</v>
      </c>
      <c r="U402">
        <v>4786197</v>
      </c>
      <c r="V402">
        <v>2604115491</v>
      </c>
      <c r="W402" t="s">
        <v>31</v>
      </c>
    </row>
    <row r="403" spans="1:23" x14ac:dyDescent="0.2">
      <c r="A403" s="1" t="s">
        <v>1213</v>
      </c>
      <c r="B403" s="1" t="s">
        <v>1214</v>
      </c>
      <c r="C403" s="1" t="s">
        <v>25</v>
      </c>
      <c r="D403" s="3" t="s">
        <v>1215</v>
      </c>
      <c r="E403" s="1" t="s">
        <v>370</v>
      </c>
      <c r="F403" s="1" t="s">
        <v>25</v>
      </c>
      <c r="G403" s="1" t="s">
        <v>305</v>
      </c>
      <c r="H403" s="1">
        <v>2019</v>
      </c>
      <c r="I403" s="1" t="s">
        <v>175</v>
      </c>
      <c r="J403" s="1" t="s">
        <v>915</v>
      </c>
      <c r="L403" s="4">
        <v>43685</v>
      </c>
      <c r="M403" s="1" t="s">
        <v>424</v>
      </c>
      <c r="N403" s="7">
        <v>98.696657819999999</v>
      </c>
      <c r="O403" s="1" t="s">
        <v>30</v>
      </c>
      <c r="P403" t="s">
        <v>25</v>
      </c>
      <c r="Q403" t="s">
        <v>25</v>
      </c>
      <c r="R403" t="s">
        <v>25</v>
      </c>
      <c r="S403" t="s">
        <v>25</v>
      </c>
      <c r="T403" t="s">
        <v>25</v>
      </c>
      <c r="U403">
        <v>3560441</v>
      </c>
      <c r="V403">
        <v>970509823</v>
      </c>
      <c r="W403" t="s">
        <v>43</v>
      </c>
    </row>
    <row r="404" spans="1:23" x14ac:dyDescent="0.2">
      <c r="A404" s="1" t="s">
        <v>1216</v>
      </c>
      <c r="B404" s="1" t="s">
        <v>1217</v>
      </c>
      <c r="C404" s="1" t="s">
        <v>25</v>
      </c>
      <c r="D404" s="3" t="s">
        <v>1218</v>
      </c>
      <c r="E404" s="1" t="s">
        <v>370</v>
      </c>
      <c r="F404" s="1" t="s">
        <v>25</v>
      </c>
      <c r="G404" s="1" t="s">
        <v>305</v>
      </c>
      <c r="H404" s="1">
        <v>2019</v>
      </c>
      <c r="I404" s="1" t="s">
        <v>175</v>
      </c>
      <c r="J404" s="1" t="s">
        <v>915</v>
      </c>
      <c r="L404" s="4">
        <v>43685</v>
      </c>
      <c r="M404" s="1" t="s">
        <v>424</v>
      </c>
      <c r="N404" s="7">
        <v>85.645142840000005</v>
      </c>
      <c r="O404" s="1" t="s">
        <v>30</v>
      </c>
      <c r="P404" t="s">
        <v>25</v>
      </c>
      <c r="Q404" t="s">
        <v>25</v>
      </c>
      <c r="R404" t="s">
        <v>25</v>
      </c>
      <c r="S404" t="s">
        <v>25</v>
      </c>
      <c r="T404" t="s">
        <v>25</v>
      </c>
      <c r="U404">
        <v>2496784</v>
      </c>
      <c r="V404">
        <v>627216743</v>
      </c>
      <c r="W404" t="s">
        <v>1984</v>
      </c>
    </row>
    <row r="405" spans="1:23" x14ac:dyDescent="0.2">
      <c r="A405" s="1" t="s">
        <v>1219</v>
      </c>
      <c r="B405" s="1" t="s">
        <v>1220</v>
      </c>
      <c r="C405" s="1" t="s">
        <v>25</v>
      </c>
      <c r="D405" s="3" t="s">
        <v>1221</v>
      </c>
      <c r="E405" s="1" t="s">
        <v>370</v>
      </c>
      <c r="F405" s="1" t="s">
        <v>25</v>
      </c>
      <c r="G405" s="1" t="s">
        <v>305</v>
      </c>
      <c r="H405" s="1">
        <v>2019</v>
      </c>
      <c r="I405" s="1" t="s">
        <v>175</v>
      </c>
      <c r="J405" s="1" t="s">
        <v>915</v>
      </c>
      <c r="L405" s="4">
        <v>43685</v>
      </c>
      <c r="M405" s="1" t="s">
        <v>424</v>
      </c>
      <c r="N405" s="7">
        <v>83.771515300000004</v>
      </c>
      <c r="O405" s="1" t="s">
        <v>30</v>
      </c>
      <c r="P405" t="s">
        <v>25</v>
      </c>
      <c r="Q405" t="s">
        <v>25</v>
      </c>
      <c r="R405" t="s">
        <v>25</v>
      </c>
      <c r="S405" t="s">
        <v>25</v>
      </c>
      <c r="T405" t="s">
        <v>25</v>
      </c>
      <c r="U405">
        <v>2386787</v>
      </c>
      <c r="V405">
        <v>573626869</v>
      </c>
      <c r="W405" t="s">
        <v>34</v>
      </c>
    </row>
    <row r="406" spans="1:23" x14ac:dyDescent="0.2">
      <c r="A406" s="1" t="s">
        <v>1222</v>
      </c>
      <c r="B406" s="1" t="s">
        <v>1223</v>
      </c>
      <c r="C406" s="1" t="s">
        <v>25</v>
      </c>
      <c r="D406" s="3" t="s">
        <v>1224</v>
      </c>
      <c r="E406" s="1" t="s">
        <v>370</v>
      </c>
      <c r="F406" s="1" t="s">
        <v>25</v>
      </c>
      <c r="G406" s="1" t="s">
        <v>305</v>
      </c>
      <c r="H406" s="1">
        <v>2019</v>
      </c>
      <c r="I406" s="1" t="s">
        <v>175</v>
      </c>
      <c r="J406" s="1" t="s">
        <v>915</v>
      </c>
      <c r="L406" s="4">
        <v>43685</v>
      </c>
      <c r="M406" s="1" t="s">
        <v>424</v>
      </c>
      <c r="N406" s="7">
        <v>98.898859630000004</v>
      </c>
      <c r="O406" s="1" t="s">
        <v>30</v>
      </c>
      <c r="P406" t="s">
        <v>25</v>
      </c>
      <c r="Q406" t="s">
        <v>25</v>
      </c>
      <c r="R406" t="s">
        <v>25</v>
      </c>
      <c r="S406" t="s">
        <v>25</v>
      </c>
      <c r="T406" t="s">
        <v>25</v>
      </c>
      <c r="U406">
        <v>3078542</v>
      </c>
      <c r="V406">
        <v>805897315</v>
      </c>
      <c r="W406" t="s">
        <v>43</v>
      </c>
    </row>
    <row r="407" spans="1:23" x14ac:dyDescent="0.2">
      <c r="A407" s="1" t="s">
        <v>1225</v>
      </c>
      <c r="B407" s="1" t="s">
        <v>1226</v>
      </c>
      <c r="C407" s="1" t="s">
        <v>25</v>
      </c>
      <c r="D407" s="3" t="s">
        <v>1227</v>
      </c>
      <c r="E407" s="1" t="s">
        <v>370</v>
      </c>
      <c r="F407" s="1" t="s">
        <v>25</v>
      </c>
      <c r="G407" s="1" t="s">
        <v>305</v>
      </c>
      <c r="H407" s="1">
        <v>2019</v>
      </c>
      <c r="I407" s="1" t="s">
        <v>175</v>
      </c>
      <c r="J407" s="1" t="s">
        <v>915</v>
      </c>
      <c r="L407" s="4">
        <v>43685</v>
      </c>
      <c r="M407" s="1" t="s">
        <v>424</v>
      </c>
      <c r="N407" s="7">
        <v>80.715177710000006</v>
      </c>
      <c r="O407" s="1" t="s">
        <v>30</v>
      </c>
      <c r="P407" t="s">
        <v>25</v>
      </c>
      <c r="Q407" t="s">
        <v>25</v>
      </c>
      <c r="R407" t="s">
        <v>25</v>
      </c>
      <c r="S407" t="s">
        <v>25</v>
      </c>
      <c r="T407" t="s">
        <v>25</v>
      </c>
      <c r="U407">
        <v>281536</v>
      </c>
      <c r="V407">
        <v>74003762</v>
      </c>
      <c r="W407" t="s">
        <v>34</v>
      </c>
    </row>
    <row r="408" spans="1:23" x14ac:dyDescent="0.2">
      <c r="A408" s="1" t="s">
        <v>1228</v>
      </c>
      <c r="B408" s="1" t="s">
        <v>1229</v>
      </c>
      <c r="C408" s="1" t="s">
        <v>25</v>
      </c>
      <c r="D408" s="3" t="s">
        <v>1230</v>
      </c>
      <c r="E408" s="1" t="s">
        <v>370</v>
      </c>
      <c r="F408" s="1" t="s">
        <v>25</v>
      </c>
      <c r="G408" s="1" t="s">
        <v>305</v>
      </c>
      <c r="H408" s="1">
        <v>2019</v>
      </c>
      <c r="I408" s="1" t="s">
        <v>175</v>
      </c>
      <c r="J408" s="1" t="s">
        <v>915</v>
      </c>
      <c r="L408" s="4">
        <v>43685</v>
      </c>
      <c r="M408" s="1" t="s">
        <v>424</v>
      </c>
      <c r="N408" s="7">
        <v>89.575336059999998</v>
      </c>
      <c r="O408" s="1" t="s">
        <v>30</v>
      </c>
      <c r="P408" t="s">
        <v>25</v>
      </c>
      <c r="Q408" t="s">
        <v>25</v>
      </c>
      <c r="R408" t="s">
        <v>25</v>
      </c>
      <c r="S408" t="s">
        <v>25</v>
      </c>
      <c r="T408" t="s">
        <v>25</v>
      </c>
      <c r="U408">
        <v>1204424</v>
      </c>
      <c r="V408">
        <v>317046909</v>
      </c>
      <c r="W408" t="s">
        <v>1985</v>
      </c>
    </row>
    <row r="409" spans="1:23" x14ac:dyDescent="0.2">
      <c r="A409" s="1" t="s">
        <v>1231</v>
      </c>
      <c r="B409" s="1" t="s">
        <v>1232</v>
      </c>
      <c r="C409" s="1" t="s">
        <v>25</v>
      </c>
      <c r="D409" s="3" t="s">
        <v>1233</v>
      </c>
      <c r="E409" s="1" t="s">
        <v>370</v>
      </c>
      <c r="F409" s="1" t="s">
        <v>25</v>
      </c>
      <c r="G409" s="1" t="s">
        <v>305</v>
      </c>
      <c r="H409" s="1">
        <v>2019</v>
      </c>
      <c r="I409" s="1" t="s">
        <v>175</v>
      </c>
      <c r="J409" s="1" t="s">
        <v>915</v>
      </c>
      <c r="L409" s="4">
        <v>43685</v>
      </c>
      <c r="M409" s="1" t="s">
        <v>424</v>
      </c>
      <c r="N409" s="7">
        <v>89.608545849999999</v>
      </c>
      <c r="O409" s="1" t="s">
        <v>30</v>
      </c>
      <c r="P409" t="s">
        <v>25</v>
      </c>
      <c r="Q409" t="s">
        <v>25</v>
      </c>
      <c r="R409" t="s">
        <v>25</v>
      </c>
      <c r="S409" t="s">
        <v>25</v>
      </c>
      <c r="T409" t="s">
        <v>25</v>
      </c>
      <c r="U409">
        <v>1413794</v>
      </c>
      <c r="V409">
        <v>355867439</v>
      </c>
      <c r="W409" t="s">
        <v>1985</v>
      </c>
    </row>
    <row r="410" spans="1:23" x14ac:dyDescent="0.2">
      <c r="A410" s="1" t="s">
        <v>1234</v>
      </c>
      <c r="B410" s="1" t="s">
        <v>1235</v>
      </c>
      <c r="C410" s="1" t="s">
        <v>25</v>
      </c>
      <c r="D410" s="3" t="s">
        <v>1236</v>
      </c>
      <c r="E410" s="1" t="s">
        <v>370</v>
      </c>
      <c r="F410" s="1" t="s">
        <v>25</v>
      </c>
      <c r="G410" s="1" t="s">
        <v>305</v>
      </c>
      <c r="H410" s="1">
        <v>2019</v>
      </c>
      <c r="I410" s="1" t="s">
        <v>175</v>
      </c>
      <c r="J410" s="1" t="s">
        <v>915</v>
      </c>
      <c r="L410" s="4">
        <v>43685</v>
      </c>
      <c r="M410" s="1" t="s">
        <v>424</v>
      </c>
      <c r="N410" s="7">
        <v>83.726031590000005</v>
      </c>
      <c r="O410" s="1" t="s">
        <v>30</v>
      </c>
      <c r="P410" t="s">
        <v>25</v>
      </c>
      <c r="Q410" t="s">
        <v>25</v>
      </c>
      <c r="R410" t="s">
        <v>25</v>
      </c>
      <c r="S410" t="s">
        <v>25</v>
      </c>
      <c r="T410" t="s">
        <v>25</v>
      </c>
      <c r="U410">
        <v>1280013</v>
      </c>
      <c r="V410">
        <v>331519814</v>
      </c>
      <c r="W410" t="s">
        <v>34</v>
      </c>
    </row>
    <row r="411" spans="1:23" x14ac:dyDescent="0.2">
      <c r="A411" s="1" t="s">
        <v>1237</v>
      </c>
      <c r="B411" s="1" t="s">
        <v>1238</v>
      </c>
      <c r="C411" s="1" t="s">
        <v>25</v>
      </c>
      <c r="D411" s="3" t="s">
        <v>1239</v>
      </c>
      <c r="E411" s="1" t="s">
        <v>370</v>
      </c>
      <c r="F411" s="1" t="s">
        <v>25</v>
      </c>
      <c r="G411" s="1" t="s">
        <v>305</v>
      </c>
      <c r="H411" s="1">
        <v>2019</v>
      </c>
      <c r="I411" s="1" t="s">
        <v>175</v>
      </c>
      <c r="J411" s="1" t="s">
        <v>915</v>
      </c>
      <c r="L411" s="4">
        <v>43685</v>
      </c>
      <c r="M411" s="1" t="s">
        <v>424</v>
      </c>
      <c r="N411" s="7">
        <v>85.750022909999998</v>
      </c>
      <c r="O411" s="1" t="s">
        <v>30</v>
      </c>
      <c r="P411" t="s">
        <v>25</v>
      </c>
      <c r="Q411" t="s">
        <v>25</v>
      </c>
      <c r="R411" t="s">
        <v>25</v>
      </c>
      <c r="S411" t="s">
        <v>25</v>
      </c>
      <c r="T411" t="s">
        <v>25</v>
      </c>
      <c r="U411">
        <v>1916295</v>
      </c>
      <c r="V411">
        <v>558791632</v>
      </c>
      <c r="W411" t="s">
        <v>1984</v>
      </c>
    </row>
    <row r="412" spans="1:23" x14ac:dyDescent="0.2">
      <c r="A412" s="1" t="s">
        <v>1240</v>
      </c>
      <c r="B412" s="1" t="s">
        <v>1241</v>
      </c>
      <c r="C412" s="1" t="s">
        <v>25</v>
      </c>
      <c r="D412" s="3" t="s">
        <v>1242</v>
      </c>
      <c r="E412" s="1" t="s">
        <v>370</v>
      </c>
      <c r="F412" s="1" t="s">
        <v>25</v>
      </c>
      <c r="G412" s="1" t="s">
        <v>305</v>
      </c>
      <c r="H412" s="1">
        <v>2019</v>
      </c>
      <c r="I412" s="1" t="s">
        <v>175</v>
      </c>
      <c r="J412" s="1" t="s">
        <v>915</v>
      </c>
      <c r="L412" s="4">
        <v>43685</v>
      </c>
      <c r="M412" s="1" t="s">
        <v>424</v>
      </c>
      <c r="N412" s="7">
        <v>85.556750620000003</v>
      </c>
      <c r="O412" s="1" t="s">
        <v>30</v>
      </c>
      <c r="P412" t="s">
        <v>25</v>
      </c>
      <c r="Q412" t="s">
        <v>25</v>
      </c>
      <c r="R412" t="s">
        <v>25</v>
      </c>
      <c r="S412" t="s">
        <v>25</v>
      </c>
      <c r="T412" t="s">
        <v>25</v>
      </c>
      <c r="U412">
        <v>2438239</v>
      </c>
      <c r="V412">
        <v>600476080</v>
      </c>
      <c r="W412" t="s">
        <v>1984</v>
      </c>
    </row>
    <row r="413" spans="1:23" x14ac:dyDescent="0.2">
      <c r="A413" s="1" t="s">
        <v>1243</v>
      </c>
      <c r="B413" s="1" t="s">
        <v>1244</v>
      </c>
      <c r="C413" s="1" t="s">
        <v>25</v>
      </c>
      <c r="D413" s="3" t="s">
        <v>1245</v>
      </c>
      <c r="E413" s="1" t="s">
        <v>370</v>
      </c>
      <c r="F413" s="1" t="s">
        <v>25</v>
      </c>
      <c r="G413" s="1" t="s">
        <v>305</v>
      </c>
      <c r="H413" s="1">
        <v>2019</v>
      </c>
      <c r="I413" s="1" t="s">
        <v>175</v>
      </c>
      <c r="J413" s="1" t="s">
        <v>915</v>
      </c>
      <c r="L413" s="4">
        <v>43685</v>
      </c>
      <c r="M413" s="1" t="s">
        <v>424</v>
      </c>
      <c r="N413" s="7">
        <v>85.559426130000006</v>
      </c>
      <c r="O413" s="1" t="s">
        <v>30</v>
      </c>
      <c r="P413" t="s">
        <v>25</v>
      </c>
      <c r="Q413" t="s">
        <v>25</v>
      </c>
      <c r="R413" t="s">
        <v>25</v>
      </c>
      <c r="S413" t="s">
        <v>25</v>
      </c>
      <c r="T413" t="s">
        <v>25</v>
      </c>
      <c r="U413">
        <v>2195166</v>
      </c>
      <c r="V413">
        <v>564964325</v>
      </c>
      <c r="W413" t="s">
        <v>1984</v>
      </c>
    </row>
    <row r="414" spans="1:23" x14ac:dyDescent="0.2">
      <c r="A414" s="1" t="s">
        <v>1246</v>
      </c>
      <c r="B414" s="1" t="s">
        <v>1247</v>
      </c>
      <c r="C414" s="1" t="s">
        <v>25</v>
      </c>
      <c r="D414" s="3" t="s">
        <v>1248</v>
      </c>
      <c r="E414" s="1" t="s">
        <v>370</v>
      </c>
      <c r="F414" s="1" t="s">
        <v>25</v>
      </c>
      <c r="G414" s="1" t="s">
        <v>305</v>
      </c>
      <c r="H414" s="1">
        <v>2019</v>
      </c>
      <c r="I414" s="1" t="s">
        <v>175</v>
      </c>
      <c r="J414" s="1" t="s">
        <v>915</v>
      </c>
      <c r="L414" s="4">
        <v>43685</v>
      </c>
      <c r="M414" s="1" t="s">
        <v>424</v>
      </c>
      <c r="N414" s="7">
        <v>85.652500500000002</v>
      </c>
      <c r="O414" s="1" t="s">
        <v>30</v>
      </c>
      <c r="P414" t="s">
        <v>25</v>
      </c>
      <c r="Q414" t="s">
        <v>25</v>
      </c>
      <c r="R414" t="s">
        <v>25</v>
      </c>
      <c r="S414" t="s">
        <v>25</v>
      </c>
      <c r="T414" t="s">
        <v>25</v>
      </c>
      <c r="U414">
        <v>1528667</v>
      </c>
      <c r="V414">
        <v>442615566</v>
      </c>
      <c r="W414" t="s">
        <v>1984</v>
      </c>
    </row>
    <row r="415" spans="1:23" x14ac:dyDescent="0.2">
      <c r="A415" s="1" t="s">
        <v>1249</v>
      </c>
      <c r="B415" s="1" t="s">
        <v>1250</v>
      </c>
      <c r="C415" s="1" t="s">
        <v>25</v>
      </c>
      <c r="D415" s="3" t="s">
        <v>1251</v>
      </c>
      <c r="E415" s="1" t="s">
        <v>370</v>
      </c>
      <c r="F415" s="1" t="s">
        <v>25</v>
      </c>
      <c r="G415" s="1" t="s">
        <v>305</v>
      </c>
      <c r="H415" s="1">
        <v>2019</v>
      </c>
      <c r="I415" s="1" t="s">
        <v>175</v>
      </c>
      <c r="J415" s="1" t="s">
        <v>915</v>
      </c>
      <c r="L415" s="4">
        <v>43685</v>
      </c>
      <c r="M415" s="1" t="s">
        <v>424</v>
      </c>
      <c r="N415" s="7">
        <v>98.636793240000003</v>
      </c>
      <c r="O415" s="1" t="s">
        <v>30</v>
      </c>
      <c r="P415" t="s">
        <v>25</v>
      </c>
      <c r="Q415" t="s">
        <v>25</v>
      </c>
      <c r="R415" t="s">
        <v>25</v>
      </c>
      <c r="S415" t="s">
        <v>25</v>
      </c>
      <c r="T415" t="s">
        <v>25</v>
      </c>
      <c r="U415">
        <v>840382</v>
      </c>
      <c r="V415">
        <v>231759256</v>
      </c>
      <c r="W415" t="s">
        <v>43</v>
      </c>
    </row>
    <row r="416" spans="1:23" x14ac:dyDescent="0.2">
      <c r="A416" s="1" t="s">
        <v>1252</v>
      </c>
      <c r="B416" s="1" t="s">
        <v>1253</v>
      </c>
      <c r="C416" s="1" t="s">
        <v>25</v>
      </c>
      <c r="D416" s="3" t="s">
        <v>1254</v>
      </c>
      <c r="E416" s="1" t="s">
        <v>370</v>
      </c>
      <c r="F416" s="1" t="s">
        <v>25</v>
      </c>
      <c r="G416" s="1" t="s">
        <v>305</v>
      </c>
      <c r="H416" s="1">
        <v>2019</v>
      </c>
      <c r="I416" s="1" t="s">
        <v>175</v>
      </c>
      <c r="J416" s="1" t="s">
        <v>915</v>
      </c>
      <c r="L416" s="4">
        <v>43685</v>
      </c>
      <c r="M416" s="1" t="s">
        <v>424</v>
      </c>
      <c r="N416" s="7">
        <v>98.790434509999997</v>
      </c>
      <c r="O416" s="1" t="s">
        <v>30</v>
      </c>
      <c r="P416" t="s">
        <v>25</v>
      </c>
      <c r="Q416" t="s">
        <v>25</v>
      </c>
      <c r="R416" t="s">
        <v>25</v>
      </c>
      <c r="S416" t="s">
        <v>25</v>
      </c>
      <c r="T416" t="s">
        <v>25</v>
      </c>
      <c r="U416">
        <v>4220764</v>
      </c>
      <c r="V416">
        <v>1094319959</v>
      </c>
      <c r="W416" t="s">
        <v>43</v>
      </c>
    </row>
    <row r="417" spans="1:23" x14ac:dyDescent="0.2">
      <c r="A417" s="1" t="s">
        <v>1255</v>
      </c>
      <c r="B417" s="1" t="s">
        <v>1256</v>
      </c>
      <c r="C417" s="1" t="s">
        <v>25</v>
      </c>
      <c r="D417" s="3" t="s">
        <v>1257</v>
      </c>
      <c r="E417" s="1" t="s">
        <v>370</v>
      </c>
      <c r="F417" s="1" t="s">
        <v>25</v>
      </c>
      <c r="G417" s="1" t="s">
        <v>305</v>
      </c>
      <c r="H417" s="1">
        <v>2019</v>
      </c>
      <c r="I417" s="1" t="s">
        <v>175</v>
      </c>
      <c r="J417" s="1" t="s">
        <v>915</v>
      </c>
      <c r="L417" s="4">
        <v>43685</v>
      </c>
      <c r="M417" s="1" t="s">
        <v>424</v>
      </c>
      <c r="N417" s="7">
        <v>85.510363929999997</v>
      </c>
      <c r="O417" s="1" t="s">
        <v>30</v>
      </c>
      <c r="P417" t="s">
        <v>25</v>
      </c>
      <c r="Q417" t="s">
        <v>25</v>
      </c>
      <c r="R417" t="s">
        <v>25</v>
      </c>
      <c r="S417" t="s">
        <v>25</v>
      </c>
      <c r="T417" t="s">
        <v>25</v>
      </c>
      <c r="U417">
        <v>1311716</v>
      </c>
      <c r="V417">
        <v>348386581</v>
      </c>
      <c r="W417" t="s">
        <v>1984</v>
      </c>
    </row>
    <row r="418" spans="1:23" x14ac:dyDescent="0.2">
      <c r="A418" s="1" t="s">
        <v>1258</v>
      </c>
      <c r="B418" s="1" t="s">
        <v>1259</v>
      </c>
      <c r="C418" s="1" t="s">
        <v>25</v>
      </c>
      <c r="D418" s="3" t="s">
        <v>1260</v>
      </c>
      <c r="E418" s="1" t="s">
        <v>370</v>
      </c>
      <c r="F418" s="1" t="s">
        <v>25</v>
      </c>
      <c r="G418" s="1" t="s">
        <v>305</v>
      </c>
      <c r="H418" s="1">
        <v>2019</v>
      </c>
      <c r="I418" s="1" t="s">
        <v>175</v>
      </c>
      <c r="J418" s="1" t="s">
        <v>915</v>
      </c>
      <c r="L418" s="4">
        <v>43685</v>
      </c>
      <c r="M418" s="1" t="s">
        <v>424</v>
      </c>
      <c r="N418" s="7">
        <v>85.888012439999997</v>
      </c>
      <c r="O418" s="1" t="s">
        <v>30</v>
      </c>
      <c r="P418" t="s">
        <v>25</v>
      </c>
      <c r="Q418" t="s">
        <v>25</v>
      </c>
      <c r="R418" t="s">
        <v>25</v>
      </c>
      <c r="S418" t="s">
        <v>25</v>
      </c>
      <c r="T418" t="s">
        <v>25</v>
      </c>
      <c r="U418">
        <v>9996242</v>
      </c>
      <c r="V418">
        <v>2669115003</v>
      </c>
      <c r="W418" t="s">
        <v>1984</v>
      </c>
    </row>
    <row r="419" spans="1:23" x14ac:dyDescent="0.2">
      <c r="A419" s="1" t="s">
        <v>1261</v>
      </c>
      <c r="B419" s="1" t="s">
        <v>1262</v>
      </c>
      <c r="C419" s="1" t="s">
        <v>25</v>
      </c>
      <c r="D419" s="3" t="s">
        <v>1263</v>
      </c>
      <c r="E419" s="1" t="s">
        <v>370</v>
      </c>
      <c r="F419" s="1" t="s">
        <v>25</v>
      </c>
      <c r="G419" s="1" t="s">
        <v>305</v>
      </c>
      <c r="H419" s="1">
        <v>2019</v>
      </c>
      <c r="I419" s="1" t="s">
        <v>175</v>
      </c>
      <c r="J419" s="1" t="s">
        <v>915</v>
      </c>
      <c r="L419" s="4">
        <v>43685</v>
      </c>
      <c r="M419" s="1" t="s">
        <v>424</v>
      </c>
      <c r="N419" s="7">
        <v>83.960105440000007</v>
      </c>
      <c r="O419" s="1" t="s">
        <v>30</v>
      </c>
      <c r="P419" t="s">
        <v>25</v>
      </c>
      <c r="Q419" t="s">
        <v>25</v>
      </c>
      <c r="R419" t="s">
        <v>25</v>
      </c>
      <c r="S419" t="s">
        <v>25</v>
      </c>
      <c r="T419" t="s">
        <v>25</v>
      </c>
      <c r="U419">
        <v>4072721</v>
      </c>
      <c r="V419">
        <v>1002601482</v>
      </c>
      <c r="W419" t="s">
        <v>34</v>
      </c>
    </row>
    <row r="420" spans="1:23" x14ac:dyDescent="0.2">
      <c r="A420" s="1" t="s">
        <v>1264</v>
      </c>
      <c r="B420" s="1" t="s">
        <v>1265</v>
      </c>
      <c r="C420" s="1" t="s">
        <v>25</v>
      </c>
      <c r="D420" s="3" t="s">
        <v>1266</v>
      </c>
      <c r="E420" s="1" t="s">
        <v>370</v>
      </c>
      <c r="F420" s="1" t="s">
        <v>25</v>
      </c>
      <c r="G420" s="1" t="s">
        <v>305</v>
      </c>
      <c r="H420" s="1">
        <v>2019</v>
      </c>
      <c r="I420" s="1" t="s">
        <v>175</v>
      </c>
      <c r="J420" s="1" t="s">
        <v>915</v>
      </c>
      <c r="L420" s="4">
        <v>43685</v>
      </c>
      <c r="M420" s="1" t="s">
        <v>424</v>
      </c>
      <c r="N420" s="7">
        <v>95.142139909999997</v>
      </c>
      <c r="O420" s="1" t="s">
        <v>30</v>
      </c>
      <c r="P420" t="s">
        <v>25</v>
      </c>
      <c r="Q420" t="s">
        <v>25</v>
      </c>
      <c r="R420" t="s">
        <v>25</v>
      </c>
      <c r="S420" t="s">
        <v>25</v>
      </c>
      <c r="T420" t="s">
        <v>25</v>
      </c>
      <c r="U420">
        <v>4628675</v>
      </c>
      <c r="V420">
        <v>1121012566</v>
      </c>
      <c r="W420" t="s">
        <v>1983</v>
      </c>
    </row>
    <row r="421" spans="1:23" x14ac:dyDescent="0.2">
      <c r="A421" s="1" t="s">
        <v>1267</v>
      </c>
      <c r="B421" s="1" t="s">
        <v>25</v>
      </c>
      <c r="C421" s="1" t="s">
        <v>1268</v>
      </c>
      <c r="D421" s="3" t="s">
        <v>1269</v>
      </c>
      <c r="E421" s="1" t="s">
        <v>453</v>
      </c>
      <c r="F421" s="1" t="s">
        <v>25</v>
      </c>
      <c r="G421" s="1" t="s">
        <v>305</v>
      </c>
      <c r="H421" s="1">
        <v>1976</v>
      </c>
      <c r="J421" s="1" t="s">
        <v>1270</v>
      </c>
      <c r="K421" s="1" t="s">
        <v>370</v>
      </c>
      <c r="L421" s="1">
        <v>1976</v>
      </c>
      <c r="M421" s="1" t="s">
        <v>1271</v>
      </c>
      <c r="N421" s="2" t="s">
        <v>25</v>
      </c>
      <c r="O421" s="1" t="s">
        <v>1272</v>
      </c>
      <c r="P421">
        <v>10</v>
      </c>
      <c r="Q421">
        <v>2900620</v>
      </c>
      <c r="R421">
        <v>687643</v>
      </c>
      <c r="S421">
        <v>46.72</v>
      </c>
      <c r="T421">
        <v>0</v>
      </c>
      <c r="W421" t="s">
        <v>1985</v>
      </c>
    </row>
    <row r="422" spans="1:23" x14ac:dyDescent="0.2">
      <c r="A422" s="1" t="s">
        <v>1273</v>
      </c>
      <c r="B422" s="1" t="s">
        <v>25</v>
      </c>
      <c r="C422" s="1" t="s">
        <v>1274</v>
      </c>
      <c r="D422" s="3" t="s">
        <v>1275</v>
      </c>
      <c r="E422" s="1" t="s">
        <v>29</v>
      </c>
      <c r="F422" s="1" t="s">
        <v>29</v>
      </c>
      <c r="G422" s="1" t="s">
        <v>29</v>
      </c>
      <c r="H422" s="1">
        <v>1984</v>
      </c>
      <c r="I422" s="1" t="s">
        <v>1276</v>
      </c>
      <c r="J422" s="1" t="s">
        <v>1276</v>
      </c>
      <c r="K422" s="1" t="s">
        <v>1276</v>
      </c>
      <c r="L422" s="1" t="s">
        <v>1277</v>
      </c>
      <c r="N422" s="2" t="s">
        <v>25</v>
      </c>
      <c r="O422" s="1" t="s">
        <v>1272</v>
      </c>
      <c r="P422">
        <v>1</v>
      </c>
      <c r="Q422">
        <v>2991048</v>
      </c>
      <c r="R422">
        <v>2991048</v>
      </c>
      <c r="S422">
        <v>46.76</v>
      </c>
      <c r="T422">
        <v>0</v>
      </c>
      <c r="W422" t="s">
        <v>43</v>
      </c>
    </row>
    <row r="423" spans="1:23" x14ac:dyDescent="0.2">
      <c r="A423" s="1" t="s">
        <v>1278</v>
      </c>
      <c r="B423" s="1" t="s">
        <v>25</v>
      </c>
      <c r="C423" s="1" t="s">
        <v>1279</v>
      </c>
      <c r="D423" s="3" t="s">
        <v>1280</v>
      </c>
      <c r="E423" s="1" t="s">
        <v>453</v>
      </c>
      <c r="F423" s="1" t="s">
        <v>25</v>
      </c>
      <c r="G423" s="1" t="s">
        <v>174</v>
      </c>
      <c r="H423" s="1">
        <v>1989</v>
      </c>
      <c r="J423" s="1" t="s">
        <v>465</v>
      </c>
      <c r="K423" s="1" t="s">
        <v>1281</v>
      </c>
      <c r="L423" s="1">
        <v>1989</v>
      </c>
      <c r="M423" s="1" t="s">
        <v>1282</v>
      </c>
      <c r="N423" s="2" t="s">
        <v>25</v>
      </c>
      <c r="O423" s="1" t="s">
        <v>1272</v>
      </c>
      <c r="P423">
        <v>49</v>
      </c>
      <c r="Q423">
        <v>3040665</v>
      </c>
      <c r="R423">
        <v>250015</v>
      </c>
      <c r="S423">
        <v>46.62</v>
      </c>
      <c r="T423">
        <v>463</v>
      </c>
      <c r="W423" t="s">
        <v>31</v>
      </c>
    </row>
    <row r="424" spans="1:23" x14ac:dyDescent="0.2">
      <c r="A424" s="1" t="s">
        <v>1283</v>
      </c>
      <c r="B424" s="1" t="s">
        <v>25</v>
      </c>
      <c r="C424" s="1" t="s">
        <v>1284</v>
      </c>
      <c r="D424" s="3">
        <v>308</v>
      </c>
      <c r="E424" s="1" t="s">
        <v>27</v>
      </c>
      <c r="F424" s="1" t="s">
        <v>1285</v>
      </c>
      <c r="G424" s="1" t="s">
        <v>505</v>
      </c>
      <c r="H424" s="1">
        <v>1994</v>
      </c>
      <c r="I424" s="1" t="s">
        <v>175</v>
      </c>
      <c r="J424" s="1" t="s">
        <v>1286</v>
      </c>
      <c r="K424" s="4"/>
      <c r="L424" s="1">
        <v>1994</v>
      </c>
      <c r="M424" s="1" t="s">
        <v>1287</v>
      </c>
      <c r="N424" s="2" t="s">
        <v>25</v>
      </c>
      <c r="O424" s="1" t="s">
        <v>1272</v>
      </c>
      <c r="P424">
        <v>72</v>
      </c>
      <c r="Q424">
        <v>3040162</v>
      </c>
      <c r="R424">
        <v>80254</v>
      </c>
      <c r="S424">
        <v>46.61</v>
      </c>
      <c r="T424">
        <v>1</v>
      </c>
      <c r="W424" t="s">
        <v>31</v>
      </c>
    </row>
    <row r="425" spans="1:23" x14ac:dyDescent="0.2">
      <c r="A425" s="1" t="s">
        <v>1288</v>
      </c>
      <c r="B425" s="1" t="s">
        <v>25</v>
      </c>
      <c r="C425" s="1" t="s">
        <v>1289</v>
      </c>
      <c r="D425" s="3" t="s">
        <v>1290</v>
      </c>
      <c r="E425" s="1" t="s">
        <v>1291</v>
      </c>
      <c r="F425" s="1" t="s">
        <v>28</v>
      </c>
      <c r="G425" s="1" t="s">
        <v>174</v>
      </c>
      <c r="H425" s="1">
        <v>1997</v>
      </c>
      <c r="I425" s="1" t="s">
        <v>1292</v>
      </c>
      <c r="J425" s="1" t="s">
        <v>1293</v>
      </c>
      <c r="L425" s="4">
        <v>35431</v>
      </c>
      <c r="M425" s="1" t="s">
        <v>1294</v>
      </c>
      <c r="N425" s="2" t="s">
        <v>25</v>
      </c>
      <c r="O425" s="1" t="s">
        <v>1272</v>
      </c>
      <c r="P425">
        <v>71</v>
      </c>
      <c r="Q425">
        <v>2966480</v>
      </c>
      <c r="R425">
        <v>450445</v>
      </c>
      <c r="S425">
        <v>46.69</v>
      </c>
      <c r="T425">
        <v>0</v>
      </c>
      <c r="W425" t="s">
        <v>31</v>
      </c>
    </row>
    <row r="426" spans="1:23" x14ac:dyDescent="0.2">
      <c r="A426" s="1" t="s">
        <v>1295</v>
      </c>
      <c r="B426" s="1" t="s">
        <v>25</v>
      </c>
      <c r="C426" s="1" t="s">
        <v>1296</v>
      </c>
      <c r="D426" s="3" t="s">
        <v>1297</v>
      </c>
      <c r="E426" s="1" t="s">
        <v>27</v>
      </c>
      <c r="F426" s="1" t="s">
        <v>28</v>
      </c>
      <c r="G426" s="1" t="s">
        <v>174</v>
      </c>
      <c r="H426" s="1">
        <v>2001</v>
      </c>
      <c r="I426" s="1" t="s">
        <v>175</v>
      </c>
      <c r="J426" s="1" t="s">
        <v>1298</v>
      </c>
      <c r="K426" s="4"/>
      <c r="L426" s="1">
        <v>2001</v>
      </c>
      <c r="M426" s="1" t="s">
        <v>1299</v>
      </c>
      <c r="N426" s="2" t="s">
        <v>25</v>
      </c>
      <c r="O426" s="1" t="s">
        <v>1272</v>
      </c>
      <c r="P426">
        <v>88</v>
      </c>
      <c r="Q426">
        <v>3259285</v>
      </c>
      <c r="R426">
        <v>145663</v>
      </c>
      <c r="S426">
        <v>46.56</v>
      </c>
      <c r="T426">
        <v>27</v>
      </c>
      <c r="W426" t="s">
        <v>43</v>
      </c>
    </row>
    <row r="427" spans="1:23" x14ac:dyDescent="0.2">
      <c r="A427" s="1" t="s">
        <v>1300</v>
      </c>
      <c r="B427" s="1" t="s">
        <v>25</v>
      </c>
      <c r="C427" s="1" t="s">
        <v>1301</v>
      </c>
      <c r="D427" s="3" t="s">
        <v>1302</v>
      </c>
      <c r="E427" s="1" t="s">
        <v>27</v>
      </c>
      <c r="F427" s="1" t="s">
        <v>29</v>
      </c>
      <c r="G427" s="1" t="s">
        <v>505</v>
      </c>
      <c r="H427" s="1">
        <v>2002</v>
      </c>
      <c r="I427" s="1" t="s">
        <v>175</v>
      </c>
      <c r="L427" s="4">
        <v>37519</v>
      </c>
      <c r="M427" s="1" t="s">
        <v>1303</v>
      </c>
      <c r="N427" s="2" t="s">
        <v>25</v>
      </c>
      <c r="O427" s="1" t="s">
        <v>1272</v>
      </c>
      <c r="P427">
        <v>1</v>
      </c>
      <c r="Q427">
        <v>2923663</v>
      </c>
      <c r="R427">
        <v>2923663</v>
      </c>
      <c r="S427">
        <v>46.76</v>
      </c>
      <c r="T427">
        <v>0</v>
      </c>
      <c r="W427" t="s">
        <v>1985</v>
      </c>
    </row>
    <row r="428" spans="1:23" x14ac:dyDescent="0.2">
      <c r="A428" s="1" t="s">
        <v>1304</v>
      </c>
      <c r="B428" s="1" t="s">
        <v>25</v>
      </c>
      <c r="C428" s="1" t="s">
        <v>1305</v>
      </c>
      <c r="D428" s="3" t="s">
        <v>1306</v>
      </c>
      <c r="E428" s="1" t="s">
        <v>453</v>
      </c>
      <c r="F428" s="1" t="s">
        <v>25</v>
      </c>
      <c r="G428" s="1" t="s">
        <v>1307</v>
      </c>
      <c r="H428" s="1">
        <v>2004</v>
      </c>
      <c r="J428" s="1" t="s">
        <v>1308</v>
      </c>
      <c r="L428" s="1">
        <v>2004</v>
      </c>
      <c r="M428" s="1" t="s">
        <v>1309</v>
      </c>
      <c r="N428" s="2" t="s">
        <v>25</v>
      </c>
      <c r="O428" s="1" t="s">
        <v>1272</v>
      </c>
      <c r="P428">
        <v>2</v>
      </c>
      <c r="Q428">
        <v>3114755</v>
      </c>
      <c r="R428">
        <v>3068152</v>
      </c>
      <c r="S428">
        <v>46.8</v>
      </c>
      <c r="T428">
        <v>0</v>
      </c>
      <c r="W428" t="s">
        <v>31</v>
      </c>
    </row>
    <row r="429" spans="1:23" x14ac:dyDescent="0.2">
      <c r="A429" s="1" t="s">
        <v>1310</v>
      </c>
      <c r="B429" s="1" t="s">
        <v>25</v>
      </c>
      <c r="C429" s="1" t="s">
        <v>1311</v>
      </c>
      <c r="D429" s="3" t="s">
        <v>1312</v>
      </c>
      <c r="E429" s="1" t="s">
        <v>453</v>
      </c>
      <c r="F429" s="1" t="s">
        <v>25</v>
      </c>
      <c r="G429" s="1" t="s">
        <v>1307</v>
      </c>
      <c r="H429" s="1">
        <v>2005</v>
      </c>
      <c r="J429" s="1" t="s">
        <v>1313</v>
      </c>
      <c r="L429" s="1">
        <v>2008</v>
      </c>
      <c r="M429" s="1" t="s">
        <v>1314</v>
      </c>
      <c r="N429" s="2" t="s">
        <v>25</v>
      </c>
      <c r="O429" s="1" t="s">
        <v>1272</v>
      </c>
      <c r="P429">
        <v>45</v>
      </c>
      <c r="Q429">
        <v>2969245</v>
      </c>
      <c r="R429">
        <v>98398</v>
      </c>
      <c r="S429">
        <v>46.69</v>
      </c>
      <c r="T429">
        <v>1993</v>
      </c>
      <c r="W429" t="s">
        <v>43</v>
      </c>
    </row>
    <row r="430" spans="1:23" x14ac:dyDescent="0.2">
      <c r="A430" s="1" t="s">
        <v>1315</v>
      </c>
      <c r="B430" s="1" t="s">
        <v>25</v>
      </c>
      <c r="C430" s="1" t="s">
        <v>1316</v>
      </c>
      <c r="D430" s="3">
        <v>116</v>
      </c>
      <c r="E430" s="1" t="s">
        <v>27</v>
      </c>
      <c r="F430" s="1" t="s">
        <v>28</v>
      </c>
      <c r="G430" s="1" t="s">
        <v>505</v>
      </c>
      <c r="H430" s="1">
        <v>2005</v>
      </c>
      <c r="I430" s="1" t="s">
        <v>175</v>
      </c>
      <c r="J430" s="1" t="s">
        <v>1317</v>
      </c>
      <c r="L430" s="1">
        <v>1994</v>
      </c>
      <c r="M430" s="1" t="s">
        <v>1287</v>
      </c>
      <c r="N430" s="2" t="s">
        <v>25</v>
      </c>
      <c r="O430" s="1" t="s">
        <v>1272</v>
      </c>
      <c r="P430">
        <v>90</v>
      </c>
      <c r="Q430">
        <v>2966235</v>
      </c>
      <c r="R430">
        <v>56067</v>
      </c>
      <c r="S430">
        <v>46.56</v>
      </c>
      <c r="T430">
        <v>0</v>
      </c>
      <c r="W430" t="s">
        <v>31</v>
      </c>
    </row>
    <row r="431" spans="1:23" x14ac:dyDescent="0.2">
      <c r="A431" s="1" t="s">
        <v>1318</v>
      </c>
      <c r="B431" s="1" t="s">
        <v>25</v>
      </c>
      <c r="C431" s="1" t="s">
        <v>1319</v>
      </c>
      <c r="D431" s="3" t="s">
        <v>1320</v>
      </c>
      <c r="E431" s="1" t="s">
        <v>27</v>
      </c>
      <c r="F431" s="1" t="s">
        <v>28</v>
      </c>
      <c r="G431" s="1" t="s">
        <v>505</v>
      </c>
      <c r="H431" s="1">
        <v>2005</v>
      </c>
      <c r="I431" s="1" t="s">
        <v>175</v>
      </c>
      <c r="J431" s="1" t="s">
        <v>1321</v>
      </c>
      <c r="L431" s="1">
        <v>2011</v>
      </c>
      <c r="M431" s="1" t="s">
        <v>1322</v>
      </c>
      <c r="N431" s="2" t="s">
        <v>25</v>
      </c>
      <c r="O431" s="1" t="s">
        <v>1272</v>
      </c>
      <c r="P431">
        <v>72</v>
      </c>
      <c r="Q431">
        <v>3053014</v>
      </c>
      <c r="R431">
        <v>89179</v>
      </c>
      <c r="S431">
        <v>46.75</v>
      </c>
      <c r="T431">
        <v>2</v>
      </c>
      <c r="W431" t="s">
        <v>31</v>
      </c>
    </row>
    <row r="432" spans="1:23" x14ac:dyDescent="0.2">
      <c r="A432" s="1" t="s">
        <v>1323</v>
      </c>
      <c r="B432" s="1" t="s">
        <v>25</v>
      </c>
      <c r="C432" s="1" t="s">
        <v>1324</v>
      </c>
      <c r="D432" s="3">
        <v>1.032</v>
      </c>
      <c r="E432" s="1" t="s">
        <v>453</v>
      </c>
      <c r="F432" s="1" t="s">
        <v>25</v>
      </c>
      <c r="G432" s="1" t="s">
        <v>505</v>
      </c>
      <c r="H432" s="1">
        <v>2005</v>
      </c>
      <c r="J432" s="1" t="s">
        <v>1325</v>
      </c>
      <c r="L432" s="1">
        <v>2007</v>
      </c>
      <c r="M432" s="1" t="s">
        <v>1326</v>
      </c>
      <c r="N432" s="2" t="s">
        <v>25</v>
      </c>
      <c r="O432" s="1" t="s">
        <v>1272</v>
      </c>
      <c r="P432">
        <v>1</v>
      </c>
      <c r="Q432">
        <v>2941522</v>
      </c>
      <c r="R432">
        <v>2941522</v>
      </c>
      <c r="S432">
        <v>46.75</v>
      </c>
      <c r="T432">
        <v>0</v>
      </c>
      <c r="W432" t="s">
        <v>31</v>
      </c>
    </row>
    <row r="433" spans="1:23" x14ac:dyDescent="0.2">
      <c r="A433" s="1" t="s">
        <v>1327</v>
      </c>
      <c r="B433" s="1" t="s">
        <v>25</v>
      </c>
      <c r="C433" s="1" t="s">
        <v>1328</v>
      </c>
      <c r="D433" s="3" t="s">
        <v>1329</v>
      </c>
      <c r="E433" s="1" t="s">
        <v>453</v>
      </c>
      <c r="F433" s="1" t="s">
        <v>25</v>
      </c>
      <c r="G433" s="1" t="s">
        <v>505</v>
      </c>
      <c r="H433" s="1">
        <v>2005</v>
      </c>
      <c r="J433" s="1" t="s">
        <v>1308</v>
      </c>
      <c r="L433" s="1">
        <v>2016</v>
      </c>
      <c r="M433" s="1" t="s">
        <v>1330</v>
      </c>
      <c r="N433" s="2" t="s">
        <v>25</v>
      </c>
      <c r="O433" s="1" t="s">
        <v>1272</v>
      </c>
      <c r="P433">
        <v>38</v>
      </c>
      <c r="Q433">
        <v>2890298</v>
      </c>
      <c r="R433">
        <v>176885</v>
      </c>
      <c r="S433">
        <v>46.72</v>
      </c>
      <c r="T433">
        <v>0</v>
      </c>
      <c r="W433" t="s">
        <v>1985</v>
      </c>
    </row>
    <row r="434" spans="1:23" x14ac:dyDescent="0.2">
      <c r="A434" s="1" t="s">
        <v>1331</v>
      </c>
      <c r="B434" s="1" t="s">
        <v>25</v>
      </c>
      <c r="C434" s="1" t="s">
        <v>1332</v>
      </c>
      <c r="D434" s="3" t="s">
        <v>1333</v>
      </c>
      <c r="E434" s="1" t="s">
        <v>453</v>
      </c>
      <c r="F434" s="1" t="s">
        <v>25</v>
      </c>
      <c r="G434" s="1" t="s">
        <v>460</v>
      </c>
      <c r="H434" s="1">
        <v>2005</v>
      </c>
      <c r="J434" s="1" t="s">
        <v>1334</v>
      </c>
      <c r="L434" s="1">
        <v>2012</v>
      </c>
      <c r="M434" s="1" t="s">
        <v>460</v>
      </c>
      <c r="N434" s="2" t="s">
        <v>25</v>
      </c>
      <c r="O434" s="1" t="s">
        <v>1272</v>
      </c>
      <c r="P434">
        <v>1</v>
      </c>
      <c r="Q434">
        <v>2903890</v>
      </c>
      <c r="R434">
        <v>2903890</v>
      </c>
      <c r="S434">
        <v>46.74</v>
      </c>
      <c r="T434">
        <v>3305</v>
      </c>
      <c r="W434" t="s">
        <v>43</v>
      </c>
    </row>
    <row r="435" spans="1:23" x14ac:dyDescent="0.2">
      <c r="A435" s="1" t="s">
        <v>1335</v>
      </c>
      <c r="B435" s="1" t="s">
        <v>25</v>
      </c>
      <c r="C435" s="1" t="s">
        <v>1336</v>
      </c>
      <c r="D435" s="3" t="s">
        <v>1337</v>
      </c>
      <c r="E435" s="1" t="s">
        <v>27</v>
      </c>
      <c r="F435" s="1" t="s">
        <v>866</v>
      </c>
      <c r="G435" s="1" t="s">
        <v>174</v>
      </c>
      <c r="H435" s="1">
        <v>2005</v>
      </c>
      <c r="I435" s="1" t="s">
        <v>175</v>
      </c>
      <c r="J435" s="1" t="s">
        <v>1338</v>
      </c>
      <c r="L435" s="1">
        <v>2005</v>
      </c>
      <c r="M435" s="1" t="s">
        <v>1339</v>
      </c>
      <c r="N435" s="2" t="s">
        <v>25</v>
      </c>
      <c r="O435" s="1" t="s">
        <v>1272</v>
      </c>
      <c r="P435">
        <v>58</v>
      </c>
      <c r="Q435">
        <v>3169658</v>
      </c>
      <c r="R435">
        <v>194875</v>
      </c>
      <c r="S435">
        <v>46.58</v>
      </c>
      <c r="T435">
        <v>1</v>
      </c>
      <c r="W435" t="s">
        <v>43</v>
      </c>
    </row>
    <row r="436" spans="1:23" x14ac:dyDescent="0.2">
      <c r="A436" s="1" t="s">
        <v>1340</v>
      </c>
      <c r="B436" s="1" t="s">
        <v>25</v>
      </c>
      <c r="C436" s="1" t="s">
        <v>1341</v>
      </c>
      <c r="D436" s="3" t="s">
        <v>1342</v>
      </c>
      <c r="E436" s="1" t="s">
        <v>27</v>
      </c>
      <c r="F436" s="1" t="s">
        <v>866</v>
      </c>
      <c r="G436" s="1" t="s">
        <v>174</v>
      </c>
      <c r="H436" s="1">
        <v>2005</v>
      </c>
      <c r="I436" s="1" t="s">
        <v>175</v>
      </c>
      <c r="J436" s="1" t="s">
        <v>1338</v>
      </c>
      <c r="K436" s="4"/>
      <c r="L436" s="1">
        <v>2005</v>
      </c>
      <c r="M436" s="1" t="s">
        <v>1339</v>
      </c>
      <c r="N436" s="2" t="s">
        <v>25</v>
      </c>
      <c r="O436" s="1" t="s">
        <v>1272</v>
      </c>
      <c r="P436">
        <v>71</v>
      </c>
      <c r="Q436">
        <v>3088359</v>
      </c>
      <c r="R436">
        <v>95154</v>
      </c>
      <c r="S436">
        <v>46.66</v>
      </c>
      <c r="T436">
        <v>25</v>
      </c>
      <c r="W436" t="s">
        <v>34</v>
      </c>
    </row>
    <row r="437" spans="1:23" x14ac:dyDescent="0.2">
      <c r="A437" s="1" t="s">
        <v>1343</v>
      </c>
      <c r="B437" s="1" t="s">
        <v>25</v>
      </c>
      <c r="C437" s="1" t="s">
        <v>1344</v>
      </c>
      <c r="D437" s="3" t="s">
        <v>1345</v>
      </c>
      <c r="E437" s="1" t="s">
        <v>27</v>
      </c>
      <c r="F437" s="1" t="s">
        <v>866</v>
      </c>
      <c r="G437" s="1" t="s">
        <v>174</v>
      </c>
      <c r="H437" s="1">
        <v>2005</v>
      </c>
      <c r="I437" s="1" t="s">
        <v>175</v>
      </c>
      <c r="J437" s="1" t="s">
        <v>1338</v>
      </c>
      <c r="K437" s="4"/>
      <c r="L437" s="1">
        <v>2006</v>
      </c>
      <c r="M437" s="1" t="s">
        <v>1339</v>
      </c>
      <c r="N437" s="2" t="s">
        <v>25</v>
      </c>
      <c r="O437" s="1" t="s">
        <v>1272</v>
      </c>
      <c r="P437">
        <v>66</v>
      </c>
      <c r="Q437">
        <v>2878847</v>
      </c>
      <c r="R437">
        <v>74230</v>
      </c>
      <c r="S437">
        <v>46.7</v>
      </c>
      <c r="T437">
        <v>0</v>
      </c>
      <c r="W437" t="s">
        <v>34</v>
      </c>
    </row>
    <row r="438" spans="1:23" x14ac:dyDescent="0.2">
      <c r="A438" s="1" t="s">
        <v>1346</v>
      </c>
      <c r="B438" s="1" t="s">
        <v>25</v>
      </c>
      <c r="C438" s="1" t="s">
        <v>1347</v>
      </c>
      <c r="D438" s="3" t="s">
        <v>1348</v>
      </c>
      <c r="E438" s="1" t="s">
        <v>27</v>
      </c>
      <c r="F438" s="1" t="s">
        <v>28</v>
      </c>
      <c r="G438" s="1" t="s">
        <v>174</v>
      </c>
      <c r="H438" s="1">
        <v>2005</v>
      </c>
      <c r="I438" s="1" t="s">
        <v>175</v>
      </c>
      <c r="J438" s="1" t="s">
        <v>1298</v>
      </c>
      <c r="L438" s="1">
        <v>2004</v>
      </c>
      <c r="M438" s="1" t="s">
        <v>1299</v>
      </c>
      <c r="N438" s="2" t="s">
        <v>25</v>
      </c>
      <c r="O438" s="1" t="s">
        <v>1272</v>
      </c>
      <c r="P438">
        <v>80</v>
      </c>
      <c r="Q438">
        <v>3070544</v>
      </c>
      <c r="R438">
        <v>101281</v>
      </c>
      <c r="S438">
        <v>46.71</v>
      </c>
      <c r="T438">
        <v>29</v>
      </c>
      <c r="W438" t="s">
        <v>43</v>
      </c>
    </row>
    <row r="439" spans="1:23" x14ac:dyDescent="0.2">
      <c r="A439" s="1" t="s">
        <v>1349</v>
      </c>
      <c r="B439" s="1" t="s">
        <v>25</v>
      </c>
      <c r="C439" s="1" t="s">
        <v>1350</v>
      </c>
      <c r="D439" s="3" t="s">
        <v>1351</v>
      </c>
      <c r="E439" s="1" t="s">
        <v>27</v>
      </c>
      <c r="F439" s="1" t="s">
        <v>28</v>
      </c>
      <c r="G439" s="1" t="s">
        <v>174</v>
      </c>
      <c r="H439" s="1">
        <v>2005</v>
      </c>
      <c r="I439" s="1" t="s">
        <v>175</v>
      </c>
      <c r="J439" s="1" t="s">
        <v>1352</v>
      </c>
      <c r="K439" s="1" t="s">
        <v>1353</v>
      </c>
      <c r="L439" s="1">
        <v>2005</v>
      </c>
      <c r="M439" s="1" t="s">
        <v>1354</v>
      </c>
      <c r="N439" s="2" t="s">
        <v>25</v>
      </c>
      <c r="O439" s="1" t="s">
        <v>1272</v>
      </c>
      <c r="P439">
        <v>1</v>
      </c>
      <c r="Q439">
        <v>2884966</v>
      </c>
      <c r="R439">
        <v>2884966</v>
      </c>
      <c r="S439">
        <v>46.78</v>
      </c>
      <c r="T439">
        <v>0</v>
      </c>
      <c r="W439" t="s">
        <v>1985</v>
      </c>
    </row>
    <row r="440" spans="1:23" x14ac:dyDescent="0.2">
      <c r="A440" s="1" t="s">
        <v>1355</v>
      </c>
      <c r="B440" s="1" t="s">
        <v>25</v>
      </c>
      <c r="C440" s="1" t="s">
        <v>1356</v>
      </c>
      <c r="D440" s="3" t="s">
        <v>1357</v>
      </c>
      <c r="E440" s="1" t="s">
        <v>29</v>
      </c>
      <c r="F440" s="1" t="s">
        <v>29</v>
      </c>
      <c r="G440" s="1" t="s">
        <v>305</v>
      </c>
      <c r="H440" s="1">
        <v>2005</v>
      </c>
      <c r="J440" s="1" t="s">
        <v>306</v>
      </c>
      <c r="K440" s="4"/>
      <c r="L440" s="1">
        <v>2017</v>
      </c>
      <c r="M440" s="1" t="s">
        <v>496</v>
      </c>
      <c r="N440" s="2" t="s">
        <v>25</v>
      </c>
      <c r="O440" s="1" t="s">
        <v>1272</v>
      </c>
      <c r="P440">
        <v>111</v>
      </c>
      <c r="Q440">
        <v>2974909</v>
      </c>
      <c r="R440">
        <v>141613</v>
      </c>
      <c r="S440">
        <v>46.72</v>
      </c>
      <c r="T440">
        <v>0</v>
      </c>
      <c r="W440" t="s">
        <v>43</v>
      </c>
    </row>
    <row r="441" spans="1:23" x14ac:dyDescent="0.2">
      <c r="A441" s="1" t="s">
        <v>1358</v>
      </c>
      <c r="B441" s="1" t="s">
        <v>25</v>
      </c>
      <c r="C441" s="1" t="s">
        <v>1359</v>
      </c>
      <c r="D441" s="3" t="s">
        <v>1360</v>
      </c>
      <c r="E441" s="1" t="s">
        <v>1291</v>
      </c>
      <c r="F441" s="1" t="s">
        <v>28</v>
      </c>
      <c r="G441" s="1" t="s">
        <v>1361</v>
      </c>
      <c r="H441" s="1">
        <v>2005</v>
      </c>
      <c r="I441" s="1" t="s">
        <v>1362</v>
      </c>
      <c r="J441" s="1" t="s">
        <v>1211</v>
      </c>
      <c r="L441" s="1" t="s">
        <v>1363</v>
      </c>
      <c r="M441" s="1" t="s">
        <v>1364</v>
      </c>
      <c r="N441" s="2" t="s">
        <v>25</v>
      </c>
      <c r="O441" s="1" t="s">
        <v>1272</v>
      </c>
      <c r="P441">
        <v>60</v>
      </c>
      <c r="Q441">
        <v>2857730</v>
      </c>
      <c r="R441">
        <v>108948</v>
      </c>
      <c r="S441">
        <v>46.76</v>
      </c>
      <c r="T441">
        <v>0</v>
      </c>
      <c r="W441" t="s">
        <v>31</v>
      </c>
    </row>
    <row r="442" spans="1:23" x14ac:dyDescent="0.2">
      <c r="A442" s="1" t="s">
        <v>1365</v>
      </c>
      <c r="B442" s="1" t="s">
        <v>25</v>
      </c>
      <c r="C442" s="1" t="s">
        <v>1366</v>
      </c>
      <c r="D442" s="3">
        <v>24</v>
      </c>
      <c r="E442" s="1" t="s">
        <v>27</v>
      </c>
      <c r="F442" s="1" t="s">
        <v>28</v>
      </c>
      <c r="G442" s="1" t="s">
        <v>505</v>
      </c>
      <c r="H442" s="1">
        <v>2006</v>
      </c>
      <c r="I442" s="1" t="s">
        <v>175</v>
      </c>
      <c r="J442" s="1" t="s">
        <v>1286</v>
      </c>
      <c r="L442" s="1" t="s">
        <v>1367</v>
      </c>
      <c r="M442" s="1" t="s">
        <v>1368</v>
      </c>
      <c r="N442" s="2" t="s">
        <v>25</v>
      </c>
      <c r="O442" s="1" t="s">
        <v>1272</v>
      </c>
      <c r="P442">
        <v>90</v>
      </c>
      <c r="Q442">
        <v>2922140</v>
      </c>
      <c r="R442">
        <v>75478</v>
      </c>
      <c r="S442">
        <v>46.74</v>
      </c>
      <c r="T442">
        <v>0</v>
      </c>
      <c r="W442" t="s">
        <v>31</v>
      </c>
    </row>
    <row r="443" spans="1:23" x14ac:dyDescent="0.2">
      <c r="A443" s="1" t="s">
        <v>1369</v>
      </c>
      <c r="B443" s="1" t="s">
        <v>25</v>
      </c>
      <c r="C443" s="1" t="s">
        <v>1370</v>
      </c>
      <c r="D443" s="3">
        <v>1019</v>
      </c>
      <c r="E443" s="1" t="s">
        <v>453</v>
      </c>
      <c r="F443" s="1" t="s">
        <v>25</v>
      </c>
      <c r="G443" s="1" t="s">
        <v>174</v>
      </c>
      <c r="H443" s="1">
        <v>2006</v>
      </c>
      <c r="J443" s="1" t="s">
        <v>1371</v>
      </c>
      <c r="K443" s="4" t="s">
        <v>379</v>
      </c>
      <c r="L443" s="1">
        <v>2006</v>
      </c>
      <c r="M443" s="1" t="s">
        <v>1064</v>
      </c>
      <c r="N443" s="2" t="s">
        <v>25</v>
      </c>
      <c r="O443" s="1" t="s">
        <v>1272</v>
      </c>
      <c r="P443">
        <v>203</v>
      </c>
      <c r="Q443">
        <v>3080360</v>
      </c>
      <c r="R443">
        <v>172270</v>
      </c>
      <c r="S443">
        <v>46.59</v>
      </c>
      <c r="T443">
        <v>0</v>
      </c>
      <c r="W443" t="s">
        <v>31</v>
      </c>
    </row>
    <row r="444" spans="1:23" x14ac:dyDescent="0.2">
      <c r="A444" s="1" t="s">
        <v>1372</v>
      </c>
      <c r="B444" s="1" t="s">
        <v>25</v>
      </c>
      <c r="C444" s="1" t="s">
        <v>1373</v>
      </c>
      <c r="D444" s="3" t="s">
        <v>1374</v>
      </c>
      <c r="E444" s="1" t="s">
        <v>27</v>
      </c>
      <c r="F444" s="1" t="s">
        <v>28</v>
      </c>
      <c r="G444" s="1" t="s">
        <v>505</v>
      </c>
      <c r="H444" s="1">
        <v>2007</v>
      </c>
      <c r="I444" s="1" t="s">
        <v>175</v>
      </c>
      <c r="J444" s="1" t="s">
        <v>1375</v>
      </c>
      <c r="K444" s="4"/>
      <c r="L444" s="1">
        <v>2010</v>
      </c>
      <c r="M444" s="1" t="s">
        <v>1368</v>
      </c>
      <c r="N444" s="2" t="s">
        <v>25</v>
      </c>
      <c r="O444" s="1" t="s">
        <v>1272</v>
      </c>
      <c r="P444">
        <v>24</v>
      </c>
      <c r="Q444">
        <v>3016919</v>
      </c>
      <c r="R444">
        <v>470969</v>
      </c>
      <c r="S444">
        <v>46.74</v>
      </c>
      <c r="T444">
        <v>4115</v>
      </c>
      <c r="W444" t="s">
        <v>31</v>
      </c>
    </row>
    <row r="445" spans="1:23" x14ac:dyDescent="0.2">
      <c r="A445" s="1" t="s">
        <v>1376</v>
      </c>
      <c r="B445" s="1" t="s">
        <v>25</v>
      </c>
      <c r="C445" s="1" t="s">
        <v>1377</v>
      </c>
      <c r="D445" s="3" t="s">
        <v>1378</v>
      </c>
      <c r="E445" s="1" t="s">
        <v>27</v>
      </c>
      <c r="F445" s="1" t="s">
        <v>866</v>
      </c>
      <c r="G445" s="1" t="s">
        <v>174</v>
      </c>
      <c r="H445" s="1">
        <v>2007</v>
      </c>
      <c r="I445" s="1" t="s">
        <v>175</v>
      </c>
      <c r="J445" s="1" t="s">
        <v>1338</v>
      </c>
      <c r="L445" s="1">
        <v>2007</v>
      </c>
      <c r="M445" s="1" t="s">
        <v>1339</v>
      </c>
      <c r="N445" s="2" t="s">
        <v>25</v>
      </c>
      <c r="O445" s="1" t="s">
        <v>1272</v>
      </c>
      <c r="P445">
        <v>62</v>
      </c>
      <c r="Q445">
        <v>3004146</v>
      </c>
      <c r="R445">
        <v>99487</v>
      </c>
      <c r="S445">
        <v>46.7</v>
      </c>
      <c r="T445">
        <v>44</v>
      </c>
      <c r="W445" t="s">
        <v>34</v>
      </c>
    </row>
    <row r="446" spans="1:23" x14ac:dyDescent="0.2">
      <c r="A446" s="1" t="s">
        <v>1379</v>
      </c>
      <c r="B446" s="1" t="s">
        <v>25</v>
      </c>
      <c r="C446" s="1" t="s">
        <v>1380</v>
      </c>
      <c r="D446" s="3">
        <v>1473</v>
      </c>
      <c r="E446" s="1" t="s">
        <v>453</v>
      </c>
      <c r="F446" s="1" t="s">
        <v>25</v>
      </c>
      <c r="G446" s="1" t="s">
        <v>174</v>
      </c>
      <c r="H446" s="1">
        <v>2007</v>
      </c>
      <c r="J446" s="1" t="s">
        <v>1371</v>
      </c>
      <c r="K446" s="1" t="s">
        <v>379</v>
      </c>
      <c r="L446" s="1">
        <v>2007</v>
      </c>
      <c r="M446" s="1" t="s">
        <v>1064</v>
      </c>
      <c r="N446" s="2" t="s">
        <v>25</v>
      </c>
      <c r="O446" s="1" t="s">
        <v>1272</v>
      </c>
      <c r="P446">
        <v>352</v>
      </c>
      <c r="Q446">
        <v>3082420</v>
      </c>
      <c r="R446">
        <v>127800</v>
      </c>
      <c r="S446">
        <v>46.63</v>
      </c>
      <c r="T446">
        <v>0</v>
      </c>
      <c r="W446" t="s">
        <v>31</v>
      </c>
    </row>
    <row r="447" spans="1:23" x14ac:dyDescent="0.2">
      <c r="A447" s="1" t="s">
        <v>1381</v>
      </c>
      <c r="B447" s="1" t="s">
        <v>25</v>
      </c>
      <c r="C447" s="1" t="s">
        <v>1382</v>
      </c>
      <c r="D447" s="3" t="s">
        <v>1383</v>
      </c>
      <c r="E447" s="1" t="s">
        <v>453</v>
      </c>
      <c r="F447" s="1" t="s">
        <v>25</v>
      </c>
      <c r="G447" s="1" t="s">
        <v>505</v>
      </c>
      <c r="H447" s="1">
        <v>2008</v>
      </c>
      <c r="J447" s="1" t="s">
        <v>1384</v>
      </c>
      <c r="L447" s="1">
        <v>2007</v>
      </c>
      <c r="M447" s="1" t="s">
        <v>1385</v>
      </c>
      <c r="N447" s="2" t="s">
        <v>25</v>
      </c>
      <c r="O447" s="1" t="s">
        <v>1272</v>
      </c>
      <c r="P447">
        <v>38</v>
      </c>
      <c r="Q447">
        <v>3006277</v>
      </c>
      <c r="R447">
        <v>180151</v>
      </c>
      <c r="S447">
        <v>46.69</v>
      </c>
      <c r="T447">
        <v>0</v>
      </c>
      <c r="W447" t="s">
        <v>43</v>
      </c>
    </row>
    <row r="448" spans="1:23" x14ac:dyDescent="0.2">
      <c r="A448" s="1" t="s">
        <v>1386</v>
      </c>
      <c r="B448" s="1" t="s">
        <v>25</v>
      </c>
      <c r="C448" s="1" t="s">
        <v>1387</v>
      </c>
      <c r="D448" s="3" t="s">
        <v>1388</v>
      </c>
      <c r="E448" s="1" t="s">
        <v>27</v>
      </c>
      <c r="F448" s="1" t="s">
        <v>1285</v>
      </c>
      <c r="G448" s="1" t="s">
        <v>305</v>
      </c>
      <c r="H448" s="1">
        <v>2008</v>
      </c>
      <c r="I448" s="1" t="s">
        <v>175</v>
      </c>
      <c r="J448" s="1" t="s">
        <v>1389</v>
      </c>
      <c r="L448" s="1">
        <v>2008</v>
      </c>
      <c r="M448" s="1" t="s">
        <v>1390</v>
      </c>
      <c r="N448" s="2" t="s">
        <v>25</v>
      </c>
      <c r="O448" s="1" t="s">
        <v>1272</v>
      </c>
      <c r="P448">
        <v>1</v>
      </c>
      <c r="Q448">
        <v>2934954</v>
      </c>
      <c r="R448">
        <v>2934954</v>
      </c>
      <c r="S448">
        <v>46.78</v>
      </c>
      <c r="T448">
        <v>0</v>
      </c>
      <c r="W448" t="s">
        <v>34</v>
      </c>
    </row>
    <row r="449" spans="1:23" x14ac:dyDescent="0.2">
      <c r="A449" s="1" t="s">
        <v>1391</v>
      </c>
      <c r="B449" s="1" t="s">
        <v>25</v>
      </c>
      <c r="C449" s="1" t="s">
        <v>1392</v>
      </c>
      <c r="D449" s="3" t="s">
        <v>1393</v>
      </c>
      <c r="E449" s="1" t="s">
        <v>27</v>
      </c>
      <c r="F449" s="1" t="s">
        <v>1394</v>
      </c>
      <c r="G449" s="1" t="s">
        <v>505</v>
      </c>
      <c r="H449" s="1">
        <v>2009</v>
      </c>
      <c r="I449" s="1" t="s">
        <v>175</v>
      </c>
      <c r="J449" s="1" t="s">
        <v>1395</v>
      </c>
      <c r="K449" s="4"/>
      <c r="L449" s="1" t="s">
        <v>1396</v>
      </c>
      <c r="M449" s="1" t="s">
        <v>1368</v>
      </c>
      <c r="N449" s="2" t="s">
        <v>25</v>
      </c>
      <c r="O449" s="1" t="s">
        <v>1272</v>
      </c>
      <c r="P449">
        <v>21</v>
      </c>
      <c r="Q449">
        <v>2952580</v>
      </c>
      <c r="R449">
        <v>405372</v>
      </c>
      <c r="S449">
        <v>46.65</v>
      </c>
      <c r="T449">
        <v>0</v>
      </c>
      <c r="W449" t="s">
        <v>1983</v>
      </c>
    </row>
    <row r="450" spans="1:23" x14ac:dyDescent="0.2">
      <c r="A450" s="1" t="s">
        <v>1397</v>
      </c>
      <c r="B450" s="1" t="s">
        <v>25</v>
      </c>
      <c r="C450" s="1" t="s">
        <v>1398</v>
      </c>
      <c r="D450" s="3" t="s">
        <v>1399</v>
      </c>
      <c r="E450" s="1" t="s">
        <v>453</v>
      </c>
      <c r="F450" s="1" t="s">
        <v>25</v>
      </c>
      <c r="G450" s="1" t="s">
        <v>505</v>
      </c>
      <c r="H450" s="1">
        <v>2009</v>
      </c>
      <c r="J450" s="1" t="s">
        <v>1384</v>
      </c>
      <c r="L450" s="4">
        <v>40087</v>
      </c>
      <c r="M450" s="1" t="s">
        <v>1385</v>
      </c>
      <c r="N450" s="2" t="s">
        <v>25</v>
      </c>
      <c r="O450" s="1" t="s">
        <v>1272</v>
      </c>
      <c r="P450">
        <v>38</v>
      </c>
      <c r="Q450">
        <v>3006544</v>
      </c>
      <c r="R450">
        <v>180139</v>
      </c>
      <c r="S450">
        <v>46.69</v>
      </c>
      <c r="T450">
        <v>0</v>
      </c>
      <c r="W450" t="s">
        <v>43</v>
      </c>
    </row>
    <row r="451" spans="1:23" x14ac:dyDescent="0.2">
      <c r="A451" s="1" t="s">
        <v>1400</v>
      </c>
      <c r="B451" s="1" t="s">
        <v>25</v>
      </c>
      <c r="C451" s="1" t="s">
        <v>1401</v>
      </c>
      <c r="D451" s="3" t="s">
        <v>1402</v>
      </c>
      <c r="E451" s="1" t="s">
        <v>27</v>
      </c>
      <c r="F451" s="1" t="s">
        <v>866</v>
      </c>
      <c r="G451" s="1" t="s">
        <v>174</v>
      </c>
      <c r="H451" s="1">
        <v>2009</v>
      </c>
      <c r="I451" s="1" t="s">
        <v>175</v>
      </c>
      <c r="J451" s="1" t="s">
        <v>1338</v>
      </c>
      <c r="L451" s="1">
        <v>2009</v>
      </c>
      <c r="M451" s="1" t="s">
        <v>1339</v>
      </c>
      <c r="N451" s="2" t="s">
        <v>25</v>
      </c>
      <c r="O451" s="1" t="s">
        <v>1272</v>
      </c>
      <c r="P451">
        <v>51</v>
      </c>
      <c r="Q451">
        <v>3078719</v>
      </c>
      <c r="R451">
        <v>224182</v>
      </c>
      <c r="S451">
        <v>46.64</v>
      </c>
      <c r="T451">
        <v>2</v>
      </c>
      <c r="W451" t="s">
        <v>43</v>
      </c>
    </row>
    <row r="452" spans="1:23" x14ac:dyDescent="0.2">
      <c r="A452" s="1" t="s">
        <v>1403</v>
      </c>
      <c r="B452" s="1" t="s">
        <v>25</v>
      </c>
      <c r="C452" s="1" t="s">
        <v>1404</v>
      </c>
      <c r="D452" s="3" t="s">
        <v>1405</v>
      </c>
      <c r="E452" s="1" t="s">
        <v>27</v>
      </c>
      <c r="F452" s="1" t="s">
        <v>28</v>
      </c>
      <c r="G452" s="1" t="s">
        <v>505</v>
      </c>
      <c r="H452" s="1">
        <v>2010</v>
      </c>
      <c r="I452" s="1" t="s">
        <v>175</v>
      </c>
      <c r="J452" s="1" t="s">
        <v>1211</v>
      </c>
      <c r="L452" s="1">
        <v>2010</v>
      </c>
      <c r="M452" s="1" t="s">
        <v>1406</v>
      </c>
      <c r="N452" s="2" t="s">
        <v>25</v>
      </c>
      <c r="O452" s="1" t="s">
        <v>1272</v>
      </c>
      <c r="P452">
        <v>81</v>
      </c>
      <c r="Q452">
        <v>3127473</v>
      </c>
      <c r="R452">
        <v>106608</v>
      </c>
      <c r="S452">
        <v>46.61</v>
      </c>
      <c r="T452">
        <v>0</v>
      </c>
      <c r="W452" t="s">
        <v>31</v>
      </c>
    </row>
    <row r="453" spans="1:23" x14ac:dyDescent="0.2">
      <c r="A453" s="1" t="s">
        <v>1407</v>
      </c>
      <c r="B453" s="1" t="s">
        <v>25</v>
      </c>
      <c r="C453" s="1" t="s">
        <v>1408</v>
      </c>
      <c r="D453" s="3" t="s">
        <v>1409</v>
      </c>
      <c r="E453" s="1" t="s">
        <v>27</v>
      </c>
      <c r="F453" s="1" t="s">
        <v>28</v>
      </c>
      <c r="G453" s="1" t="s">
        <v>505</v>
      </c>
      <c r="H453" s="1">
        <v>2010</v>
      </c>
      <c r="I453" s="1" t="s">
        <v>175</v>
      </c>
      <c r="J453" s="1" t="s">
        <v>1410</v>
      </c>
      <c r="K453" s="4"/>
      <c r="L453" s="4">
        <v>40534</v>
      </c>
      <c r="M453" s="1" t="s">
        <v>1411</v>
      </c>
      <c r="N453" s="2" t="s">
        <v>25</v>
      </c>
      <c r="O453" s="1" t="s">
        <v>1272</v>
      </c>
      <c r="P453">
        <v>57</v>
      </c>
      <c r="Q453">
        <v>2893669</v>
      </c>
      <c r="R453">
        <v>144365</v>
      </c>
      <c r="S453">
        <v>46.73</v>
      </c>
      <c r="T453">
        <v>0</v>
      </c>
      <c r="W453" t="s">
        <v>1985</v>
      </c>
    </row>
    <row r="454" spans="1:23" x14ac:dyDescent="0.2">
      <c r="A454" s="1" t="s">
        <v>1412</v>
      </c>
      <c r="B454" s="1" t="s">
        <v>25</v>
      </c>
      <c r="C454" s="1" t="s">
        <v>1413</v>
      </c>
      <c r="D454" s="3" t="s">
        <v>1414</v>
      </c>
      <c r="E454" s="1" t="s">
        <v>27</v>
      </c>
      <c r="F454" s="1" t="s">
        <v>28</v>
      </c>
      <c r="G454" s="1" t="s">
        <v>505</v>
      </c>
      <c r="H454" s="1">
        <v>2010</v>
      </c>
      <c r="I454" s="1" t="s">
        <v>175</v>
      </c>
      <c r="J454" s="1" t="s">
        <v>1211</v>
      </c>
      <c r="K454" s="4"/>
      <c r="L454" s="1" t="s">
        <v>1415</v>
      </c>
      <c r="M454" s="1" t="s">
        <v>1416</v>
      </c>
      <c r="N454" s="2" t="s">
        <v>25</v>
      </c>
      <c r="O454" s="1" t="s">
        <v>1272</v>
      </c>
      <c r="P454">
        <v>1</v>
      </c>
      <c r="Q454">
        <v>2990071</v>
      </c>
      <c r="R454">
        <v>2990071</v>
      </c>
      <c r="S454">
        <v>46.76</v>
      </c>
      <c r="T454">
        <v>0</v>
      </c>
      <c r="W454" t="s">
        <v>43</v>
      </c>
    </row>
    <row r="455" spans="1:23" x14ac:dyDescent="0.2">
      <c r="A455" s="1" t="s">
        <v>1417</v>
      </c>
      <c r="B455" s="1" t="s">
        <v>25</v>
      </c>
      <c r="C455" s="1" t="s">
        <v>1418</v>
      </c>
      <c r="D455" s="3" t="s">
        <v>1419</v>
      </c>
      <c r="E455" s="1" t="s">
        <v>453</v>
      </c>
      <c r="F455" s="1" t="s">
        <v>25</v>
      </c>
      <c r="G455" s="1" t="s">
        <v>505</v>
      </c>
      <c r="H455" s="1">
        <v>2010</v>
      </c>
      <c r="J455" s="1" t="s">
        <v>1420</v>
      </c>
      <c r="K455" s="4"/>
      <c r="L455" s="4">
        <v>40465</v>
      </c>
      <c r="M455" s="1" t="s">
        <v>1421</v>
      </c>
      <c r="N455" s="2" t="s">
        <v>25</v>
      </c>
      <c r="O455" s="1" t="s">
        <v>1272</v>
      </c>
      <c r="P455">
        <v>67</v>
      </c>
      <c r="Q455">
        <v>3012227</v>
      </c>
      <c r="R455">
        <v>129063</v>
      </c>
      <c r="S455">
        <v>46.7</v>
      </c>
      <c r="T455">
        <v>0</v>
      </c>
      <c r="W455" t="s">
        <v>31</v>
      </c>
    </row>
    <row r="456" spans="1:23" x14ac:dyDescent="0.2">
      <c r="A456" s="1" t="s">
        <v>1422</v>
      </c>
      <c r="B456" s="1" t="s">
        <v>25</v>
      </c>
      <c r="C456" s="1" t="s">
        <v>1423</v>
      </c>
      <c r="D456" s="3" t="s">
        <v>1424</v>
      </c>
      <c r="E456" s="1" t="s">
        <v>27</v>
      </c>
      <c r="F456" s="1" t="s">
        <v>28</v>
      </c>
      <c r="G456" s="1" t="s">
        <v>305</v>
      </c>
      <c r="H456" s="1">
        <v>2010</v>
      </c>
      <c r="I456" s="1" t="s">
        <v>175</v>
      </c>
      <c r="J456" s="1" t="s">
        <v>1425</v>
      </c>
      <c r="L456" s="1">
        <v>2010</v>
      </c>
      <c r="M456" s="1" t="s">
        <v>496</v>
      </c>
      <c r="N456" s="2" t="s">
        <v>25</v>
      </c>
      <c r="O456" s="1" t="s">
        <v>1272</v>
      </c>
      <c r="P456">
        <v>72</v>
      </c>
      <c r="Q456">
        <v>2872742</v>
      </c>
      <c r="R456">
        <v>107739</v>
      </c>
      <c r="S456">
        <v>46.63</v>
      </c>
      <c r="T456">
        <v>380</v>
      </c>
      <c r="W456" t="s">
        <v>31</v>
      </c>
    </row>
    <row r="457" spans="1:23" x14ac:dyDescent="0.2">
      <c r="A457" s="1" t="s">
        <v>1426</v>
      </c>
      <c r="B457" s="1" t="s">
        <v>25</v>
      </c>
      <c r="C457" s="1" t="s">
        <v>1427</v>
      </c>
      <c r="D457" s="3" t="s">
        <v>1428</v>
      </c>
      <c r="E457" s="1" t="s">
        <v>29</v>
      </c>
      <c r="F457" s="1" t="s">
        <v>29</v>
      </c>
      <c r="G457" s="1" t="s">
        <v>29</v>
      </c>
      <c r="H457" s="1">
        <v>2010</v>
      </c>
      <c r="J457" s="1" t="s">
        <v>1429</v>
      </c>
      <c r="K457" s="4"/>
      <c r="L457" s="1" t="s">
        <v>1415</v>
      </c>
      <c r="M457" s="1" t="s">
        <v>306</v>
      </c>
      <c r="N457" s="2" t="s">
        <v>25</v>
      </c>
      <c r="O457" s="1" t="s">
        <v>1272</v>
      </c>
      <c r="P457">
        <v>1</v>
      </c>
      <c r="Q457">
        <v>2990082</v>
      </c>
      <c r="R457">
        <v>2990082</v>
      </c>
      <c r="S457">
        <v>46.77</v>
      </c>
      <c r="T457">
        <v>0</v>
      </c>
      <c r="W457" t="s">
        <v>43</v>
      </c>
    </row>
    <row r="458" spans="1:23" x14ac:dyDescent="0.2">
      <c r="A458" s="1" t="s">
        <v>1430</v>
      </c>
      <c r="B458" s="1" t="s">
        <v>25</v>
      </c>
      <c r="C458" s="1" t="s">
        <v>1431</v>
      </c>
      <c r="D458" s="3">
        <v>2166</v>
      </c>
      <c r="E458" s="1" t="s">
        <v>453</v>
      </c>
      <c r="F458" s="1" t="s">
        <v>25</v>
      </c>
      <c r="G458" s="1" t="s">
        <v>505</v>
      </c>
      <c r="H458" s="1">
        <v>2011</v>
      </c>
      <c r="J458" s="1" t="s">
        <v>1432</v>
      </c>
      <c r="L458" s="1">
        <v>2011</v>
      </c>
      <c r="M458" s="1" t="s">
        <v>1287</v>
      </c>
      <c r="N458" s="2" t="s">
        <v>25</v>
      </c>
      <c r="O458" s="1" t="s">
        <v>1272</v>
      </c>
      <c r="P458">
        <v>84</v>
      </c>
      <c r="Q458">
        <v>3016360</v>
      </c>
      <c r="R458">
        <v>75188</v>
      </c>
      <c r="S458">
        <v>46.61</v>
      </c>
      <c r="T458">
        <v>0</v>
      </c>
      <c r="W458" t="s">
        <v>43</v>
      </c>
    </row>
    <row r="459" spans="1:23" x14ac:dyDescent="0.2">
      <c r="A459" s="1" t="s">
        <v>1433</v>
      </c>
      <c r="B459" s="1" t="s">
        <v>25</v>
      </c>
      <c r="C459" s="1" t="s">
        <v>1434</v>
      </c>
      <c r="D459" s="3" t="s">
        <v>1435</v>
      </c>
      <c r="E459" s="1" t="s">
        <v>453</v>
      </c>
      <c r="F459" s="1" t="s">
        <v>25</v>
      </c>
      <c r="G459" s="1" t="s">
        <v>505</v>
      </c>
      <c r="H459" s="1">
        <v>2011</v>
      </c>
      <c r="J459" s="1" t="s">
        <v>1436</v>
      </c>
      <c r="L459" s="4">
        <v>40851</v>
      </c>
      <c r="M459" s="1" t="s">
        <v>1437</v>
      </c>
      <c r="N459" s="2" t="s">
        <v>25</v>
      </c>
      <c r="O459" s="1" t="s">
        <v>1272</v>
      </c>
      <c r="P459">
        <v>4</v>
      </c>
      <c r="Q459">
        <v>3251532</v>
      </c>
      <c r="R459">
        <v>3172945</v>
      </c>
      <c r="S459">
        <v>46.66</v>
      </c>
      <c r="T459">
        <v>0</v>
      </c>
      <c r="W459" t="s">
        <v>31</v>
      </c>
    </row>
    <row r="460" spans="1:23" x14ac:dyDescent="0.2">
      <c r="A460" s="1" t="s">
        <v>1438</v>
      </c>
      <c r="B460" s="1" t="s">
        <v>25</v>
      </c>
      <c r="C460" s="1" t="s">
        <v>1439</v>
      </c>
      <c r="D460" s="3" t="s">
        <v>1440</v>
      </c>
      <c r="E460" s="1" t="s">
        <v>27</v>
      </c>
      <c r="F460" s="1" t="s">
        <v>28</v>
      </c>
      <c r="G460" s="1" t="s">
        <v>305</v>
      </c>
      <c r="H460" s="1">
        <v>2011</v>
      </c>
      <c r="I460" s="1" t="s">
        <v>175</v>
      </c>
      <c r="J460" s="1" t="s">
        <v>1425</v>
      </c>
      <c r="L460" s="1">
        <v>2011</v>
      </c>
      <c r="M460" s="1" t="s">
        <v>496</v>
      </c>
      <c r="N460" s="2" t="s">
        <v>25</v>
      </c>
      <c r="O460" s="1" t="s">
        <v>1272</v>
      </c>
      <c r="P460">
        <v>97</v>
      </c>
      <c r="Q460">
        <v>3134772</v>
      </c>
      <c r="R460">
        <v>99304</v>
      </c>
      <c r="S460">
        <v>46.61</v>
      </c>
      <c r="T460">
        <v>552</v>
      </c>
      <c r="W460" t="s">
        <v>31</v>
      </c>
    </row>
    <row r="461" spans="1:23" x14ac:dyDescent="0.2">
      <c r="A461" s="1" t="s">
        <v>1441</v>
      </c>
      <c r="B461" s="1" t="s">
        <v>25</v>
      </c>
      <c r="C461" s="1" t="s">
        <v>1442</v>
      </c>
      <c r="D461" s="3" t="s">
        <v>1443</v>
      </c>
      <c r="E461" s="1" t="s">
        <v>27</v>
      </c>
      <c r="F461" s="1" t="s">
        <v>28</v>
      </c>
      <c r="G461" s="1" t="s">
        <v>505</v>
      </c>
      <c r="H461" s="1">
        <v>2012</v>
      </c>
      <c r="I461" s="1" t="s">
        <v>175</v>
      </c>
      <c r="J461" s="1" t="s">
        <v>1444</v>
      </c>
      <c r="L461" s="4">
        <v>41003</v>
      </c>
      <c r="M461" s="1" t="s">
        <v>1445</v>
      </c>
      <c r="N461" s="2" t="s">
        <v>25</v>
      </c>
      <c r="O461" s="1" t="s">
        <v>1272</v>
      </c>
      <c r="P461">
        <v>71</v>
      </c>
      <c r="Q461">
        <v>2889314</v>
      </c>
      <c r="R461">
        <v>91548</v>
      </c>
      <c r="S461">
        <v>46.76</v>
      </c>
      <c r="T461">
        <v>1</v>
      </c>
      <c r="W461" t="s">
        <v>1985</v>
      </c>
    </row>
    <row r="462" spans="1:23" x14ac:dyDescent="0.2">
      <c r="A462" s="1" t="s">
        <v>1446</v>
      </c>
      <c r="B462" s="1" t="s">
        <v>25</v>
      </c>
      <c r="C462" s="1" t="s">
        <v>1447</v>
      </c>
      <c r="D462" s="3">
        <v>44682</v>
      </c>
      <c r="E462" s="1" t="s">
        <v>453</v>
      </c>
      <c r="F462" s="1" t="s">
        <v>25</v>
      </c>
      <c r="G462" s="1" t="s">
        <v>505</v>
      </c>
      <c r="H462" s="1">
        <v>2012</v>
      </c>
      <c r="J462" s="1" t="s">
        <v>1448</v>
      </c>
      <c r="K462" s="1" t="s">
        <v>1448</v>
      </c>
      <c r="L462" s="4">
        <v>41136</v>
      </c>
      <c r="M462" s="1" t="s">
        <v>1449</v>
      </c>
      <c r="N462" s="2" t="s">
        <v>25</v>
      </c>
      <c r="O462" s="1" t="s">
        <v>1272</v>
      </c>
      <c r="P462">
        <v>76</v>
      </c>
      <c r="Q462">
        <v>2962086</v>
      </c>
      <c r="R462">
        <v>152487</v>
      </c>
      <c r="S462">
        <v>46.6</v>
      </c>
      <c r="T462">
        <v>132</v>
      </c>
      <c r="W462" t="s">
        <v>31</v>
      </c>
    </row>
    <row r="463" spans="1:23" x14ac:dyDescent="0.2">
      <c r="A463" s="1" t="s">
        <v>1450</v>
      </c>
      <c r="B463" s="1" t="s">
        <v>25</v>
      </c>
      <c r="C463" s="1" t="s">
        <v>1451</v>
      </c>
      <c r="D463" s="3" t="s">
        <v>1452</v>
      </c>
      <c r="E463" s="1" t="s">
        <v>453</v>
      </c>
      <c r="F463" s="1" t="s">
        <v>25</v>
      </c>
      <c r="G463" s="1" t="s">
        <v>505</v>
      </c>
      <c r="H463" s="1">
        <v>2012</v>
      </c>
      <c r="J463" s="1" t="s">
        <v>1453</v>
      </c>
      <c r="L463" s="4" t="s">
        <v>1454</v>
      </c>
      <c r="M463" s="1" t="s">
        <v>1455</v>
      </c>
      <c r="N463" s="2" t="s">
        <v>25</v>
      </c>
      <c r="O463" s="1" t="s">
        <v>1272</v>
      </c>
      <c r="P463">
        <v>1</v>
      </c>
      <c r="Q463">
        <v>2960737</v>
      </c>
      <c r="R463">
        <v>2960737</v>
      </c>
      <c r="S463">
        <v>46.63</v>
      </c>
      <c r="T463">
        <v>48306</v>
      </c>
      <c r="W463" t="s">
        <v>34</v>
      </c>
    </row>
    <row r="464" spans="1:23" x14ac:dyDescent="0.2">
      <c r="A464" s="1" t="s">
        <v>1456</v>
      </c>
      <c r="B464" s="1" t="s">
        <v>25</v>
      </c>
      <c r="C464" s="1" t="s">
        <v>1457</v>
      </c>
      <c r="D464" s="3" t="s">
        <v>1458</v>
      </c>
      <c r="E464" s="1" t="s">
        <v>453</v>
      </c>
      <c r="F464" s="1" t="s">
        <v>25</v>
      </c>
      <c r="G464" s="1" t="s">
        <v>460</v>
      </c>
      <c r="H464" s="1">
        <v>2012</v>
      </c>
      <c r="J464" s="1" t="s">
        <v>1308</v>
      </c>
      <c r="L464" s="1" t="s">
        <v>1459</v>
      </c>
      <c r="M464" s="1" t="s">
        <v>1460</v>
      </c>
      <c r="N464" s="2" t="s">
        <v>25</v>
      </c>
      <c r="O464" s="1" t="s">
        <v>1272</v>
      </c>
      <c r="P464">
        <v>26</v>
      </c>
      <c r="Q464">
        <v>2889553</v>
      </c>
      <c r="R464">
        <v>180596</v>
      </c>
      <c r="S464">
        <v>46.74</v>
      </c>
      <c r="T464">
        <v>0</v>
      </c>
      <c r="W464" t="s">
        <v>43</v>
      </c>
    </row>
    <row r="465" spans="1:23" x14ac:dyDescent="0.2">
      <c r="A465" s="1" t="s">
        <v>1461</v>
      </c>
      <c r="B465" s="1" t="s">
        <v>25</v>
      </c>
      <c r="C465" s="1" t="s">
        <v>1462</v>
      </c>
      <c r="D465" s="3">
        <v>313</v>
      </c>
      <c r="E465" s="1" t="s">
        <v>27</v>
      </c>
      <c r="F465" s="1" t="s">
        <v>1285</v>
      </c>
      <c r="G465" s="1" t="s">
        <v>505</v>
      </c>
      <c r="H465" s="1">
        <v>2013</v>
      </c>
      <c r="I465" s="1" t="s">
        <v>175</v>
      </c>
      <c r="J465" s="1" t="s">
        <v>1286</v>
      </c>
      <c r="L465" s="1">
        <v>2013</v>
      </c>
      <c r="M465" s="1" t="s">
        <v>1406</v>
      </c>
      <c r="N465" s="2" t="s">
        <v>25</v>
      </c>
      <c r="O465" s="1" t="s">
        <v>1272</v>
      </c>
      <c r="P465">
        <v>78</v>
      </c>
      <c r="Q465">
        <v>2934531</v>
      </c>
      <c r="R465">
        <v>111203</v>
      </c>
      <c r="S465">
        <v>46.63</v>
      </c>
      <c r="T465">
        <v>1</v>
      </c>
      <c r="W465" t="s">
        <v>34</v>
      </c>
    </row>
    <row r="466" spans="1:23" x14ac:dyDescent="0.2">
      <c r="A466" s="1" t="s">
        <v>1463</v>
      </c>
      <c r="B466" s="1" t="s">
        <v>25</v>
      </c>
      <c r="C466" s="1" t="s">
        <v>1464</v>
      </c>
      <c r="D466" s="3" t="s">
        <v>1465</v>
      </c>
      <c r="E466" s="1" t="s">
        <v>27</v>
      </c>
      <c r="F466" s="1" t="s">
        <v>28</v>
      </c>
      <c r="G466" s="1" t="s">
        <v>505</v>
      </c>
      <c r="H466" s="1">
        <v>2013</v>
      </c>
      <c r="I466" s="1" t="s">
        <v>175</v>
      </c>
      <c r="J466" s="1" t="s">
        <v>1466</v>
      </c>
      <c r="L466" s="4">
        <v>41468</v>
      </c>
      <c r="M466" s="1" t="s">
        <v>1303</v>
      </c>
      <c r="N466" s="2" t="s">
        <v>25</v>
      </c>
      <c r="O466" s="1" t="s">
        <v>1272</v>
      </c>
      <c r="P466">
        <v>2</v>
      </c>
      <c r="Q466">
        <v>3067813</v>
      </c>
      <c r="R466">
        <v>3022021</v>
      </c>
      <c r="S466">
        <v>46.7</v>
      </c>
      <c r="T466">
        <v>0</v>
      </c>
      <c r="W466" t="s">
        <v>31</v>
      </c>
    </row>
    <row r="467" spans="1:23" x14ac:dyDescent="0.2">
      <c r="A467" s="1" t="s">
        <v>1467</v>
      </c>
      <c r="B467" s="1" t="s">
        <v>25</v>
      </c>
      <c r="C467" s="1" t="s">
        <v>1468</v>
      </c>
      <c r="D467" s="3" t="s">
        <v>1469</v>
      </c>
      <c r="E467" s="1" t="s">
        <v>27</v>
      </c>
      <c r="F467" s="1" t="s">
        <v>1394</v>
      </c>
      <c r="G467" s="1" t="s">
        <v>1361</v>
      </c>
      <c r="H467" s="1">
        <v>2013</v>
      </c>
      <c r="I467" s="1" t="s">
        <v>175</v>
      </c>
      <c r="J467" s="1" t="s">
        <v>1470</v>
      </c>
      <c r="K467" s="4"/>
      <c r="L467" s="4">
        <v>41380</v>
      </c>
      <c r="M467" s="1" t="s">
        <v>1471</v>
      </c>
      <c r="N467" s="2" t="s">
        <v>25</v>
      </c>
      <c r="O467" s="1" t="s">
        <v>1272</v>
      </c>
      <c r="P467">
        <v>166</v>
      </c>
      <c r="Q467">
        <v>2898501</v>
      </c>
      <c r="R467">
        <v>107344</v>
      </c>
      <c r="S467">
        <v>46.77</v>
      </c>
      <c r="T467">
        <v>26</v>
      </c>
      <c r="W467" t="s">
        <v>1985</v>
      </c>
    </row>
    <row r="468" spans="1:23" x14ac:dyDescent="0.2">
      <c r="A468" s="1" t="s">
        <v>1472</v>
      </c>
      <c r="B468" s="1" t="s">
        <v>25</v>
      </c>
      <c r="C468" s="1" t="s">
        <v>1473</v>
      </c>
      <c r="D468" s="3" t="s">
        <v>1474</v>
      </c>
      <c r="E468" s="1" t="s">
        <v>453</v>
      </c>
      <c r="F468" s="1" t="s">
        <v>25</v>
      </c>
      <c r="G468" s="1" t="s">
        <v>305</v>
      </c>
      <c r="H468" s="1">
        <v>2014</v>
      </c>
      <c r="J468" s="1" t="s">
        <v>465</v>
      </c>
      <c r="K468" s="4"/>
      <c r="L468" s="4">
        <v>41729</v>
      </c>
      <c r="M468" s="1" t="s">
        <v>496</v>
      </c>
      <c r="N468" s="2" t="s">
        <v>25</v>
      </c>
      <c r="O468" s="1" t="s">
        <v>1272</v>
      </c>
      <c r="P468">
        <v>1</v>
      </c>
      <c r="Q468">
        <v>2935174</v>
      </c>
      <c r="R468">
        <v>2935174</v>
      </c>
      <c r="S468">
        <v>46.79</v>
      </c>
      <c r="T468">
        <v>0</v>
      </c>
      <c r="W468" t="s">
        <v>31</v>
      </c>
    </row>
    <row r="469" spans="1:23" x14ac:dyDescent="0.2">
      <c r="A469" s="1" t="s">
        <v>1475</v>
      </c>
      <c r="B469" s="1" t="s">
        <v>25</v>
      </c>
      <c r="C469" s="1" t="s">
        <v>1476</v>
      </c>
      <c r="D469" s="3" t="s">
        <v>1477</v>
      </c>
      <c r="E469" s="1" t="s">
        <v>453</v>
      </c>
      <c r="F469" s="1" t="s">
        <v>25</v>
      </c>
      <c r="G469" s="1" t="s">
        <v>305</v>
      </c>
      <c r="H469" s="1">
        <v>2014</v>
      </c>
      <c r="J469" s="1" t="s">
        <v>465</v>
      </c>
      <c r="K469" s="4"/>
      <c r="L469" s="4">
        <v>41729</v>
      </c>
      <c r="M469" s="1" t="s">
        <v>496</v>
      </c>
      <c r="N469" s="2" t="s">
        <v>25</v>
      </c>
      <c r="O469" s="1" t="s">
        <v>1272</v>
      </c>
      <c r="P469">
        <v>1</v>
      </c>
      <c r="Q469">
        <v>2935123</v>
      </c>
      <c r="R469">
        <v>2935123</v>
      </c>
      <c r="S469">
        <v>46.79</v>
      </c>
      <c r="T469">
        <v>0</v>
      </c>
      <c r="W469" t="s">
        <v>31</v>
      </c>
    </row>
    <row r="470" spans="1:23" x14ac:dyDescent="0.2">
      <c r="A470" s="1" t="s">
        <v>1478</v>
      </c>
      <c r="B470" s="1" t="s">
        <v>25</v>
      </c>
      <c r="C470" s="1" t="s">
        <v>1479</v>
      </c>
      <c r="D470" s="3" t="s">
        <v>1480</v>
      </c>
      <c r="E470" s="1" t="s">
        <v>27</v>
      </c>
      <c r="F470" s="1" t="s">
        <v>28</v>
      </c>
      <c r="G470" s="1" t="s">
        <v>505</v>
      </c>
      <c r="H470" s="1">
        <v>2015</v>
      </c>
      <c r="I470" s="1" t="s">
        <v>175</v>
      </c>
      <c r="J470" s="1" t="s">
        <v>1211</v>
      </c>
      <c r="K470" s="4"/>
      <c r="L470" s="4">
        <v>42240</v>
      </c>
      <c r="M470" s="1" t="s">
        <v>1481</v>
      </c>
      <c r="N470" s="2" t="s">
        <v>25</v>
      </c>
      <c r="O470" s="1" t="s">
        <v>1272</v>
      </c>
      <c r="P470">
        <v>1</v>
      </c>
      <c r="Q470">
        <v>2972590</v>
      </c>
      <c r="R470">
        <v>2972590</v>
      </c>
      <c r="S470">
        <v>46.7</v>
      </c>
      <c r="T470">
        <v>0</v>
      </c>
      <c r="W470" t="s">
        <v>31</v>
      </c>
    </row>
    <row r="471" spans="1:23" x14ac:dyDescent="0.2">
      <c r="A471" s="1" t="s">
        <v>1482</v>
      </c>
      <c r="B471" s="1" t="s">
        <v>25</v>
      </c>
      <c r="C471" s="1" t="s">
        <v>1483</v>
      </c>
      <c r="D471" s="3" t="s">
        <v>1484</v>
      </c>
      <c r="E471" s="1" t="s">
        <v>453</v>
      </c>
      <c r="F471" s="1" t="s">
        <v>25</v>
      </c>
      <c r="G471" s="1" t="s">
        <v>505</v>
      </c>
      <c r="H471" s="1">
        <v>2015</v>
      </c>
      <c r="J471" s="1" t="s">
        <v>1485</v>
      </c>
      <c r="K471" s="4"/>
      <c r="L471" s="4">
        <v>42269</v>
      </c>
      <c r="M471" s="1" t="s">
        <v>1486</v>
      </c>
      <c r="N471" s="2" t="s">
        <v>25</v>
      </c>
      <c r="O471" s="1" t="s">
        <v>1272</v>
      </c>
      <c r="P471">
        <v>98</v>
      </c>
      <c r="Q471">
        <v>2975201</v>
      </c>
      <c r="R471">
        <v>84915</v>
      </c>
      <c r="S471">
        <v>46.64</v>
      </c>
      <c r="T471">
        <v>19</v>
      </c>
      <c r="W471" t="s">
        <v>34</v>
      </c>
    </row>
    <row r="472" spans="1:23" x14ac:dyDescent="0.2">
      <c r="A472" s="1" t="s">
        <v>1487</v>
      </c>
      <c r="B472" s="1" t="s">
        <v>25</v>
      </c>
      <c r="C472" s="1" t="s">
        <v>1488</v>
      </c>
      <c r="D472" s="3" t="s">
        <v>1489</v>
      </c>
      <c r="E472" s="1" t="s">
        <v>27</v>
      </c>
      <c r="F472" s="1" t="s">
        <v>1285</v>
      </c>
      <c r="G472" s="1" t="s">
        <v>460</v>
      </c>
      <c r="H472" s="1">
        <v>2015</v>
      </c>
      <c r="I472" s="1" t="s">
        <v>175</v>
      </c>
      <c r="J472" s="1" t="s">
        <v>1490</v>
      </c>
      <c r="L472" s="4">
        <v>42305</v>
      </c>
      <c r="M472" s="1" t="s">
        <v>1491</v>
      </c>
      <c r="N472" s="2" t="s">
        <v>25</v>
      </c>
      <c r="O472" s="1" t="s">
        <v>1272</v>
      </c>
      <c r="P472">
        <v>74</v>
      </c>
      <c r="Q472">
        <v>2940143</v>
      </c>
      <c r="R472">
        <v>100546</v>
      </c>
      <c r="S472">
        <v>46.63</v>
      </c>
      <c r="T472">
        <v>0</v>
      </c>
      <c r="W472" t="s">
        <v>34</v>
      </c>
    </row>
    <row r="473" spans="1:23" x14ac:dyDescent="0.2">
      <c r="A473" s="1" t="s">
        <v>1492</v>
      </c>
      <c r="B473" s="1" t="s">
        <v>25</v>
      </c>
      <c r="C473" s="1" t="s">
        <v>1493</v>
      </c>
      <c r="D473" s="3" t="s">
        <v>1494</v>
      </c>
      <c r="E473" s="1" t="s">
        <v>27</v>
      </c>
      <c r="F473" s="1" t="s">
        <v>1285</v>
      </c>
      <c r="G473" s="1" t="s">
        <v>460</v>
      </c>
      <c r="H473" s="1">
        <v>2015</v>
      </c>
      <c r="I473" s="1" t="s">
        <v>175</v>
      </c>
      <c r="J473" s="1" t="s">
        <v>1490</v>
      </c>
      <c r="L473" s="4">
        <v>42305</v>
      </c>
      <c r="M473" s="1" t="s">
        <v>1491</v>
      </c>
      <c r="N473" s="2" t="s">
        <v>25</v>
      </c>
      <c r="O473" s="1" t="s">
        <v>1272</v>
      </c>
      <c r="P473">
        <v>62</v>
      </c>
      <c r="Q473">
        <v>2885026</v>
      </c>
      <c r="R473">
        <v>85194</v>
      </c>
      <c r="S473">
        <v>46.75</v>
      </c>
      <c r="T473">
        <v>0</v>
      </c>
      <c r="W473" t="s">
        <v>1984</v>
      </c>
    </row>
    <row r="474" spans="1:23" x14ac:dyDescent="0.2">
      <c r="A474" s="1" t="s">
        <v>1495</v>
      </c>
      <c r="B474" s="1" t="s">
        <v>25</v>
      </c>
      <c r="C474" s="1" t="s">
        <v>1496</v>
      </c>
      <c r="D474" s="3" t="s">
        <v>1497</v>
      </c>
      <c r="E474" s="1" t="s">
        <v>27</v>
      </c>
      <c r="F474" s="1" t="s">
        <v>1285</v>
      </c>
      <c r="G474" s="1" t="s">
        <v>460</v>
      </c>
      <c r="H474" s="1">
        <v>2015</v>
      </c>
      <c r="I474" s="1" t="s">
        <v>175</v>
      </c>
      <c r="J474" s="1" t="s">
        <v>1490</v>
      </c>
      <c r="L474" s="4">
        <v>42305</v>
      </c>
      <c r="M474" s="1" t="s">
        <v>1491</v>
      </c>
      <c r="N474" s="2" t="s">
        <v>25</v>
      </c>
      <c r="O474" s="1" t="s">
        <v>1272</v>
      </c>
      <c r="P474">
        <v>64</v>
      </c>
      <c r="Q474">
        <v>2886283</v>
      </c>
      <c r="R474">
        <v>78563</v>
      </c>
      <c r="S474">
        <v>46.75</v>
      </c>
      <c r="T474">
        <v>0</v>
      </c>
      <c r="W474" t="s">
        <v>1984</v>
      </c>
    </row>
    <row r="475" spans="1:23" x14ac:dyDescent="0.2">
      <c r="A475" s="1" t="s">
        <v>1498</v>
      </c>
      <c r="B475" s="1" t="s">
        <v>25</v>
      </c>
      <c r="C475" s="1" t="s">
        <v>1499</v>
      </c>
      <c r="D475" s="3" t="s">
        <v>1500</v>
      </c>
      <c r="E475" s="1" t="s">
        <v>453</v>
      </c>
      <c r="F475" s="1" t="s">
        <v>25</v>
      </c>
      <c r="G475" s="1" t="s">
        <v>174</v>
      </c>
      <c r="H475" s="1">
        <v>2015</v>
      </c>
      <c r="J475" s="1" t="s">
        <v>1114</v>
      </c>
      <c r="K475" s="4"/>
      <c r="L475" s="4">
        <v>42036</v>
      </c>
      <c r="M475" s="1" t="s">
        <v>1034</v>
      </c>
      <c r="N475" s="2" t="s">
        <v>25</v>
      </c>
      <c r="O475" s="1" t="s">
        <v>1272</v>
      </c>
      <c r="P475">
        <v>1</v>
      </c>
      <c r="Q475">
        <v>2924491</v>
      </c>
      <c r="R475">
        <v>2924491</v>
      </c>
      <c r="S475">
        <v>46.77</v>
      </c>
      <c r="T475">
        <v>0</v>
      </c>
      <c r="W475" t="s">
        <v>1985</v>
      </c>
    </row>
    <row r="476" spans="1:23" x14ac:dyDescent="0.2">
      <c r="A476" s="1" t="s">
        <v>1501</v>
      </c>
      <c r="B476" s="1" t="s">
        <v>25</v>
      </c>
      <c r="C476" s="1" t="s">
        <v>1502</v>
      </c>
      <c r="D476" s="3" t="s">
        <v>1503</v>
      </c>
      <c r="E476" s="1" t="s">
        <v>27</v>
      </c>
      <c r="F476" s="1" t="s">
        <v>28</v>
      </c>
      <c r="G476" s="1" t="s">
        <v>305</v>
      </c>
      <c r="H476" s="1">
        <v>2015</v>
      </c>
      <c r="I476" s="1" t="s">
        <v>175</v>
      </c>
      <c r="J476" s="1" t="s">
        <v>1504</v>
      </c>
      <c r="L476" s="4">
        <v>42030</v>
      </c>
      <c r="M476" s="1" t="s">
        <v>496</v>
      </c>
      <c r="N476" s="2" t="s">
        <v>25</v>
      </c>
      <c r="O476" s="1" t="s">
        <v>1272</v>
      </c>
      <c r="P476">
        <v>163</v>
      </c>
      <c r="Q476">
        <v>2860739</v>
      </c>
      <c r="R476">
        <v>29634</v>
      </c>
      <c r="S476">
        <v>46.66</v>
      </c>
      <c r="T476">
        <v>0</v>
      </c>
      <c r="W476" t="s">
        <v>31</v>
      </c>
    </row>
    <row r="477" spans="1:23" x14ac:dyDescent="0.2">
      <c r="A477" s="1" t="s">
        <v>1505</v>
      </c>
      <c r="B477" s="1" t="s">
        <v>25</v>
      </c>
      <c r="C477" s="1" t="s">
        <v>1506</v>
      </c>
      <c r="D477" s="3" t="s">
        <v>1507</v>
      </c>
      <c r="E477" s="1" t="s">
        <v>27</v>
      </c>
      <c r="F477" s="1" t="s">
        <v>28</v>
      </c>
      <c r="G477" s="1" t="s">
        <v>305</v>
      </c>
      <c r="H477" s="1">
        <v>2015</v>
      </c>
      <c r="I477" s="1" t="s">
        <v>175</v>
      </c>
      <c r="J477" s="1" t="s">
        <v>1504</v>
      </c>
      <c r="K477" s="4"/>
      <c r="L477" s="4">
        <v>42156</v>
      </c>
      <c r="M477" s="1" t="s">
        <v>496</v>
      </c>
      <c r="N477" s="2" t="s">
        <v>25</v>
      </c>
      <c r="O477" s="1" t="s">
        <v>1272</v>
      </c>
      <c r="P477">
        <v>71</v>
      </c>
      <c r="Q477">
        <v>2889915</v>
      </c>
      <c r="R477">
        <v>73498</v>
      </c>
      <c r="S477">
        <v>46.73</v>
      </c>
      <c r="T477">
        <v>531</v>
      </c>
      <c r="W477" t="s">
        <v>1984</v>
      </c>
    </row>
    <row r="478" spans="1:23" x14ac:dyDescent="0.2">
      <c r="A478" s="1" t="s">
        <v>1508</v>
      </c>
      <c r="B478" s="1" t="s">
        <v>25</v>
      </c>
      <c r="C478" s="1" t="s">
        <v>1509</v>
      </c>
      <c r="D478" s="3" t="s">
        <v>1510</v>
      </c>
      <c r="E478" s="1" t="s">
        <v>27</v>
      </c>
      <c r="F478" s="1" t="s">
        <v>28</v>
      </c>
      <c r="G478" s="1" t="s">
        <v>305</v>
      </c>
      <c r="H478" s="1">
        <v>2015</v>
      </c>
      <c r="I478" s="1" t="s">
        <v>175</v>
      </c>
      <c r="J478" s="1" t="s">
        <v>1504</v>
      </c>
      <c r="K478" s="4"/>
      <c r="L478" s="4">
        <v>42198</v>
      </c>
      <c r="M478" s="1" t="s">
        <v>496</v>
      </c>
      <c r="N478" s="2" t="s">
        <v>25</v>
      </c>
      <c r="O478" s="1" t="s">
        <v>1272</v>
      </c>
      <c r="P478">
        <v>81</v>
      </c>
      <c r="Q478">
        <v>2903257</v>
      </c>
      <c r="R478">
        <v>107631</v>
      </c>
      <c r="S478">
        <v>46.75</v>
      </c>
      <c r="T478">
        <v>1084</v>
      </c>
      <c r="W478" t="s">
        <v>31</v>
      </c>
    </row>
    <row r="479" spans="1:23" x14ac:dyDescent="0.2">
      <c r="A479" s="1" t="s">
        <v>1511</v>
      </c>
      <c r="B479" s="1" t="s">
        <v>25</v>
      </c>
      <c r="C479" s="1" t="s">
        <v>1512</v>
      </c>
      <c r="D479" s="3" t="s">
        <v>1513</v>
      </c>
      <c r="E479" s="1" t="s">
        <v>27</v>
      </c>
      <c r="F479" s="1" t="s">
        <v>29</v>
      </c>
      <c r="G479" s="1" t="s">
        <v>305</v>
      </c>
      <c r="H479" s="1">
        <v>2015</v>
      </c>
      <c r="I479" s="1" t="s">
        <v>175</v>
      </c>
      <c r="J479" s="1" t="s">
        <v>1514</v>
      </c>
      <c r="K479" s="1" t="s">
        <v>379</v>
      </c>
      <c r="L479" s="1">
        <v>2015</v>
      </c>
      <c r="M479" s="1" t="s">
        <v>1515</v>
      </c>
      <c r="N479" s="2" t="s">
        <v>25</v>
      </c>
      <c r="O479" s="1" t="s">
        <v>1272</v>
      </c>
      <c r="P479">
        <v>17</v>
      </c>
      <c r="Q479">
        <v>2850032</v>
      </c>
      <c r="R479">
        <v>489262</v>
      </c>
      <c r="S479">
        <v>46.71</v>
      </c>
      <c r="T479">
        <v>2975</v>
      </c>
      <c r="W479" t="s">
        <v>31</v>
      </c>
    </row>
    <row r="480" spans="1:23" x14ac:dyDescent="0.2">
      <c r="A480" s="1" t="s">
        <v>1516</v>
      </c>
      <c r="B480" s="1" t="s">
        <v>25</v>
      </c>
      <c r="C480" s="1" t="s">
        <v>1517</v>
      </c>
      <c r="D480" s="3" t="s">
        <v>1518</v>
      </c>
      <c r="E480" s="1" t="s">
        <v>27</v>
      </c>
      <c r="F480" s="1" t="s">
        <v>28</v>
      </c>
      <c r="G480" s="1" t="s">
        <v>505</v>
      </c>
      <c r="H480" s="1">
        <v>2016</v>
      </c>
      <c r="I480" s="1" t="s">
        <v>175</v>
      </c>
      <c r="J480" s="1" t="s">
        <v>1519</v>
      </c>
      <c r="L480" s="4">
        <v>42447</v>
      </c>
      <c r="M480" s="1" t="s">
        <v>1520</v>
      </c>
      <c r="N480" s="2" t="s">
        <v>25</v>
      </c>
      <c r="O480" s="1" t="s">
        <v>1272</v>
      </c>
      <c r="P480">
        <v>1</v>
      </c>
      <c r="Q480">
        <v>3007472</v>
      </c>
      <c r="R480">
        <v>3007472</v>
      </c>
      <c r="S480">
        <v>46.69</v>
      </c>
      <c r="T480">
        <v>0</v>
      </c>
      <c r="W480" t="s">
        <v>34</v>
      </c>
    </row>
    <row r="481" spans="1:23" x14ac:dyDescent="0.2">
      <c r="A481" s="1" t="s">
        <v>1521</v>
      </c>
      <c r="B481" s="1" t="s">
        <v>25</v>
      </c>
      <c r="C481" s="1" t="s">
        <v>1522</v>
      </c>
      <c r="D481" s="3" t="s">
        <v>1523</v>
      </c>
      <c r="E481" s="1" t="s">
        <v>27</v>
      </c>
      <c r="F481" s="1" t="s">
        <v>28</v>
      </c>
      <c r="G481" s="1" t="s">
        <v>505</v>
      </c>
      <c r="H481" s="1">
        <v>2016</v>
      </c>
      <c r="I481" s="1" t="s">
        <v>175</v>
      </c>
      <c r="J481" s="1" t="s">
        <v>1524</v>
      </c>
      <c r="L481" s="4">
        <v>42491</v>
      </c>
      <c r="M481" s="1" t="s">
        <v>1525</v>
      </c>
      <c r="N481" s="2" t="s">
        <v>25</v>
      </c>
      <c r="O481" s="1" t="s">
        <v>1272</v>
      </c>
      <c r="P481">
        <v>1</v>
      </c>
      <c r="Q481">
        <v>3047840</v>
      </c>
      <c r="R481">
        <v>3047840</v>
      </c>
      <c r="S481">
        <v>46.67</v>
      </c>
      <c r="T481">
        <v>4699</v>
      </c>
      <c r="W481" t="s">
        <v>34</v>
      </c>
    </row>
    <row r="482" spans="1:23" x14ac:dyDescent="0.2">
      <c r="A482" s="1" t="s">
        <v>1526</v>
      </c>
      <c r="B482" s="1" t="s">
        <v>25</v>
      </c>
      <c r="C482" s="1" t="s">
        <v>1527</v>
      </c>
      <c r="D482" s="3" t="s">
        <v>34</v>
      </c>
      <c r="E482" s="1" t="s">
        <v>27</v>
      </c>
      <c r="F482" s="1" t="s">
        <v>28</v>
      </c>
      <c r="G482" s="1" t="s">
        <v>505</v>
      </c>
      <c r="H482" s="1">
        <v>2016</v>
      </c>
      <c r="I482" s="1" t="s">
        <v>175</v>
      </c>
      <c r="J482" s="1" t="s">
        <v>1211</v>
      </c>
      <c r="L482" s="4">
        <v>42594</v>
      </c>
      <c r="M482" s="1" t="s">
        <v>1528</v>
      </c>
      <c r="N482" s="2" t="s">
        <v>25</v>
      </c>
      <c r="O482" s="1" t="s">
        <v>1272</v>
      </c>
      <c r="P482">
        <v>1</v>
      </c>
      <c r="Q482">
        <v>3010116</v>
      </c>
      <c r="R482">
        <v>3010116</v>
      </c>
      <c r="S482">
        <v>46.69</v>
      </c>
      <c r="T482">
        <v>0</v>
      </c>
      <c r="W482" t="s">
        <v>34</v>
      </c>
    </row>
    <row r="483" spans="1:23" x14ac:dyDescent="0.2">
      <c r="A483" s="1" t="s">
        <v>1529</v>
      </c>
      <c r="B483" s="1" t="s">
        <v>25</v>
      </c>
      <c r="C483" s="1" t="s">
        <v>1530</v>
      </c>
      <c r="D483" s="3" t="s">
        <v>1531</v>
      </c>
      <c r="E483" s="1" t="s">
        <v>27</v>
      </c>
      <c r="F483" s="1" t="s">
        <v>28</v>
      </c>
      <c r="G483" s="1" t="s">
        <v>505</v>
      </c>
      <c r="H483" s="1">
        <v>2016</v>
      </c>
      <c r="I483" s="1" t="s">
        <v>175</v>
      </c>
      <c r="J483" s="1" t="s">
        <v>1532</v>
      </c>
      <c r="L483" s="4">
        <v>42656</v>
      </c>
      <c r="M483" s="1" t="s">
        <v>1533</v>
      </c>
      <c r="N483" s="2" t="s">
        <v>25</v>
      </c>
      <c r="O483" s="1" t="s">
        <v>1272</v>
      </c>
      <c r="P483">
        <v>1</v>
      </c>
      <c r="Q483">
        <v>3007502</v>
      </c>
      <c r="R483">
        <v>3007502</v>
      </c>
      <c r="S483">
        <v>46.69</v>
      </c>
      <c r="T483">
        <v>0</v>
      </c>
      <c r="W483" t="s">
        <v>34</v>
      </c>
    </row>
    <row r="484" spans="1:23" x14ac:dyDescent="0.2">
      <c r="A484" s="1" t="s">
        <v>1534</v>
      </c>
      <c r="B484" s="1" t="s">
        <v>25</v>
      </c>
      <c r="C484" s="1" t="s">
        <v>1535</v>
      </c>
      <c r="D484" s="3" t="s">
        <v>1536</v>
      </c>
      <c r="E484" s="1" t="s">
        <v>453</v>
      </c>
      <c r="F484" s="1" t="s">
        <v>25</v>
      </c>
      <c r="G484" s="1" t="s">
        <v>174</v>
      </c>
      <c r="H484" s="1">
        <v>2016</v>
      </c>
      <c r="J484" s="1" t="s">
        <v>1537</v>
      </c>
      <c r="K484" s="4"/>
      <c r="L484" s="4">
        <v>42370</v>
      </c>
      <c r="M484" s="1" t="s">
        <v>1538</v>
      </c>
      <c r="N484" s="2" t="s">
        <v>25</v>
      </c>
      <c r="O484" s="1" t="s">
        <v>1272</v>
      </c>
      <c r="P484">
        <v>131</v>
      </c>
      <c r="Q484">
        <v>3076900</v>
      </c>
      <c r="R484">
        <v>159036</v>
      </c>
      <c r="S484">
        <v>46.61</v>
      </c>
      <c r="T484">
        <v>0</v>
      </c>
      <c r="W484" t="s">
        <v>31</v>
      </c>
    </row>
    <row r="485" spans="1:23" x14ac:dyDescent="0.2">
      <c r="A485" s="1" t="s">
        <v>1539</v>
      </c>
      <c r="B485" s="1" t="s">
        <v>25</v>
      </c>
      <c r="C485" s="1" t="s">
        <v>1540</v>
      </c>
      <c r="D485" s="3" t="s">
        <v>1541</v>
      </c>
      <c r="E485" s="1" t="s">
        <v>27</v>
      </c>
      <c r="F485" s="1" t="s">
        <v>28</v>
      </c>
      <c r="G485" s="1" t="s">
        <v>305</v>
      </c>
      <c r="H485" s="1">
        <v>2016</v>
      </c>
      <c r="I485" s="1" t="s">
        <v>175</v>
      </c>
      <c r="J485" s="1" t="s">
        <v>1504</v>
      </c>
      <c r="L485" s="4">
        <v>42408</v>
      </c>
      <c r="M485" s="1" t="s">
        <v>496</v>
      </c>
      <c r="N485" s="2" t="s">
        <v>25</v>
      </c>
      <c r="O485" s="1" t="s">
        <v>1272</v>
      </c>
      <c r="P485">
        <v>33</v>
      </c>
      <c r="Q485">
        <v>2942624</v>
      </c>
      <c r="R485">
        <v>149136</v>
      </c>
      <c r="S485">
        <v>46.69</v>
      </c>
      <c r="T485">
        <v>817</v>
      </c>
      <c r="W485" t="s">
        <v>43</v>
      </c>
    </row>
    <row r="486" spans="1:23" x14ac:dyDescent="0.2">
      <c r="A486" s="1" t="s">
        <v>1542</v>
      </c>
      <c r="B486" s="1" t="s">
        <v>25</v>
      </c>
      <c r="C486" s="1" t="s">
        <v>1543</v>
      </c>
      <c r="D486" s="3" t="s">
        <v>1544</v>
      </c>
      <c r="E486" s="1" t="s">
        <v>27</v>
      </c>
      <c r="F486" s="1" t="s">
        <v>28</v>
      </c>
      <c r="G486" s="1" t="s">
        <v>305</v>
      </c>
      <c r="H486" s="1">
        <v>2016</v>
      </c>
      <c r="I486" s="1" t="s">
        <v>175</v>
      </c>
      <c r="J486" s="1" t="s">
        <v>1524</v>
      </c>
      <c r="K486" s="1" t="s">
        <v>1211</v>
      </c>
      <c r="L486" s="1" t="s">
        <v>1545</v>
      </c>
      <c r="M486" s="1" t="s">
        <v>1546</v>
      </c>
      <c r="N486" s="2" t="s">
        <v>25</v>
      </c>
      <c r="O486" s="1" t="s">
        <v>1272</v>
      </c>
      <c r="P486">
        <v>21</v>
      </c>
      <c r="Q486">
        <v>2911685</v>
      </c>
      <c r="R486">
        <v>223437</v>
      </c>
      <c r="S486">
        <v>46.68</v>
      </c>
      <c r="T486">
        <v>0</v>
      </c>
      <c r="W486" t="s">
        <v>1983</v>
      </c>
    </row>
    <row r="487" spans="1:23" x14ac:dyDescent="0.2">
      <c r="A487" s="1" t="s">
        <v>1547</v>
      </c>
      <c r="B487" s="1" t="s">
        <v>25</v>
      </c>
      <c r="C487" s="1" t="s">
        <v>1548</v>
      </c>
      <c r="D487" s="3" t="s">
        <v>1549</v>
      </c>
      <c r="E487" s="1" t="s">
        <v>27</v>
      </c>
      <c r="F487" s="1" t="s">
        <v>28</v>
      </c>
      <c r="G487" s="1" t="s">
        <v>305</v>
      </c>
      <c r="H487" s="1">
        <v>2016</v>
      </c>
      <c r="I487" s="1" t="s">
        <v>175</v>
      </c>
      <c r="J487" s="1" t="s">
        <v>1524</v>
      </c>
      <c r="K487" s="1" t="s">
        <v>1211</v>
      </c>
      <c r="L487" s="1" t="s">
        <v>1545</v>
      </c>
      <c r="M487" s="1" t="s">
        <v>1546</v>
      </c>
      <c r="N487" s="2" t="s">
        <v>25</v>
      </c>
      <c r="O487" s="1" t="s">
        <v>1272</v>
      </c>
      <c r="P487">
        <v>96</v>
      </c>
      <c r="Q487">
        <v>2651796</v>
      </c>
      <c r="R487">
        <v>41743</v>
      </c>
      <c r="S487">
        <v>46.9</v>
      </c>
      <c r="T487">
        <v>0</v>
      </c>
      <c r="W487" t="s">
        <v>34</v>
      </c>
    </row>
    <row r="488" spans="1:23" x14ac:dyDescent="0.2">
      <c r="A488" s="1" t="s">
        <v>1550</v>
      </c>
      <c r="B488" s="1" t="s">
        <v>25</v>
      </c>
      <c r="C488" s="1" t="s">
        <v>1551</v>
      </c>
      <c r="D488" s="3" t="s">
        <v>1552</v>
      </c>
      <c r="E488" s="1" t="s">
        <v>27</v>
      </c>
      <c r="F488" s="1" t="s">
        <v>28</v>
      </c>
      <c r="G488" s="1" t="s">
        <v>305</v>
      </c>
      <c r="H488" s="1">
        <v>2016</v>
      </c>
      <c r="I488" s="1" t="s">
        <v>175</v>
      </c>
      <c r="J488" s="1" t="s">
        <v>1553</v>
      </c>
      <c r="K488" s="1" t="s">
        <v>1211</v>
      </c>
      <c r="L488" s="1" t="s">
        <v>1545</v>
      </c>
      <c r="M488" s="1" t="s">
        <v>1546</v>
      </c>
      <c r="N488" s="2" t="s">
        <v>25</v>
      </c>
      <c r="O488" s="1" t="s">
        <v>1272</v>
      </c>
      <c r="P488">
        <v>79</v>
      </c>
      <c r="Q488">
        <v>2846753</v>
      </c>
      <c r="R488">
        <v>46765</v>
      </c>
      <c r="S488">
        <v>46.69</v>
      </c>
      <c r="T488">
        <v>0</v>
      </c>
      <c r="W488" t="s">
        <v>31</v>
      </c>
    </row>
    <row r="489" spans="1:23" x14ac:dyDescent="0.2">
      <c r="A489" s="1" t="s">
        <v>1554</v>
      </c>
      <c r="B489" s="1" t="s">
        <v>25</v>
      </c>
      <c r="C489" s="1" t="s">
        <v>1555</v>
      </c>
      <c r="D489" s="3" t="s">
        <v>1556</v>
      </c>
      <c r="E489" s="1" t="s">
        <v>370</v>
      </c>
      <c r="F489" s="1" t="s">
        <v>25</v>
      </c>
      <c r="G489" s="1" t="s">
        <v>305</v>
      </c>
      <c r="H489" s="1">
        <v>2016</v>
      </c>
      <c r="J489" s="1" t="s">
        <v>1557</v>
      </c>
      <c r="K489" s="4"/>
      <c r="L489" s="4">
        <v>42681</v>
      </c>
      <c r="M489" s="1" t="s">
        <v>1558</v>
      </c>
      <c r="N489" s="2" t="s">
        <v>25</v>
      </c>
      <c r="O489" s="1" t="s">
        <v>1272</v>
      </c>
      <c r="P489">
        <v>27</v>
      </c>
      <c r="Q489">
        <v>2908459</v>
      </c>
      <c r="R489">
        <v>307935</v>
      </c>
      <c r="S489">
        <v>46.78</v>
      </c>
      <c r="T489">
        <v>60</v>
      </c>
      <c r="W489" t="s">
        <v>1985</v>
      </c>
    </row>
    <row r="490" spans="1:23" x14ac:dyDescent="0.2">
      <c r="A490" s="1" t="s">
        <v>1559</v>
      </c>
      <c r="B490" s="1" t="s">
        <v>25</v>
      </c>
      <c r="C490" s="1" t="s">
        <v>1560</v>
      </c>
      <c r="D490" s="3" t="s">
        <v>1561</v>
      </c>
      <c r="E490" s="1" t="s">
        <v>370</v>
      </c>
      <c r="F490" s="1" t="s">
        <v>25</v>
      </c>
      <c r="G490" s="1" t="s">
        <v>305</v>
      </c>
      <c r="H490" s="1">
        <v>2016</v>
      </c>
      <c r="J490" s="1" t="s">
        <v>1557</v>
      </c>
      <c r="L490" s="4">
        <v>42681</v>
      </c>
      <c r="M490" s="1" t="s">
        <v>1558</v>
      </c>
      <c r="N490" s="2" t="s">
        <v>25</v>
      </c>
      <c r="O490" s="1" t="s">
        <v>1272</v>
      </c>
      <c r="P490">
        <v>94</v>
      </c>
      <c r="Q490">
        <v>2982246</v>
      </c>
      <c r="R490">
        <v>91191</v>
      </c>
      <c r="S490">
        <v>46.87</v>
      </c>
      <c r="T490">
        <v>311</v>
      </c>
      <c r="W490" t="s">
        <v>1984</v>
      </c>
    </row>
    <row r="491" spans="1:23" x14ac:dyDescent="0.2">
      <c r="A491" s="1" t="s">
        <v>1562</v>
      </c>
      <c r="B491" s="1" t="s">
        <v>25</v>
      </c>
      <c r="C491" s="1" t="s">
        <v>1563</v>
      </c>
      <c r="D491" s="3" t="s">
        <v>1564</v>
      </c>
      <c r="E491" s="1" t="s">
        <v>370</v>
      </c>
      <c r="F491" s="1" t="s">
        <v>25</v>
      </c>
      <c r="G491" s="1" t="s">
        <v>305</v>
      </c>
      <c r="H491" s="1">
        <v>2016</v>
      </c>
      <c r="J491" s="1" t="s">
        <v>1557</v>
      </c>
      <c r="L491" s="4">
        <v>42681</v>
      </c>
      <c r="M491" s="1" t="s">
        <v>1558</v>
      </c>
      <c r="N491" s="2" t="s">
        <v>25</v>
      </c>
      <c r="O491" s="1" t="s">
        <v>1272</v>
      </c>
      <c r="P491">
        <v>59</v>
      </c>
      <c r="Q491">
        <v>2950104</v>
      </c>
      <c r="R491">
        <v>91191</v>
      </c>
      <c r="S491">
        <v>46.71</v>
      </c>
      <c r="T491">
        <v>115</v>
      </c>
      <c r="W491" t="s">
        <v>1984</v>
      </c>
    </row>
    <row r="492" spans="1:23" x14ac:dyDescent="0.2">
      <c r="A492" s="1" t="s">
        <v>1565</v>
      </c>
      <c r="B492" s="1" t="s">
        <v>25</v>
      </c>
      <c r="C492" s="1" t="s">
        <v>1566</v>
      </c>
      <c r="D492" s="3" t="s">
        <v>1567</v>
      </c>
      <c r="E492" s="1" t="s">
        <v>370</v>
      </c>
      <c r="F492" s="1" t="s">
        <v>25</v>
      </c>
      <c r="G492" s="1" t="s">
        <v>305</v>
      </c>
      <c r="H492" s="1">
        <v>2016</v>
      </c>
      <c r="J492" s="1" t="s">
        <v>1557</v>
      </c>
      <c r="K492" s="4"/>
      <c r="L492" s="4">
        <v>42681</v>
      </c>
      <c r="M492" s="1" t="s">
        <v>1558</v>
      </c>
      <c r="N492" s="2" t="s">
        <v>25</v>
      </c>
      <c r="O492" s="1" t="s">
        <v>1272</v>
      </c>
      <c r="P492">
        <v>77</v>
      </c>
      <c r="Q492">
        <v>2967632</v>
      </c>
      <c r="R492">
        <v>91191</v>
      </c>
      <c r="S492">
        <v>46.8</v>
      </c>
      <c r="T492">
        <v>53</v>
      </c>
      <c r="W492" t="s">
        <v>1984</v>
      </c>
    </row>
    <row r="493" spans="1:23" x14ac:dyDescent="0.2">
      <c r="A493" s="1" t="s">
        <v>1568</v>
      </c>
      <c r="B493" s="1" t="s">
        <v>25</v>
      </c>
      <c r="C493" s="1" t="s">
        <v>1569</v>
      </c>
      <c r="D493" s="3" t="s">
        <v>1570</v>
      </c>
      <c r="E493" s="1" t="s">
        <v>370</v>
      </c>
      <c r="F493" s="1" t="s">
        <v>25</v>
      </c>
      <c r="G493" s="1" t="s">
        <v>305</v>
      </c>
      <c r="H493" s="1">
        <v>2016</v>
      </c>
      <c r="J493" s="1" t="s">
        <v>1557</v>
      </c>
      <c r="K493" s="4"/>
      <c r="L493" s="4">
        <v>42681</v>
      </c>
      <c r="M493" s="1" t="s">
        <v>1558</v>
      </c>
      <c r="N493" s="2" t="s">
        <v>25</v>
      </c>
      <c r="O493" s="1" t="s">
        <v>1272</v>
      </c>
      <c r="P493">
        <v>76</v>
      </c>
      <c r="Q493">
        <v>2971889</v>
      </c>
      <c r="R493">
        <v>122000</v>
      </c>
      <c r="S493">
        <v>46.82</v>
      </c>
      <c r="T493">
        <v>107</v>
      </c>
      <c r="W493" t="s">
        <v>1984</v>
      </c>
    </row>
    <row r="494" spans="1:23" x14ac:dyDescent="0.2">
      <c r="A494" s="1" t="s">
        <v>1571</v>
      </c>
      <c r="B494" s="1" t="s">
        <v>25</v>
      </c>
      <c r="C494" s="1" t="s">
        <v>1572</v>
      </c>
      <c r="D494" s="3" t="s">
        <v>1573</v>
      </c>
      <c r="E494" s="1" t="s">
        <v>27</v>
      </c>
      <c r="F494" s="1" t="s">
        <v>28</v>
      </c>
      <c r="G494" s="1" t="s">
        <v>29</v>
      </c>
      <c r="H494" s="1">
        <v>2016</v>
      </c>
      <c r="I494" s="1" t="s">
        <v>175</v>
      </c>
      <c r="J494" s="1" t="s">
        <v>1574</v>
      </c>
      <c r="K494" s="1" t="s">
        <v>1575</v>
      </c>
      <c r="L494" s="4" t="s">
        <v>1576</v>
      </c>
      <c r="M494" s="1" t="s">
        <v>306</v>
      </c>
      <c r="N494" s="2" t="s">
        <v>25</v>
      </c>
      <c r="O494" s="1" t="s">
        <v>1272</v>
      </c>
      <c r="P494">
        <v>98</v>
      </c>
      <c r="Q494">
        <v>3057044</v>
      </c>
      <c r="R494">
        <v>78888</v>
      </c>
      <c r="S494">
        <v>46.61</v>
      </c>
      <c r="T494">
        <v>464</v>
      </c>
      <c r="W494" t="s">
        <v>43</v>
      </c>
    </row>
    <row r="495" spans="1:23" x14ac:dyDescent="0.2">
      <c r="A495" s="1" t="s">
        <v>1577</v>
      </c>
      <c r="B495" s="1" t="s">
        <v>25</v>
      </c>
      <c r="C495" s="1" t="s">
        <v>1578</v>
      </c>
      <c r="D495" s="3" t="s">
        <v>1579</v>
      </c>
      <c r="E495" s="1" t="s">
        <v>27</v>
      </c>
      <c r="F495" s="1" t="s">
        <v>28</v>
      </c>
      <c r="G495" s="1" t="s">
        <v>29</v>
      </c>
      <c r="H495" s="1">
        <v>2016</v>
      </c>
      <c r="I495" s="1" t="s">
        <v>175</v>
      </c>
      <c r="J495" s="1" t="s">
        <v>1580</v>
      </c>
      <c r="K495" s="1" t="s">
        <v>1575</v>
      </c>
      <c r="L495" s="1" t="s">
        <v>1576</v>
      </c>
      <c r="M495" s="1" t="s">
        <v>306</v>
      </c>
      <c r="N495" s="2" t="s">
        <v>25</v>
      </c>
      <c r="O495" s="1" t="s">
        <v>1272</v>
      </c>
      <c r="P495">
        <v>86</v>
      </c>
      <c r="Q495">
        <v>3067433</v>
      </c>
      <c r="R495">
        <v>115967</v>
      </c>
      <c r="S495">
        <v>46.6</v>
      </c>
      <c r="T495">
        <v>0</v>
      </c>
      <c r="W495" t="s">
        <v>43</v>
      </c>
    </row>
    <row r="496" spans="1:23" x14ac:dyDescent="0.2">
      <c r="A496" s="1" t="s">
        <v>1581</v>
      </c>
      <c r="B496" s="1" t="s">
        <v>25</v>
      </c>
      <c r="C496" s="1" t="s">
        <v>1582</v>
      </c>
      <c r="D496" s="3" t="s">
        <v>1583</v>
      </c>
      <c r="E496" s="1" t="s">
        <v>27</v>
      </c>
      <c r="F496" s="1" t="s">
        <v>28</v>
      </c>
      <c r="G496" s="1" t="s">
        <v>29</v>
      </c>
      <c r="H496" s="1">
        <v>2016</v>
      </c>
      <c r="I496" s="1" t="s">
        <v>175</v>
      </c>
      <c r="J496" s="1" t="s">
        <v>1580</v>
      </c>
      <c r="K496" s="1" t="s">
        <v>1575</v>
      </c>
      <c r="L496" s="1" t="s">
        <v>1576</v>
      </c>
      <c r="M496" s="1" t="s">
        <v>306</v>
      </c>
      <c r="N496" s="2" t="s">
        <v>25</v>
      </c>
      <c r="O496" s="1" t="s">
        <v>1272</v>
      </c>
      <c r="P496">
        <v>127</v>
      </c>
      <c r="Q496">
        <v>3082039</v>
      </c>
      <c r="R496">
        <v>79174</v>
      </c>
      <c r="S496">
        <v>46.66</v>
      </c>
      <c r="T496">
        <v>589</v>
      </c>
      <c r="W496" t="s">
        <v>43</v>
      </c>
    </row>
    <row r="497" spans="1:23" x14ac:dyDescent="0.2">
      <c r="A497" s="1" t="s">
        <v>1584</v>
      </c>
      <c r="B497" s="1" t="s">
        <v>25</v>
      </c>
      <c r="C497" s="1" t="s">
        <v>1585</v>
      </c>
      <c r="D497" s="3" t="s">
        <v>1586</v>
      </c>
      <c r="E497" s="1" t="s">
        <v>27</v>
      </c>
      <c r="F497" s="1" t="s">
        <v>28</v>
      </c>
      <c r="G497" s="1" t="s">
        <v>29</v>
      </c>
      <c r="H497" s="1">
        <v>2016</v>
      </c>
      <c r="I497" s="1" t="s">
        <v>175</v>
      </c>
      <c r="J497" s="1" t="s">
        <v>1587</v>
      </c>
      <c r="K497" s="1" t="s">
        <v>1575</v>
      </c>
      <c r="L497" s="1" t="s">
        <v>1576</v>
      </c>
      <c r="M497" s="1" t="s">
        <v>306</v>
      </c>
      <c r="N497" s="2" t="s">
        <v>25</v>
      </c>
      <c r="O497" s="1" t="s">
        <v>1272</v>
      </c>
      <c r="P497">
        <v>86</v>
      </c>
      <c r="Q497">
        <v>3084973</v>
      </c>
      <c r="R497">
        <v>117804</v>
      </c>
      <c r="S497">
        <v>46.55</v>
      </c>
      <c r="T497">
        <v>363</v>
      </c>
      <c r="W497" t="s">
        <v>43</v>
      </c>
    </row>
    <row r="498" spans="1:23" x14ac:dyDescent="0.2">
      <c r="A498" s="1" t="s">
        <v>1588</v>
      </c>
      <c r="B498" s="1" t="s">
        <v>25</v>
      </c>
      <c r="C498" s="1" t="s">
        <v>1589</v>
      </c>
      <c r="D498" s="3" t="s">
        <v>1590</v>
      </c>
      <c r="E498" s="1" t="s">
        <v>27</v>
      </c>
      <c r="F498" s="1" t="s">
        <v>28</v>
      </c>
      <c r="G498" s="1" t="s">
        <v>29</v>
      </c>
      <c r="H498" s="1">
        <v>2016</v>
      </c>
      <c r="I498" s="1" t="s">
        <v>175</v>
      </c>
      <c r="J498" s="1" t="s">
        <v>1591</v>
      </c>
      <c r="K498" s="1" t="s">
        <v>1575</v>
      </c>
      <c r="L498" s="1" t="s">
        <v>1576</v>
      </c>
      <c r="M498" s="1" t="s">
        <v>306</v>
      </c>
      <c r="N498" s="2" t="s">
        <v>25</v>
      </c>
      <c r="O498" s="1" t="s">
        <v>1272</v>
      </c>
      <c r="P498">
        <v>27</v>
      </c>
      <c r="Q498">
        <v>2923917</v>
      </c>
      <c r="R498">
        <v>357037</v>
      </c>
      <c r="S498">
        <v>46.69</v>
      </c>
      <c r="T498">
        <v>668</v>
      </c>
      <c r="W498" t="s">
        <v>1983</v>
      </c>
    </row>
    <row r="499" spans="1:23" x14ac:dyDescent="0.2">
      <c r="A499" s="1" t="s">
        <v>1592</v>
      </c>
      <c r="B499" s="1" t="s">
        <v>25</v>
      </c>
      <c r="C499" s="1" t="s">
        <v>1593</v>
      </c>
      <c r="D499" s="3" t="s">
        <v>1594</v>
      </c>
      <c r="E499" s="1" t="s">
        <v>27</v>
      </c>
      <c r="F499" s="1" t="s">
        <v>28</v>
      </c>
      <c r="G499" s="1" t="s">
        <v>29</v>
      </c>
      <c r="H499" s="1">
        <v>2016</v>
      </c>
      <c r="I499" s="1" t="s">
        <v>175</v>
      </c>
      <c r="J499" s="1" t="s">
        <v>1591</v>
      </c>
      <c r="K499" s="1" t="s">
        <v>1575</v>
      </c>
      <c r="L499" s="1" t="s">
        <v>1576</v>
      </c>
      <c r="M499" s="1" t="s">
        <v>306</v>
      </c>
      <c r="N499" s="2" t="s">
        <v>25</v>
      </c>
      <c r="O499" s="1" t="s">
        <v>1272</v>
      </c>
      <c r="P499">
        <v>80</v>
      </c>
      <c r="Q499">
        <v>3062980</v>
      </c>
      <c r="R499">
        <v>150837</v>
      </c>
      <c r="S499">
        <v>46.61</v>
      </c>
      <c r="T499">
        <v>346</v>
      </c>
      <c r="W499" t="s">
        <v>43</v>
      </c>
    </row>
    <row r="500" spans="1:23" x14ac:dyDescent="0.2">
      <c r="A500" s="1" t="s">
        <v>1595</v>
      </c>
      <c r="B500" s="1" t="s">
        <v>25</v>
      </c>
      <c r="C500" s="1" t="s">
        <v>1596</v>
      </c>
      <c r="D500" s="3" t="s">
        <v>1597</v>
      </c>
      <c r="E500" s="1" t="s">
        <v>27</v>
      </c>
      <c r="F500" s="1" t="s">
        <v>28</v>
      </c>
      <c r="G500" s="1" t="s">
        <v>29</v>
      </c>
      <c r="H500" s="1">
        <v>2016</v>
      </c>
      <c r="I500" s="1" t="s">
        <v>175</v>
      </c>
      <c r="J500" s="1" t="s">
        <v>1591</v>
      </c>
      <c r="K500" s="1" t="s">
        <v>1575</v>
      </c>
      <c r="L500" s="1" t="s">
        <v>1576</v>
      </c>
      <c r="M500" s="1" t="s">
        <v>306</v>
      </c>
      <c r="N500" s="2" t="s">
        <v>25</v>
      </c>
      <c r="O500" s="1" t="s">
        <v>1272</v>
      </c>
      <c r="P500">
        <v>83</v>
      </c>
      <c r="Q500">
        <v>3081148</v>
      </c>
      <c r="R500">
        <v>124440</v>
      </c>
      <c r="S500">
        <v>46.56</v>
      </c>
      <c r="T500">
        <v>361</v>
      </c>
      <c r="W500" t="s">
        <v>43</v>
      </c>
    </row>
    <row r="501" spans="1:23" x14ac:dyDescent="0.2">
      <c r="A501" s="1" t="s">
        <v>1598</v>
      </c>
      <c r="B501" s="1" t="s">
        <v>25</v>
      </c>
      <c r="C501" s="1" t="s">
        <v>1599</v>
      </c>
      <c r="D501" s="3" t="s">
        <v>1600</v>
      </c>
      <c r="E501" s="1" t="s">
        <v>27</v>
      </c>
      <c r="F501" s="1" t="s">
        <v>28</v>
      </c>
      <c r="G501" s="1" t="s">
        <v>29</v>
      </c>
      <c r="H501" s="1">
        <v>2016</v>
      </c>
      <c r="I501" s="1" t="s">
        <v>175</v>
      </c>
      <c r="J501" s="1" t="s">
        <v>1601</v>
      </c>
      <c r="K501" s="1" t="s">
        <v>1575</v>
      </c>
      <c r="L501" s="4" t="s">
        <v>1576</v>
      </c>
      <c r="M501" s="1" t="s">
        <v>306</v>
      </c>
      <c r="N501" s="2" t="s">
        <v>25</v>
      </c>
      <c r="O501" s="1" t="s">
        <v>1272</v>
      </c>
      <c r="P501">
        <v>27</v>
      </c>
      <c r="Q501">
        <v>2924519</v>
      </c>
      <c r="R501">
        <v>391359</v>
      </c>
      <c r="S501">
        <v>46.69</v>
      </c>
      <c r="T501">
        <v>623</v>
      </c>
      <c r="W501" t="s">
        <v>1983</v>
      </c>
    </row>
    <row r="502" spans="1:23" x14ac:dyDescent="0.2">
      <c r="A502" s="1" t="s">
        <v>1602</v>
      </c>
      <c r="B502" s="1" t="s">
        <v>25</v>
      </c>
      <c r="C502" s="1" t="s">
        <v>1603</v>
      </c>
      <c r="D502" s="3" t="s">
        <v>1604</v>
      </c>
      <c r="E502" s="1" t="s">
        <v>27</v>
      </c>
      <c r="F502" s="1" t="s">
        <v>28</v>
      </c>
      <c r="G502" s="1" t="s">
        <v>29</v>
      </c>
      <c r="H502" s="1">
        <v>2016</v>
      </c>
      <c r="I502" s="1" t="s">
        <v>175</v>
      </c>
      <c r="J502" s="1" t="s">
        <v>1605</v>
      </c>
      <c r="K502" s="1" t="s">
        <v>1575</v>
      </c>
      <c r="L502" s="1" t="s">
        <v>1576</v>
      </c>
      <c r="M502" s="1" t="s">
        <v>306</v>
      </c>
      <c r="N502" s="2" t="s">
        <v>25</v>
      </c>
      <c r="O502" s="1" t="s">
        <v>1272</v>
      </c>
      <c r="P502">
        <v>78</v>
      </c>
      <c r="Q502">
        <v>3082213</v>
      </c>
      <c r="R502">
        <v>133186</v>
      </c>
      <c r="S502">
        <v>46.56</v>
      </c>
      <c r="T502">
        <v>344</v>
      </c>
      <c r="W502" t="s">
        <v>43</v>
      </c>
    </row>
    <row r="503" spans="1:23" x14ac:dyDescent="0.2">
      <c r="A503" s="1" t="s">
        <v>1606</v>
      </c>
      <c r="B503" s="1" t="s">
        <v>25</v>
      </c>
      <c r="C503" s="1" t="s">
        <v>1607</v>
      </c>
      <c r="D503" s="3" t="s">
        <v>1608</v>
      </c>
      <c r="E503" s="1" t="s">
        <v>27</v>
      </c>
      <c r="F503" s="1" t="s">
        <v>28</v>
      </c>
      <c r="G503" s="1" t="s">
        <v>29</v>
      </c>
      <c r="H503" s="1">
        <v>2016</v>
      </c>
      <c r="I503" s="1" t="s">
        <v>175</v>
      </c>
      <c r="J503" s="1" t="s">
        <v>1609</v>
      </c>
      <c r="K503" s="1" t="s">
        <v>1575</v>
      </c>
      <c r="L503" s="1" t="s">
        <v>1576</v>
      </c>
      <c r="M503" s="1" t="s">
        <v>306</v>
      </c>
      <c r="N503" s="2" t="s">
        <v>25</v>
      </c>
      <c r="O503" s="1" t="s">
        <v>1272</v>
      </c>
      <c r="P503">
        <v>79</v>
      </c>
      <c r="Q503">
        <v>3055270</v>
      </c>
      <c r="R503">
        <v>125197</v>
      </c>
      <c r="S503">
        <v>46.62</v>
      </c>
      <c r="T503">
        <v>347</v>
      </c>
      <c r="W503" t="s">
        <v>43</v>
      </c>
    </row>
    <row r="504" spans="1:23" x14ac:dyDescent="0.2">
      <c r="A504" s="1" t="s">
        <v>1610</v>
      </c>
      <c r="B504" s="1" t="s">
        <v>25</v>
      </c>
      <c r="C504" s="1" t="s">
        <v>1611</v>
      </c>
      <c r="D504" s="3" t="s">
        <v>1612</v>
      </c>
      <c r="E504" s="1" t="s">
        <v>27</v>
      </c>
      <c r="F504" s="1" t="s">
        <v>28</v>
      </c>
      <c r="G504" s="1" t="s">
        <v>29</v>
      </c>
      <c r="H504" s="1">
        <v>2016</v>
      </c>
      <c r="I504" s="1" t="s">
        <v>175</v>
      </c>
      <c r="J504" s="1" t="s">
        <v>1609</v>
      </c>
      <c r="K504" s="1" t="s">
        <v>1575</v>
      </c>
      <c r="L504" s="1" t="s">
        <v>1576</v>
      </c>
      <c r="M504" s="1" t="s">
        <v>306</v>
      </c>
      <c r="N504" s="2" t="s">
        <v>25</v>
      </c>
      <c r="O504" s="1" t="s">
        <v>1272</v>
      </c>
      <c r="P504">
        <v>77</v>
      </c>
      <c r="Q504">
        <v>3054756</v>
      </c>
      <c r="R504">
        <v>125056</v>
      </c>
      <c r="S504">
        <v>46.62</v>
      </c>
      <c r="T504">
        <v>361</v>
      </c>
      <c r="W504" t="s">
        <v>43</v>
      </c>
    </row>
    <row r="505" spans="1:23" x14ac:dyDescent="0.2">
      <c r="A505" s="1" t="s">
        <v>1613</v>
      </c>
      <c r="B505" s="1" t="s">
        <v>25</v>
      </c>
      <c r="C505" s="1" t="s">
        <v>1614</v>
      </c>
      <c r="D505" s="3" t="s">
        <v>1615</v>
      </c>
      <c r="E505" s="1" t="s">
        <v>27</v>
      </c>
      <c r="F505" s="1" t="s">
        <v>866</v>
      </c>
      <c r="G505" s="1" t="s">
        <v>505</v>
      </c>
      <c r="H505" s="1">
        <v>2017</v>
      </c>
      <c r="I505" s="1" t="s">
        <v>175</v>
      </c>
      <c r="J505" s="1" t="s">
        <v>1338</v>
      </c>
      <c r="K505" s="1" t="s">
        <v>1616</v>
      </c>
      <c r="L505" s="1" t="s">
        <v>1617</v>
      </c>
      <c r="M505" s="1" t="s">
        <v>1618</v>
      </c>
      <c r="N505" s="2" t="s">
        <v>25</v>
      </c>
      <c r="O505" s="1" t="s">
        <v>1272</v>
      </c>
      <c r="P505">
        <v>1</v>
      </c>
      <c r="Q505">
        <v>3007503</v>
      </c>
      <c r="R505">
        <v>3007503</v>
      </c>
      <c r="S505">
        <v>46.69</v>
      </c>
      <c r="T505">
        <v>0</v>
      </c>
      <c r="W505" t="s">
        <v>34</v>
      </c>
    </row>
    <row r="506" spans="1:23" x14ac:dyDescent="0.2">
      <c r="A506" s="1" t="s">
        <v>1619</v>
      </c>
      <c r="B506" s="1" t="s">
        <v>25</v>
      </c>
      <c r="C506" s="1" t="s">
        <v>1620</v>
      </c>
      <c r="D506" s="3" t="s">
        <v>1621</v>
      </c>
      <c r="E506" s="1" t="s">
        <v>27</v>
      </c>
      <c r="F506" s="1" t="s">
        <v>866</v>
      </c>
      <c r="G506" s="1" t="s">
        <v>505</v>
      </c>
      <c r="H506" s="1">
        <v>2017</v>
      </c>
      <c r="I506" s="1" t="s">
        <v>175</v>
      </c>
      <c r="J506" s="1" t="s">
        <v>1338</v>
      </c>
      <c r="K506" s="1" t="s">
        <v>1616</v>
      </c>
      <c r="L506" s="4" t="s">
        <v>1617</v>
      </c>
      <c r="M506" s="1" t="s">
        <v>1618</v>
      </c>
      <c r="N506" s="2" t="s">
        <v>25</v>
      </c>
      <c r="O506" s="1" t="s">
        <v>1272</v>
      </c>
      <c r="P506">
        <v>67</v>
      </c>
      <c r="Q506">
        <v>2942922</v>
      </c>
      <c r="R506">
        <v>114949</v>
      </c>
      <c r="S506">
        <v>46.63</v>
      </c>
      <c r="T506">
        <v>606</v>
      </c>
      <c r="W506" t="s">
        <v>34</v>
      </c>
    </row>
    <row r="507" spans="1:23" x14ac:dyDescent="0.2">
      <c r="A507" s="1" t="s">
        <v>1622</v>
      </c>
      <c r="B507" s="1" t="s">
        <v>25</v>
      </c>
      <c r="C507" s="1" t="s">
        <v>1623</v>
      </c>
      <c r="D507" s="3" t="s">
        <v>1624</v>
      </c>
      <c r="E507" s="1" t="s">
        <v>27</v>
      </c>
      <c r="F507" s="1" t="s">
        <v>866</v>
      </c>
      <c r="G507" s="1" t="s">
        <v>505</v>
      </c>
      <c r="H507" s="1">
        <v>2017</v>
      </c>
      <c r="I507" s="1" t="s">
        <v>175</v>
      </c>
      <c r="J507" s="1" t="s">
        <v>1625</v>
      </c>
      <c r="K507" s="1" t="s">
        <v>1616</v>
      </c>
      <c r="L507" s="1" t="s">
        <v>1617</v>
      </c>
      <c r="M507" s="1" t="s">
        <v>1618</v>
      </c>
      <c r="N507" s="2" t="s">
        <v>25</v>
      </c>
      <c r="O507" s="1" t="s">
        <v>1272</v>
      </c>
      <c r="P507">
        <v>67</v>
      </c>
      <c r="Q507">
        <v>2941394</v>
      </c>
      <c r="R507">
        <v>111493</v>
      </c>
      <c r="S507">
        <v>46.63</v>
      </c>
      <c r="T507">
        <v>932</v>
      </c>
      <c r="W507" t="s">
        <v>34</v>
      </c>
    </row>
    <row r="508" spans="1:23" x14ac:dyDescent="0.2">
      <c r="A508" s="1" t="s">
        <v>1626</v>
      </c>
      <c r="B508" s="1" t="s">
        <v>25</v>
      </c>
      <c r="C508" s="1" t="s">
        <v>1627</v>
      </c>
      <c r="D508" s="3" t="s">
        <v>1628</v>
      </c>
      <c r="E508" s="1" t="s">
        <v>27</v>
      </c>
      <c r="F508" s="1" t="s">
        <v>28</v>
      </c>
      <c r="G508" s="1" t="s">
        <v>505</v>
      </c>
      <c r="H508" s="1">
        <v>2017</v>
      </c>
      <c r="I508" s="1" t="s">
        <v>175</v>
      </c>
      <c r="J508" s="1" t="s">
        <v>489</v>
      </c>
      <c r="K508" s="1" t="s">
        <v>1616</v>
      </c>
      <c r="L508" s="1" t="s">
        <v>1617</v>
      </c>
      <c r="M508" s="1" t="s">
        <v>1618</v>
      </c>
      <c r="N508" s="2" t="s">
        <v>25</v>
      </c>
      <c r="O508" s="1" t="s">
        <v>1272</v>
      </c>
      <c r="P508">
        <v>80</v>
      </c>
      <c r="Q508">
        <v>2927404</v>
      </c>
      <c r="R508">
        <v>70654</v>
      </c>
      <c r="S508">
        <v>46.61</v>
      </c>
      <c r="T508">
        <v>2351</v>
      </c>
      <c r="W508" t="s">
        <v>34</v>
      </c>
    </row>
    <row r="509" spans="1:23" x14ac:dyDescent="0.2">
      <c r="A509" s="1" t="s">
        <v>1629</v>
      </c>
      <c r="B509" s="1" t="s">
        <v>25</v>
      </c>
      <c r="C509" s="1" t="s">
        <v>1630</v>
      </c>
      <c r="D509" s="3" t="s">
        <v>1631</v>
      </c>
      <c r="E509" s="1" t="s">
        <v>1291</v>
      </c>
      <c r="F509" s="1" t="s">
        <v>28</v>
      </c>
      <c r="G509" s="1" t="s">
        <v>505</v>
      </c>
      <c r="H509" s="1">
        <v>2017</v>
      </c>
      <c r="I509" s="1" t="s">
        <v>1632</v>
      </c>
      <c r="J509" s="1" t="s">
        <v>1633</v>
      </c>
      <c r="L509" s="1" t="s">
        <v>1634</v>
      </c>
      <c r="M509" s="1" t="s">
        <v>611</v>
      </c>
      <c r="N509" s="2" t="s">
        <v>25</v>
      </c>
      <c r="O509" s="1" t="s">
        <v>1272</v>
      </c>
      <c r="P509">
        <v>72</v>
      </c>
      <c r="Q509">
        <v>3135664</v>
      </c>
      <c r="R509">
        <v>132381</v>
      </c>
      <c r="S509">
        <v>46.52</v>
      </c>
      <c r="T509">
        <v>300</v>
      </c>
      <c r="W509" t="s">
        <v>31</v>
      </c>
    </row>
    <row r="510" spans="1:23" x14ac:dyDescent="0.2">
      <c r="A510" s="1" t="s">
        <v>1635</v>
      </c>
      <c r="B510" s="1" t="s">
        <v>25</v>
      </c>
      <c r="C510" s="1" t="s">
        <v>1636</v>
      </c>
      <c r="D510" s="3" t="s">
        <v>1637</v>
      </c>
      <c r="E510" s="1" t="s">
        <v>504</v>
      </c>
      <c r="F510" s="1" t="s">
        <v>25</v>
      </c>
      <c r="G510" s="1" t="s">
        <v>505</v>
      </c>
      <c r="H510" s="1">
        <v>2017</v>
      </c>
      <c r="J510" s="1" t="s">
        <v>1638</v>
      </c>
      <c r="K510" s="4"/>
      <c r="L510" s="4">
        <v>43014</v>
      </c>
      <c r="M510" s="1" t="s">
        <v>1639</v>
      </c>
      <c r="N510" s="2" t="s">
        <v>25</v>
      </c>
      <c r="O510" s="1" t="s">
        <v>1272</v>
      </c>
      <c r="P510">
        <v>1</v>
      </c>
      <c r="Q510">
        <v>2991039</v>
      </c>
      <c r="R510">
        <v>2991039</v>
      </c>
      <c r="S510">
        <v>46.77</v>
      </c>
      <c r="T510">
        <v>0</v>
      </c>
      <c r="W510" t="s">
        <v>43</v>
      </c>
    </row>
    <row r="511" spans="1:23" x14ac:dyDescent="0.2">
      <c r="A511" s="1" t="s">
        <v>1640</v>
      </c>
      <c r="B511" s="1" t="s">
        <v>25</v>
      </c>
      <c r="C511" s="1" t="s">
        <v>1641</v>
      </c>
      <c r="D511" s="3" t="s">
        <v>1642</v>
      </c>
      <c r="E511" s="1" t="s">
        <v>370</v>
      </c>
      <c r="F511" s="1" t="s">
        <v>25</v>
      </c>
      <c r="G511" s="1" t="s">
        <v>505</v>
      </c>
      <c r="H511" s="1">
        <v>2017</v>
      </c>
      <c r="I511" s="1" t="s">
        <v>175</v>
      </c>
      <c r="J511" s="1" t="s">
        <v>1643</v>
      </c>
      <c r="K511" s="1" t="s">
        <v>1616</v>
      </c>
      <c r="L511" s="4" t="s">
        <v>1617</v>
      </c>
      <c r="M511" s="1" t="s">
        <v>1618</v>
      </c>
      <c r="N511" s="2" t="s">
        <v>25</v>
      </c>
      <c r="O511" s="1" t="s">
        <v>1272</v>
      </c>
      <c r="P511">
        <v>68</v>
      </c>
      <c r="Q511">
        <v>2844490</v>
      </c>
      <c r="R511">
        <v>79103</v>
      </c>
      <c r="S511">
        <v>46.66</v>
      </c>
      <c r="T511">
        <v>0</v>
      </c>
      <c r="W511" t="s">
        <v>34</v>
      </c>
    </row>
    <row r="512" spans="1:23" x14ac:dyDescent="0.2">
      <c r="A512" s="1" t="s">
        <v>1644</v>
      </c>
      <c r="B512" s="1" t="s">
        <v>25</v>
      </c>
      <c r="C512" s="1" t="s">
        <v>1645</v>
      </c>
      <c r="D512" s="3" t="s">
        <v>1646</v>
      </c>
      <c r="E512" s="1" t="s">
        <v>370</v>
      </c>
      <c r="F512" s="1" t="s">
        <v>25</v>
      </c>
      <c r="G512" s="1" t="s">
        <v>505</v>
      </c>
      <c r="H512" s="1">
        <v>2017</v>
      </c>
      <c r="J512" s="1" t="s">
        <v>1647</v>
      </c>
      <c r="L512" s="1" t="s">
        <v>1648</v>
      </c>
      <c r="M512" s="1" t="s">
        <v>1486</v>
      </c>
      <c r="N512" s="2" t="s">
        <v>25</v>
      </c>
      <c r="O512" s="1" t="s">
        <v>1272</v>
      </c>
      <c r="P512">
        <v>18</v>
      </c>
      <c r="Q512">
        <v>2923637</v>
      </c>
      <c r="R512">
        <v>390227</v>
      </c>
      <c r="S512">
        <v>46.65</v>
      </c>
      <c r="T512">
        <v>0</v>
      </c>
      <c r="W512" t="s">
        <v>1983</v>
      </c>
    </row>
    <row r="513" spans="1:23" x14ac:dyDescent="0.2">
      <c r="A513" s="1" t="s">
        <v>1649</v>
      </c>
      <c r="B513" s="1" t="s">
        <v>25</v>
      </c>
      <c r="C513" s="1" t="s">
        <v>1650</v>
      </c>
      <c r="D513" s="3" t="s">
        <v>1651</v>
      </c>
      <c r="E513" s="1" t="s">
        <v>504</v>
      </c>
      <c r="F513" s="1" t="s">
        <v>25</v>
      </c>
      <c r="G513" s="1" t="s">
        <v>174</v>
      </c>
      <c r="H513" s="1">
        <v>2017</v>
      </c>
      <c r="I513" s="1" t="s">
        <v>379</v>
      </c>
      <c r="J513" s="1" t="s">
        <v>1652</v>
      </c>
      <c r="L513" s="1">
        <v>2017</v>
      </c>
      <c r="M513" s="1" t="s">
        <v>1653</v>
      </c>
      <c r="N513" s="2" t="s">
        <v>25</v>
      </c>
      <c r="O513" s="1" t="s">
        <v>1272</v>
      </c>
      <c r="P513">
        <v>39</v>
      </c>
      <c r="Q513">
        <v>2931951</v>
      </c>
      <c r="R513">
        <v>154707</v>
      </c>
      <c r="S513">
        <v>46.68</v>
      </c>
      <c r="T513">
        <v>51</v>
      </c>
      <c r="W513" t="s">
        <v>31</v>
      </c>
    </row>
    <row r="514" spans="1:23" x14ac:dyDescent="0.2">
      <c r="A514" s="1" t="s">
        <v>1654</v>
      </c>
      <c r="B514" s="1" t="s">
        <v>25</v>
      </c>
      <c r="C514" s="1" t="s">
        <v>1655</v>
      </c>
      <c r="D514" s="3" t="s">
        <v>1656</v>
      </c>
      <c r="E514" s="1" t="s">
        <v>27</v>
      </c>
      <c r="F514" s="1" t="s">
        <v>28</v>
      </c>
      <c r="G514" s="1" t="s">
        <v>305</v>
      </c>
      <c r="H514" s="1">
        <v>2017</v>
      </c>
      <c r="I514" s="1" t="s">
        <v>175</v>
      </c>
      <c r="J514" s="1" t="s">
        <v>1504</v>
      </c>
      <c r="L514" s="4">
        <v>42758</v>
      </c>
      <c r="M514" s="1" t="s">
        <v>496</v>
      </c>
      <c r="N514" s="2" t="s">
        <v>25</v>
      </c>
      <c r="O514" s="1" t="s">
        <v>1272</v>
      </c>
      <c r="P514">
        <v>10</v>
      </c>
      <c r="Q514">
        <v>2924061</v>
      </c>
      <c r="R514">
        <v>708635</v>
      </c>
      <c r="S514">
        <v>46.7</v>
      </c>
      <c r="T514">
        <v>615</v>
      </c>
      <c r="W514" t="s">
        <v>1983</v>
      </c>
    </row>
    <row r="515" spans="1:23" x14ac:dyDescent="0.2">
      <c r="A515" s="1" t="s">
        <v>1657</v>
      </c>
      <c r="B515" s="1" t="s">
        <v>25</v>
      </c>
      <c r="C515" s="1" t="s">
        <v>1658</v>
      </c>
      <c r="D515" s="3" t="s">
        <v>1659</v>
      </c>
      <c r="E515" s="1" t="s">
        <v>27</v>
      </c>
      <c r="F515" s="1" t="s">
        <v>28</v>
      </c>
      <c r="G515" s="1" t="s">
        <v>305</v>
      </c>
      <c r="H515" s="1">
        <v>2017</v>
      </c>
      <c r="I515" s="1" t="s">
        <v>175</v>
      </c>
      <c r="J515" s="1" t="s">
        <v>1504</v>
      </c>
      <c r="L515" s="4">
        <v>42779</v>
      </c>
      <c r="M515" s="1" t="s">
        <v>496</v>
      </c>
      <c r="N515" s="2" t="s">
        <v>25</v>
      </c>
      <c r="O515" s="1" t="s">
        <v>1272</v>
      </c>
      <c r="P515">
        <v>21</v>
      </c>
      <c r="Q515">
        <v>2815512</v>
      </c>
      <c r="R515">
        <v>220755</v>
      </c>
      <c r="S515">
        <v>46.76</v>
      </c>
      <c r="T515">
        <v>523</v>
      </c>
      <c r="W515" t="s">
        <v>31</v>
      </c>
    </row>
    <row r="516" spans="1:23" x14ac:dyDescent="0.2">
      <c r="A516" s="1" t="s">
        <v>1660</v>
      </c>
      <c r="B516" s="1" t="s">
        <v>25</v>
      </c>
      <c r="C516" s="1" t="s">
        <v>1661</v>
      </c>
      <c r="D516" s="3" t="s">
        <v>1662</v>
      </c>
      <c r="E516" s="1" t="s">
        <v>453</v>
      </c>
      <c r="F516" s="1" t="s">
        <v>25</v>
      </c>
      <c r="G516" s="1" t="s">
        <v>505</v>
      </c>
      <c r="H516" s="1">
        <v>2018</v>
      </c>
      <c r="J516" s="1" t="s">
        <v>1663</v>
      </c>
      <c r="K516" s="1" t="s">
        <v>372</v>
      </c>
      <c r="L516" s="1" t="s">
        <v>1664</v>
      </c>
      <c r="M516" s="1" t="s">
        <v>1665</v>
      </c>
      <c r="N516" s="2" t="s">
        <v>25</v>
      </c>
      <c r="O516" s="1" t="s">
        <v>1272</v>
      </c>
      <c r="P516">
        <v>138</v>
      </c>
      <c r="Q516">
        <v>2918787</v>
      </c>
      <c r="R516">
        <v>217890</v>
      </c>
      <c r="S516">
        <v>46.68</v>
      </c>
      <c r="T516">
        <v>400</v>
      </c>
      <c r="W516" t="s">
        <v>31</v>
      </c>
    </row>
    <row r="517" spans="1:23" x14ac:dyDescent="0.2">
      <c r="A517" s="1" t="s">
        <v>1666</v>
      </c>
      <c r="B517" s="1" t="s">
        <v>25</v>
      </c>
      <c r="C517" s="1" t="s">
        <v>1667</v>
      </c>
      <c r="D517" s="3" t="s">
        <v>1668</v>
      </c>
      <c r="E517" s="1" t="s">
        <v>27</v>
      </c>
      <c r="F517" s="1" t="s">
        <v>28</v>
      </c>
      <c r="G517" s="1" t="s">
        <v>505</v>
      </c>
      <c r="H517" s="1">
        <v>2019</v>
      </c>
      <c r="I517" s="1" t="s">
        <v>1669</v>
      </c>
      <c r="J517" s="1" t="s">
        <v>1670</v>
      </c>
      <c r="L517" s="4" t="s">
        <v>1671</v>
      </c>
      <c r="M517" s="1" t="s">
        <v>1672</v>
      </c>
      <c r="N517" s="2" t="s">
        <v>25</v>
      </c>
      <c r="O517" s="1" t="s">
        <v>1272</v>
      </c>
      <c r="P517">
        <v>1</v>
      </c>
      <c r="Q517">
        <v>3064363</v>
      </c>
      <c r="R517">
        <v>3064363</v>
      </c>
      <c r="S517">
        <v>46.69</v>
      </c>
      <c r="T517">
        <v>100</v>
      </c>
      <c r="W517" t="s">
        <v>31</v>
      </c>
    </row>
    <row r="518" spans="1:23" x14ac:dyDescent="0.2">
      <c r="A518" s="1" t="s">
        <v>1673</v>
      </c>
      <c r="B518" s="1" t="s">
        <v>25</v>
      </c>
      <c r="C518" s="1" t="s">
        <v>1674</v>
      </c>
      <c r="D518" s="3" t="s">
        <v>1675</v>
      </c>
      <c r="E518" s="1" t="s">
        <v>370</v>
      </c>
      <c r="F518" s="1" t="s">
        <v>25</v>
      </c>
      <c r="G518" s="1" t="s">
        <v>505</v>
      </c>
      <c r="H518" s="1">
        <v>2019</v>
      </c>
      <c r="J518" s="1" t="s">
        <v>1676</v>
      </c>
      <c r="L518" s="4">
        <v>43522</v>
      </c>
      <c r="M518" s="1" t="s">
        <v>1677</v>
      </c>
      <c r="N518" s="2" t="s">
        <v>25</v>
      </c>
      <c r="O518" s="1" t="s">
        <v>1272</v>
      </c>
      <c r="P518">
        <v>3</v>
      </c>
      <c r="Q518">
        <v>3058443</v>
      </c>
      <c r="R518">
        <v>3016822</v>
      </c>
      <c r="S518">
        <v>46.63</v>
      </c>
      <c r="T518">
        <v>0</v>
      </c>
      <c r="W518" t="s">
        <v>31</v>
      </c>
    </row>
    <row r="519" spans="1:23" x14ac:dyDescent="0.2">
      <c r="A519" s="1" t="s">
        <v>1678</v>
      </c>
      <c r="B519" s="1" t="s">
        <v>25</v>
      </c>
      <c r="C519" s="1" t="s">
        <v>1679</v>
      </c>
      <c r="D519" s="3" t="s">
        <v>1680</v>
      </c>
      <c r="E519" s="1" t="s">
        <v>27</v>
      </c>
      <c r="F519" s="1" t="s">
        <v>1394</v>
      </c>
      <c r="G519" s="1" t="s">
        <v>505</v>
      </c>
      <c r="H519" s="1">
        <v>2020</v>
      </c>
      <c r="I519" s="1" t="s">
        <v>175</v>
      </c>
      <c r="J519" s="1" t="s">
        <v>1681</v>
      </c>
      <c r="K519" s="4"/>
      <c r="L519" s="4">
        <v>43831</v>
      </c>
      <c r="M519" s="1" t="s">
        <v>1682</v>
      </c>
      <c r="N519" s="2" t="s">
        <v>25</v>
      </c>
      <c r="O519" s="1" t="s">
        <v>1272</v>
      </c>
      <c r="P519">
        <v>2</v>
      </c>
      <c r="Q519">
        <v>2993122</v>
      </c>
      <c r="R519">
        <v>2945765</v>
      </c>
      <c r="S519">
        <v>46.69</v>
      </c>
      <c r="T519">
        <v>0</v>
      </c>
      <c r="W519" t="s">
        <v>1983</v>
      </c>
    </row>
    <row r="520" spans="1:23" x14ac:dyDescent="0.2">
      <c r="A520" s="1" t="s">
        <v>1683</v>
      </c>
      <c r="B520" s="1" t="s">
        <v>25</v>
      </c>
      <c r="C520" s="1" t="s">
        <v>1684</v>
      </c>
      <c r="D520" s="3" t="s">
        <v>1685</v>
      </c>
      <c r="E520" s="1" t="s">
        <v>453</v>
      </c>
      <c r="F520" s="1" t="s">
        <v>25</v>
      </c>
      <c r="G520" s="1" t="s">
        <v>505</v>
      </c>
      <c r="H520" s="1">
        <v>2020</v>
      </c>
      <c r="J520" s="1" t="s">
        <v>1384</v>
      </c>
      <c r="K520" s="4"/>
      <c r="L520" s="1" t="s">
        <v>1686</v>
      </c>
      <c r="M520" s="1" t="s">
        <v>1687</v>
      </c>
      <c r="N520" s="2" t="s">
        <v>25</v>
      </c>
      <c r="O520" s="1" t="s">
        <v>1272</v>
      </c>
      <c r="P520">
        <v>1</v>
      </c>
      <c r="Q520">
        <v>2991149</v>
      </c>
      <c r="R520">
        <v>2991149</v>
      </c>
      <c r="S520">
        <v>46.76</v>
      </c>
      <c r="T520">
        <v>0</v>
      </c>
      <c r="W520" t="s">
        <v>43</v>
      </c>
    </row>
    <row r="521" spans="1:23" ht="16" customHeight="1" x14ac:dyDescent="0.2">
      <c r="A521" s="1" t="s">
        <v>1688</v>
      </c>
      <c r="B521" s="1" t="s">
        <v>25</v>
      </c>
      <c r="C521" s="1" t="s">
        <v>1689</v>
      </c>
      <c r="D521" s="3" t="s">
        <v>1690</v>
      </c>
      <c r="E521" s="1" t="s">
        <v>29</v>
      </c>
      <c r="F521" s="1" t="s">
        <v>29</v>
      </c>
      <c r="G521" s="1" t="s">
        <v>305</v>
      </c>
      <c r="H521" s="1">
        <v>2020</v>
      </c>
      <c r="J521" s="5" t="s">
        <v>1691</v>
      </c>
      <c r="K521" s="4" t="s">
        <v>1692</v>
      </c>
      <c r="L521" s="4">
        <v>43855</v>
      </c>
      <c r="M521" s="1" t="s">
        <v>1693</v>
      </c>
      <c r="N521" s="2" t="s">
        <v>25</v>
      </c>
      <c r="O521" s="1" t="s">
        <v>1272</v>
      </c>
      <c r="P521">
        <v>74</v>
      </c>
      <c r="Q521">
        <v>2830759</v>
      </c>
      <c r="R521">
        <v>70721</v>
      </c>
      <c r="S521">
        <v>46.56</v>
      </c>
      <c r="T521">
        <v>0</v>
      </c>
      <c r="W521" t="s">
        <v>31</v>
      </c>
    </row>
    <row r="522" spans="1:23" x14ac:dyDescent="0.2">
      <c r="A522" s="1" t="s">
        <v>1694</v>
      </c>
      <c r="B522" s="1" t="s">
        <v>25</v>
      </c>
      <c r="C522" s="1" t="s">
        <v>1695</v>
      </c>
      <c r="D522" s="3" t="s">
        <v>1696</v>
      </c>
      <c r="E522" s="1" t="s">
        <v>504</v>
      </c>
      <c r="F522" s="1" t="s">
        <v>25</v>
      </c>
      <c r="G522" s="1" t="s">
        <v>505</v>
      </c>
      <c r="H522" s="1">
        <v>2021</v>
      </c>
      <c r="I522" s="1" t="s">
        <v>1697</v>
      </c>
      <c r="J522" s="1" t="s">
        <v>1698</v>
      </c>
      <c r="L522" s="4">
        <v>44278</v>
      </c>
      <c r="M522" s="1" t="s">
        <v>1699</v>
      </c>
      <c r="N522" s="2" t="s">
        <v>25</v>
      </c>
      <c r="O522" s="1" t="s">
        <v>1272</v>
      </c>
      <c r="P522">
        <v>56</v>
      </c>
      <c r="Q522">
        <v>2964888</v>
      </c>
      <c r="R522">
        <v>137353</v>
      </c>
      <c r="S522">
        <v>46.64</v>
      </c>
      <c r="T522">
        <v>0</v>
      </c>
      <c r="W522" t="s">
        <v>1983</v>
      </c>
    </row>
    <row r="523" spans="1:23" x14ac:dyDescent="0.2">
      <c r="A523" s="1" t="s">
        <v>1700</v>
      </c>
      <c r="B523" s="1" t="s">
        <v>25</v>
      </c>
      <c r="C523" s="1" t="s">
        <v>1701</v>
      </c>
      <c r="D523" s="3" t="s">
        <v>1702</v>
      </c>
      <c r="E523" s="1" t="s">
        <v>27</v>
      </c>
      <c r="F523" s="1" t="s">
        <v>28</v>
      </c>
      <c r="G523" s="1" t="s">
        <v>505</v>
      </c>
      <c r="H523" s="1" t="s">
        <v>29</v>
      </c>
      <c r="J523" s="1" t="s">
        <v>1375</v>
      </c>
      <c r="K523" s="1" t="s">
        <v>1703</v>
      </c>
      <c r="L523" s="1" t="s">
        <v>1704</v>
      </c>
      <c r="M523" s="1" t="s">
        <v>1303</v>
      </c>
      <c r="N523" s="2" t="s">
        <v>25</v>
      </c>
      <c r="O523" s="1" t="s">
        <v>1272</v>
      </c>
      <c r="P523">
        <v>38</v>
      </c>
      <c r="Q523">
        <v>2911850</v>
      </c>
      <c r="R523">
        <v>137413</v>
      </c>
      <c r="S523">
        <v>46.67</v>
      </c>
      <c r="T523">
        <v>0</v>
      </c>
      <c r="W523" t="s">
        <v>31</v>
      </c>
    </row>
    <row r="524" spans="1:23" x14ac:dyDescent="0.2">
      <c r="A524" s="1" t="s">
        <v>1705</v>
      </c>
      <c r="B524" s="1" t="s">
        <v>25</v>
      </c>
      <c r="C524" s="1" t="s">
        <v>1706</v>
      </c>
      <c r="D524" s="3" t="s">
        <v>1707</v>
      </c>
      <c r="E524" s="1" t="s">
        <v>27</v>
      </c>
      <c r="F524" s="1" t="s">
        <v>28</v>
      </c>
      <c r="G524" s="1" t="s">
        <v>505</v>
      </c>
      <c r="H524" s="1" t="s">
        <v>29</v>
      </c>
      <c r="J524" s="1" t="s">
        <v>1708</v>
      </c>
      <c r="M524" s="1" t="s">
        <v>1421</v>
      </c>
      <c r="N524" s="2" t="s">
        <v>25</v>
      </c>
      <c r="O524" s="1" t="s">
        <v>1272</v>
      </c>
      <c r="P524">
        <v>183</v>
      </c>
      <c r="Q524">
        <v>2592265</v>
      </c>
      <c r="R524">
        <v>29381</v>
      </c>
      <c r="S524">
        <v>47.14</v>
      </c>
      <c r="T524">
        <v>0</v>
      </c>
      <c r="W524" t="s">
        <v>31</v>
      </c>
    </row>
    <row r="525" spans="1:23" x14ac:dyDescent="0.2">
      <c r="A525" s="1" t="s">
        <v>1709</v>
      </c>
      <c r="B525" s="1" t="s">
        <v>25</v>
      </c>
      <c r="C525" s="1" t="s">
        <v>1710</v>
      </c>
      <c r="D525" s="3" t="s">
        <v>1711</v>
      </c>
      <c r="E525" s="1" t="s">
        <v>27</v>
      </c>
      <c r="F525" s="1" t="s">
        <v>28</v>
      </c>
      <c r="G525" s="1" t="s">
        <v>505</v>
      </c>
      <c r="H525" s="1" t="s">
        <v>29</v>
      </c>
      <c r="I525" s="1" t="s">
        <v>175</v>
      </c>
      <c r="J525" s="1" t="s">
        <v>1524</v>
      </c>
      <c r="L525" s="4"/>
      <c r="M525" s="1" t="s">
        <v>1712</v>
      </c>
      <c r="N525" s="2" t="s">
        <v>25</v>
      </c>
      <c r="O525" s="1" t="s">
        <v>1272</v>
      </c>
      <c r="P525">
        <v>51</v>
      </c>
      <c r="Q525">
        <v>2937403</v>
      </c>
      <c r="R525">
        <v>122135</v>
      </c>
      <c r="S525">
        <v>46.81</v>
      </c>
      <c r="T525">
        <v>0</v>
      </c>
      <c r="W525" t="s">
        <v>31</v>
      </c>
    </row>
    <row r="526" spans="1:23" x14ac:dyDescent="0.2">
      <c r="A526" s="1" t="s">
        <v>1713</v>
      </c>
      <c r="B526" s="1" t="s">
        <v>25</v>
      </c>
      <c r="C526" s="1" t="s">
        <v>1714</v>
      </c>
      <c r="D526" s="3" t="s">
        <v>1715</v>
      </c>
      <c r="E526" s="1" t="s">
        <v>27</v>
      </c>
      <c r="F526" s="1" t="s">
        <v>28</v>
      </c>
      <c r="G526" s="1" t="s">
        <v>505</v>
      </c>
      <c r="H526" s="1" t="s">
        <v>29</v>
      </c>
      <c r="I526" s="1" t="s">
        <v>175</v>
      </c>
      <c r="J526" s="1" t="s">
        <v>1524</v>
      </c>
      <c r="M526" s="1" t="s">
        <v>1712</v>
      </c>
      <c r="N526" s="2" t="s">
        <v>25</v>
      </c>
      <c r="O526" s="1" t="s">
        <v>1272</v>
      </c>
      <c r="P526">
        <v>51</v>
      </c>
      <c r="Q526">
        <v>2937717</v>
      </c>
      <c r="R526">
        <v>112585</v>
      </c>
      <c r="S526">
        <v>46.81</v>
      </c>
      <c r="T526">
        <v>0</v>
      </c>
      <c r="W526" t="s">
        <v>31</v>
      </c>
    </row>
    <row r="527" spans="1:23" x14ac:dyDescent="0.2">
      <c r="A527" s="1" t="s">
        <v>1716</v>
      </c>
      <c r="B527" s="1" t="s">
        <v>25</v>
      </c>
      <c r="C527" s="1" t="s">
        <v>1717</v>
      </c>
      <c r="D527" s="3" t="s">
        <v>1718</v>
      </c>
      <c r="E527" s="1" t="s">
        <v>27</v>
      </c>
      <c r="F527" s="1" t="s">
        <v>28</v>
      </c>
      <c r="G527" s="1" t="s">
        <v>505</v>
      </c>
      <c r="H527" s="1" t="s">
        <v>29</v>
      </c>
      <c r="I527" s="1" t="s">
        <v>175</v>
      </c>
      <c r="J527" s="1" t="s">
        <v>1524</v>
      </c>
      <c r="M527" s="1" t="s">
        <v>1712</v>
      </c>
      <c r="N527" s="2" t="s">
        <v>25</v>
      </c>
      <c r="O527" s="1" t="s">
        <v>1272</v>
      </c>
      <c r="P527">
        <v>67</v>
      </c>
      <c r="Q527">
        <v>2826754</v>
      </c>
      <c r="R527">
        <v>91772</v>
      </c>
      <c r="S527">
        <v>46.73</v>
      </c>
      <c r="T527">
        <v>0</v>
      </c>
      <c r="W527" t="s">
        <v>31</v>
      </c>
    </row>
    <row r="528" spans="1:23" x14ac:dyDescent="0.2">
      <c r="A528" s="1" t="s">
        <v>1719</v>
      </c>
      <c r="B528" s="1" t="s">
        <v>25</v>
      </c>
      <c r="C528" s="1" t="s">
        <v>1720</v>
      </c>
      <c r="D528" s="3" t="s">
        <v>1721</v>
      </c>
      <c r="E528" s="1" t="s">
        <v>27</v>
      </c>
      <c r="F528" s="1" t="s">
        <v>1285</v>
      </c>
      <c r="G528" s="1" t="s">
        <v>174</v>
      </c>
      <c r="H528" s="1" t="s">
        <v>29</v>
      </c>
      <c r="I528" s="1" t="s">
        <v>175</v>
      </c>
      <c r="J528" s="1" t="s">
        <v>1722</v>
      </c>
      <c r="K528" s="4"/>
      <c r="M528" s="1" t="s">
        <v>1723</v>
      </c>
      <c r="N528" s="2" t="s">
        <v>25</v>
      </c>
      <c r="O528" s="1" t="s">
        <v>1272</v>
      </c>
      <c r="P528">
        <v>121</v>
      </c>
      <c r="Q528">
        <v>2969912</v>
      </c>
      <c r="R528">
        <v>131496</v>
      </c>
      <c r="S528">
        <v>46.57</v>
      </c>
      <c r="T528">
        <v>100</v>
      </c>
      <c r="W528" t="s">
        <v>34</v>
      </c>
    </row>
    <row r="529" spans="1:23" x14ac:dyDescent="0.2">
      <c r="A529" s="1" t="s">
        <v>1724</v>
      </c>
      <c r="B529" s="1" t="s">
        <v>25</v>
      </c>
      <c r="C529" s="1" t="s">
        <v>1725</v>
      </c>
      <c r="D529" s="3" t="s">
        <v>1726</v>
      </c>
      <c r="E529" s="1" t="s">
        <v>27</v>
      </c>
      <c r="F529" s="1" t="s">
        <v>1285</v>
      </c>
      <c r="G529" s="1" t="s">
        <v>174</v>
      </c>
      <c r="H529" s="1" t="s">
        <v>29</v>
      </c>
      <c r="I529" s="1" t="s">
        <v>175</v>
      </c>
      <c r="J529" s="1" t="s">
        <v>1722</v>
      </c>
      <c r="M529" s="1" t="s">
        <v>1723</v>
      </c>
      <c r="N529" s="2" t="s">
        <v>25</v>
      </c>
      <c r="O529" s="1" t="s">
        <v>1272</v>
      </c>
      <c r="P529">
        <v>131</v>
      </c>
      <c r="Q529">
        <v>2974919</v>
      </c>
      <c r="R529">
        <v>563916</v>
      </c>
      <c r="S529">
        <v>46.57</v>
      </c>
      <c r="T529">
        <v>100</v>
      </c>
      <c r="W529" t="s">
        <v>1983</v>
      </c>
    </row>
    <row r="530" spans="1:23" x14ac:dyDescent="0.2">
      <c r="A530" s="1" t="s">
        <v>1727</v>
      </c>
      <c r="B530" s="1" t="s">
        <v>25</v>
      </c>
      <c r="C530" s="1" t="s">
        <v>1728</v>
      </c>
      <c r="D530" s="3" t="s">
        <v>1729</v>
      </c>
      <c r="E530" s="1" t="s">
        <v>27</v>
      </c>
      <c r="F530" s="1" t="s">
        <v>1285</v>
      </c>
      <c r="G530" s="1" t="s">
        <v>174</v>
      </c>
      <c r="H530" s="1" t="s">
        <v>29</v>
      </c>
      <c r="I530" s="1" t="s">
        <v>175</v>
      </c>
      <c r="J530" s="1" t="s">
        <v>1722</v>
      </c>
      <c r="K530" s="4"/>
      <c r="M530" s="1" t="s">
        <v>1723</v>
      </c>
      <c r="N530" s="2" t="s">
        <v>25</v>
      </c>
      <c r="O530" s="1" t="s">
        <v>1272</v>
      </c>
      <c r="P530">
        <v>297</v>
      </c>
      <c r="Q530">
        <v>3030894</v>
      </c>
      <c r="R530">
        <v>125233</v>
      </c>
      <c r="S530">
        <v>46.52</v>
      </c>
      <c r="T530">
        <v>100</v>
      </c>
      <c r="W530" t="s">
        <v>1983</v>
      </c>
    </row>
    <row r="531" spans="1:23" x14ac:dyDescent="0.2">
      <c r="A531" s="1" t="s">
        <v>1730</v>
      </c>
      <c r="B531" s="1" t="s">
        <v>25</v>
      </c>
      <c r="C531" s="1" t="s">
        <v>1731</v>
      </c>
      <c r="D531" s="3" t="s">
        <v>1732</v>
      </c>
      <c r="E531" s="1" t="s">
        <v>27</v>
      </c>
      <c r="F531" s="1" t="s">
        <v>1285</v>
      </c>
      <c r="G531" s="1" t="s">
        <v>174</v>
      </c>
      <c r="H531" s="1" t="s">
        <v>29</v>
      </c>
      <c r="I531" s="1" t="s">
        <v>175</v>
      </c>
      <c r="J531" s="1" t="s">
        <v>1722</v>
      </c>
      <c r="M531" s="1" t="s">
        <v>1723</v>
      </c>
      <c r="N531" s="2" t="s">
        <v>25</v>
      </c>
      <c r="O531" s="1" t="s">
        <v>1272</v>
      </c>
      <c r="P531">
        <v>314</v>
      </c>
      <c r="Q531">
        <v>3027945</v>
      </c>
      <c r="R531">
        <v>66042</v>
      </c>
      <c r="S531">
        <v>46.48</v>
      </c>
      <c r="T531">
        <v>200</v>
      </c>
      <c r="W531" t="s">
        <v>34</v>
      </c>
    </row>
    <row r="532" spans="1:23" x14ac:dyDescent="0.2">
      <c r="A532" s="1" t="s">
        <v>1733</v>
      </c>
      <c r="B532" s="1" t="s">
        <v>25</v>
      </c>
      <c r="C532" s="1" t="s">
        <v>1734</v>
      </c>
      <c r="D532" s="3" t="s">
        <v>1735</v>
      </c>
      <c r="E532" s="1" t="s">
        <v>27</v>
      </c>
      <c r="F532" s="1" t="s">
        <v>1285</v>
      </c>
      <c r="G532" s="1" t="s">
        <v>174</v>
      </c>
      <c r="H532" s="1" t="s">
        <v>29</v>
      </c>
      <c r="I532" s="1" t="s">
        <v>175</v>
      </c>
      <c r="J532" s="1" t="s">
        <v>1722</v>
      </c>
      <c r="M532" s="1" t="s">
        <v>1723</v>
      </c>
      <c r="N532" s="2" t="s">
        <v>25</v>
      </c>
      <c r="O532" s="1" t="s">
        <v>1272</v>
      </c>
      <c r="P532">
        <v>186</v>
      </c>
      <c r="Q532">
        <v>2992028</v>
      </c>
      <c r="R532">
        <v>64413</v>
      </c>
      <c r="S532">
        <v>46.52</v>
      </c>
      <c r="T532">
        <v>100</v>
      </c>
      <c r="W532" t="s">
        <v>34</v>
      </c>
    </row>
    <row r="533" spans="1:23" x14ac:dyDescent="0.2">
      <c r="A533" s="1" t="s">
        <v>1736</v>
      </c>
      <c r="B533" s="1" t="s">
        <v>25</v>
      </c>
      <c r="C533" s="1" t="s">
        <v>1737</v>
      </c>
      <c r="D533" s="3" t="s">
        <v>1738</v>
      </c>
      <c r="E533" s="1" t="s">
        <v>27</v>
      </c>
      <c r="F533" s="1" t="s">
        <v>1285</v>
      </c>
      <c r="G533" s="1" t="s">
        <v>174</v>
      </c>
      <c r="H533" s="1" t="s">
        <v>29</v>
      </c>
      <c r="I533" s="1" t="s">
        <v>175</v>
      </c>
      <c r="J533" s="1" t="s">
        <v>1722</v>
      </c>
      <c r="M533" s="1" t="s">
        <v>1723</v>
      </c>
      <c r="N533" s="2" t="s">
        <v>25</v>
      </c>
      <c r="O533" s="1" t="s">
        <v>1272</v>
      </c>
      <c r="P533">
        <v>267</v>
      </c>
      <c r="Q533">
        <v>2998283</v>
      </c>
      <c r="R533">
        <v>26167</v>
      </c>
      <c r="S533">
        <v>46.47</v>
      </c>
      <c r="T533">
        <v>0</v>
      </c>
      <c r="W533" t="s">
        <v>34</v>
      </c>
    </row>
    <row r="534" spans="1:23" x14ac:dyDescent="0.2">
      <c r="A534" s="1" t="s">
        <v>1739</v>
      </c>
      <c r="B534" s="1" t="s">
        <v>25</v>
      </c>
      <c r="C534" s="1" t="s">
        <v>1740</v>
      </c>
      <c r="D534" s="3" t="s">
        <v>1741</v>
      </c>
      <c r="E534" s="1" t="s">
        <v>27</v>
      </c>
      <c r="F534" s="1" t="s">
        <v>1394</v>
      </c>
      <c r="G534" s="1" t="s">
        <v>305</v>
      </c>
      <c r="H534" s="1" t="s">
        <v>29</v>
      </c>
      <c r="I534" s="1" t="s">
        <v>175</v>
      </c>
      <c r="J534" s="1" t="s">
        <v>1470</v>
      </c>
      <c r="K534" s="4"/>
      <c r="L534" s="1" t="s">
        <v>306</v>
      </c>
      <c r="M534" s="1" t="s">
        <v>1742</v>
      </c>
      <c r="N534" s="2" t="s">
        <v>25</v>
      </c>
      <c r="O534" s="1" t="s">
        <v>1272</v>
      </c>
      <c r="P534">
        <v>138</v>
      </c>
      <c r="Q534">
        <v>2918787</v>
      </c>
      <c r="R534">
        <v>217890</v>
      </c>
      <c r="S534">
        <v>46.68</v>
      </c>
      <c r="T534">
        <v>400</v>
      </c>
      <c r="W534" t="s">
        <v>31</v>
      </c>
    </row>
    <row r="535" spans="1:23" x14ac:dyDescent="0.2">
      <c r="A535" s="1" t="s">
        <v>1743</v>
      </c>
      <c r="B535" s="1" t="s">
        <v>25</v>
      </c>
      <c r="C535" s="1" t="s">
        <v>1744</v>
      </c>
      <c r="D535" s="3" t="s">
        <v>1745</v>
      </c>
      <c r="E535" s="1" t="s">
        <v>27</v>
      </c>
      <c r="F535" s="1" t="s">
        <v>29</v>
      </c>
      <c r="G535" s="1" t="s">
        <v>305</v>
      </c>
      <c r="H535" s="1" t="s">
        <v>29</v>
      </c>
      <c r="I535" s="1" t="s">
        <v>175</v>
      </c>
      <c r="J535" s="1" t="s">
        <v>306</v>
      </c>
      <c r="K535" s="4" t="s">
        <v>1746</v>
      </c>
      <c r="L535" s="4" t="s">
        <v>29</v>
      </c>
      <c r="M535" s="1" t="s">
        <v>307</v>
      </c>
      <c r="N535" s="2" t="s">
        <v>25</v>
      </c>
      <c r="O535" s="1" t="s">
        <v>1272</v>
      </c>
      <c r="P535">
        <v>96</v>
      </c>
      <c r="Q535">
        <v>3045143</v>
      </c>
      <c r="R535">
        <v>71931</v>
      </c>
      <c r="S535">
        <v>46.65</v>
      </c>
      <c r="T535">
        <v>111</v>
      </c>
      <c r="W535" t="s">
        <v>31</v>
      </c>
    </row>
    <row r="536" spans="1:23" x14ac:dyDescent="0.2">
      <c r="A536" s="1" t="s">
        <v>1747</v>
      </c>
      <c r="B536" s="1" t="s">
        <v>25</v>
      </c>
      <c r="C536" s="1" t="s">
        <v>1748</v>
      </c>
      <c r="D536" s="3" t="s">
        <v>1749</v>
      </c>
      <c r="E536" s="1" t="s">
        <v>27</v>
      </c>
      <c r="F536" s="1" t="s">
        <v>29</v>
      </c>
      <c r="G536" s="1" t="s">
        <v>305</v>
      </c>
      <c r="H536" s="1" t="s">
        <v>29</v>
      </c>
      <c r="I536" s="1" t="s">
        <v>175</v>
      </c>
      <c r="J536" s="1" t="s">
        <v>306</v>
      </c>
      <c r="K536" s="4" t="s">
        <v>1746</v>
      </c>
      <c r="L536" s="1" t="s">
        <v>29</v>
      </c>
      <c r="M536" s="1" t="s">
        <v>307</v>
      </c>
      <c r="N536" s="2" t="s">
        <v>25</v>
      </c>
      <c r="O536" s="1" t="s">
        <v>1272</v>
      </c>
      <c r="P536">
        <v>268</v>
      </c>
      <c r="Q536">
        <v>2962195</v>
      </c>
      <c r="R536">
        <v>19377</v>
      </c>
      <c r="S536">
        <v>46.63</v>
      </c>
      <c r="T536">
        <v>1414</v>
      </c>
      <c r="W536" t="s">
        <v>1984</v>
      </c>
    </row>
    <row r="537" spans="1:23" x14ac:dyDescent="0.2">
      <c r="A537" s="1" t="s">
        <v>1750</v>
      </c>
      <c r="B537" s="1" t="s">
        <v>25</v>
      </c>
      <c r="C537" s="1" t="s">
        <v>1751</v>
      </c>
      <c r="D537" s="3" t="s">
        <v>1752</v>
      </c>
      <c r="E537" s="1" t="s">
        <v>453</v>
      </c>
      <c r="F537" s="1" t="s">
        <v>25</v>
      </c>
      <c r="G537" s="1" t="s">
        <v>1361</v>
      </c>
      <c r="H537" s="1" t="s">
        <v>29</v>
      </c>
      <c r="I537" s="1" t="s">
        <v>1753</v>
      </c>
      <c r="J537" s="1" t="s">
        <v>1308</v>
      </c>
      <c r="M537" s="1" t="s">
        <v>1471</v>
      </c>
      <c r="N537" s="2" t="s">
        <v>25</v>
      </c>
      <c r="O537" s="1" t="s">
        <v>1272</v>
      </c>
      <c r="P537">
        <v>218</v>
      </c>
      <c r="Q537">
        <v>3417091</v>
      </c>
      <c r="R537">
        <v>247917</v>
      </c>
      <c r="S537">
        <v>46.31</v>
      </c>
      <c r="T537">
        <v>1</v>
      </c>
      <c r="W537" t="s">
        <v>43</v>
      </c>
    </row>
    <row r="538" spans="1:23" x14ac:dyDescent="0.2">
      <c r="A538" s="1" t="s">
        <v>1754</v>
      </c>
      <c r="B538" s="1" t="s">
        <v>25</v>
      </c>
      <c r="C538" s="1" t="s">
        <v>1755</v>
      </c>
      <c r="D538" s="3" t="s">
        <v>1756</v>
      </c>
      <c r="E538" s="1" t="s">
        <v>27</v>
      </c>
      <c r="F538" s="1" t="s">
        <v>866</v>
      </c>
      <c r="G538" s="1" t="s">
        <v>29</v>
      </c>
      <c r="H538" s="1" t="s">
        <v>29</v>
      </c>
      <c r="I538" s="1" t="s">
        <v>175</v>
      </c>
      <c r="J538" s="1" t="s">
        <v>1757</v>
      </c>
      <c r="L538" s="1">
        <v>2014</v>
      </c>
      <c r="M538" s="1" t="s">
        <v>1758</v>
      </c>
      <c r="N538" s="2" t="s">
        <v>25</v>
      </c>
      <c r="O538" s="1" t="s">
        <v>1272</v>
      </c>
      <c r="P538">
        <v>52</v>
      </c>
      <c r="Q538">
        <v>2897692</v>
      </c>
      <c r="R538">
        <v>147015</v>
      </c>
      <c r="S538">
        <v>46.67</v>
      </c>
      <c r="T538">
        <v>0</v>
      </c>
      <c r="W538" t="s">
        <v>31</v>
      </c>
    </row>
    <row r="539" spans="1:23" x14ac:dyDescent="0.2">
      <c r="A539" s="1" t="s">
        <v>1759</v>
      </c>
      <c r="B539" s="1" t="s">
        <v>25</v>
      </c>
      <c r="C539" s="1" t="s">
        <v>1760</v>
      </c>
      <c r="D539" s="3" t="s">
        <v>1761</v>
      </c>
      <c r="E539" s="1" t="s">
        <v>27</v>
      </c>
      <c r="F539" s="1" t="s">
        <v>866</v>
      </c>
      <c r="G539" s="1" t="s">
        <v>29</v>
      </c>
      <c r="H539" s="1" t="s">
        <v>29</v>
      </c>
      <c r="I539" s="1" t="s">
        <v>175</v>
      </c>
      <c r="J539" s="1" t="s">
        <v>1757</v>
      </c>
      <c r="K539" s="4"/>
      <c r="L539" s="1">
        <v>2014</v>
      </c>
      <c r="M539" s="1" t="s">
        <v>1758</v>
      </c>
      <c r="N539" s="2" t="s">
        <v>25</v>
      </c>
      <c r="O539" s="1" t="s">
        <v>1272</v>
      </c>
      <c r="P539">
        <v>59</v>
      </c>
      <c r="Q539">
        <v>2956041</v>
      </c>
      <c r="R539">
        <v>146738</v>
      </c>
      <c r="S539">
        <v>46.65</v>
      </c>
      <c r="T539">
        <v>0</v>
      </c>
      <c r="W539" t="s">
        <v>31</v>
      </c>
    </row>
    <row r="540" spans="1:23" x14ac:dyDescent="0.2">
      <c r="A540" s="1" t="s">
        <v>1762</v>
      </c>
      <c r="B540" s="1" t="s">
        <v>25</v>
      </c>
      <c r="C540" s="1" t="s">
        <v>1763</v>
      </c>
      <c r="D540" s="3" t="s">
        <v>1764</v>
      </c>
      <c r="E540" s="1" t="s">
        <v>27</v>
      </c>
      <c r="F540" s="1" t="s">
        <v>866</v>
      </c>
      <c r="G540" s="1" t="s">
        <v>29</v>
      </c>
      <c r="H540" s="1" t="s">
        <v>29</v>
      </c>
      <c r="I540" s="1" t="s">
        <v>175</v>
      </c>
      <c r="J540" s="1" t="s">
        <v>1757</v>
      </c>
      <c r="L540" s="1">
        <v>2014</v>
      </c>
      <c r="M540" s="1" t="s">
        <v>1758</v>
      </c>
      <c r="N540" s="2" t="s">
        <v>25</v>
      </c>
      <c r="O540" s="1" t="s">
        <v>1272</v>
      </c>
      <c r="P540">
        <v>52</v>
      </c>
      <c r="Q540">
        <v>2966792</v>
      </c>
      <c r="R540">
        <v>123143</v>
      </c>
      <c r="S540">
        <v>46.66</v>
      </c>
      <c r="T540">
        <v>0</v>
      </c>
      <c r="W540" t="s">
        <v>31</v>
      </c>
    </row>
    <row r="541" spans="1:23" x14ac:dyDescent="0.2">
      <c r="A541" s="1" t="s">
        <v>1765</v>
      </c>
      <c r="B541" s="1" t="s">
        <v>25</v>
      </c>
      <c r="C541" s="1" t="s">
        <v>1766</v>
      </c>
      <c r="D541" s="3" t="s">
        <v>1767</v>
      </c>
      <c r="E541" s="1" t="s">
        <v>27</v>
      </c>
      <c r="F541" s="1" t="s">
        <v>866</v>
      </c>
      <c r="G541" s="1" t="s">
        <v>29</v>
      </c>
      <c r="H541" s="1" t="s">
        <v>29</v>
      </c>
      <c r="I541" s="1" t="s">
        <v>175</v>
      </c>
      <c r="J541" s="1" t="s">
        <v>1757</v>
      </c>
      <c r="L541" s="1">
        <v>2014</v>
      </c>
      <c r="M541" s="1" t="s">
        <v>1758</v>
      </c>
      <c r="N541" s="2" t="s">
        <v>25</v>
      </c>
      <c r="O541" s="1" t="s">
        <v>1272</v>
      </c>
      <c r="P541">
        <v>79</v>
      </c>
      <c r="Q541">
        <v>2866995</v>
      </c>
      <c r="R541">
        <v>99207</v>
      </c>
      <c r="S541">
        <v>46.74</v>
      </c>
      <c r="T541">
        <v>0</v>
      </c>
      <c r="W541" t="s">
        <v>34</v>
      </c>
    </row>
    <row r="542" spans="1:23" x14ac:dyDescent="0.2">
      <c r="A542" s="1" t="s">
        <v>1768</v>
      </c>
      <c r="B542" s="1" t="s">
        <v>25</v>
      </c>
      <c r="C542" s="1" t="s">
        <v>1769</v>
      </c>
      <c r="D542" s="3" t="s">
        <v>1770</v>
      </c>
      <c r="E542" s="1" t="s">
        <v>27</v>
      </c>
      <c r="F542" s="1" t="s">
        <v>866</v>
      </c>
      <c r="G542" s="1" t="s">
        <v>29</v>
      </c>
      <c r="H542" s="1" t="s">
        <v>29</v>
      </c>
      <c r="I542" s="1" t="s">
        <v>175</v>
      </c>
      <c r="J542" s="1" t="s">
        <v>1757</v>
      </c>
      <c r="L542" s="1">
        <v>2014</v>
      </c>
      <c r="M542" s="1" t="s">
        <v>1758</v>
      </c>
      <c r="N542" s="2" t="s">
        <v>25</v>
      </c>
      <c r="O542" s="1" t="s">
        <v>1272</v>
      </c>
      <c r="P542">
        <v>57</v>
      </c>
      <c r="Q542">
        <v>2968944</v>
      </c>
      <c r="R542">
        <v>94456</v>
      </c>
      <c r="S542">
        <v>46.67</v>
      </c>
      <c r="T542">
        <v>0</v>
      </c>
      <c r="W542" t="s">
        <v>31</v>
      </c>
    </row>
    <row r="543" spans="1:23" x14ac:dyDescent="0.2">
      <c r="A543" s="1" t="s">
        <v>1771</v>
      </c>
      <c r="B543" s="1" t="s">
        <v>25</v>
      </c>
      <c r="C543" s="1" t="s">
        <v>1772</v>
      </c>
      <c r="D543" s="3" t="s">
        <v>1773</v>
      </c>
      <c r="E543" s="1" t="s">
        <v>27</v>
      </c>
      <c r="F543" s="1" t="s">
        <v>866</v>
      </c>
      <c r="G543" s="1" t="s">
        <v>29</v>
      </c>
      <c r="H543" s="1" t="s">
        <v>29</v>
      </c>
      <c r="I543" s="1" t="s">
        <v>175</v>
      </c>
      <c r="J543" s="1" t="s">
        <v>1757</v>
      </c>
      <c r="K543" s="4"/>
      <c r="L543" s="1">
        <v>2014</v>
      </c>
      <c r="M543" s="1" t="s">
        <v>1758</v>
      </c>
      <c r="N543" s="2" t="s">
        <v>25</v>
      </c>
      <c r="O543" s="1" t="s">
        <v>1272</v>
      </c>
      <c r="P543">
        <v>79</v>
      </c>
      <c r="Q543">
        <v>2899890</v>
      </c>
      <c r="R543">
        <v>92489</v>
      </c>
      <c r="S543">
        <v>46.68</v>
      </c>
      <c r="T543">
        <v>0</v>
      </c>
      <c r="W543" t="s">
        <v>34</v>
      </c>
    </row>
    <row r="544" spans="1:23" x14ac:dyDescent="0.2">
      <c r="A544" s="1" t="s">
        <v>1774</v>
      </c>
      <c r="B544" s="1" t="s">
        <v>25</v>
      </c>
      <c r="C544" s="1" t="s">
        <v>1775</v>
      </c>
      <c r="D544" s="3" t="s">
        <v>1776</v>
      </c>
      <c r="E544" s="1" t="s">
        <v>27</v>
      </c>
      <c r="F544" s="1" t="s">
        <v>866</v>
      </c>
      <c r="G544" s="1" t="s">
        <v>29</v>
      </c>
      <c r="H544" s="1" t="s">
        <v>29</v>
      </c>
      <c r="I544" s="1" t="s">
        <v>175</v>
      </c>
      <c r="J544" s="1" t="s">
        <v>1757</v>
      </c>
      <c r="K544" s="4"/>
      <c r="L544" s="1">
        <v>2014</v>
      </c>
      <c r="M544" s="1" t="s">
        <v>1758</v>
      </c>
      <c r="N544" s="2" t="s">
        <v>25</v>
      </c>
      <c r="O544" s="1" t="s">
        <v>1272</v>
      </c>
      <c r="P544">
        <v>86</v>
      </c>
      <c r="Q544">
        <v>2906410</v>
      </c>
      <c r="R544">
        <v>84447</v>
      </c>
      <c r="S544">
        <v>46.7</v>
      </c>
      <c r="T544">
        <v>0</v>
      </c>
      <c r="W544" t="s">
        <v>31</v>
      </c>
    </row>
    <row r="545" spans="1:23" x14ac:dyDescent="0.2">
      <c r="A545" s="1" t="s">
        <v>1777</v>
      </c>
      <c r="B545" s="1" t="s">
        <v>25</v>
      </c>
      <c r="C545" s="1" t="s">
        <v>1778</v>
      </c>
      <c r="D545" s="3" t="s">
        <v>1779</v>
      </c>
      <c r="E545" s="1" t="s">
        <v>27</v>
      </c>
      <c r="F545" s="1" t="s">
        <v>866</v>
      </c>
      <c r="G545" s="1" t="s">
        <v>29</v>
      </c>
      <c r="H545" s="1" t="s">
        <v>29</v>
      </c>
      <c r="I545" s="1" t="s">
        <v>175</v>
      </c>
      <c r="J545" s="1" t="s">
        <v>1757</v>
      </c>
      <c r="L545" s="1">
        <v>2014</v>
      </c>
      <c r="M545" s="1" t="s">
        <v>1758</v>
      </c>
      <c r="N545" s="2" t="s">
        <v>25</v>
      </c>
      <c r="O545" s="1" t="s">
        <v>1272</v>
      </c>
      <c r="P545">
        <v>97</v>
      </c>
      <c r="Q545">
        <v>3004942</v>
      </c>
      <c r="R545">
        <v>83431</v>
      </c>
      <c r="S545">
        <v>46.61</v>
      </c>
      <c r="T545">
        <v>0</v>
      </c>
      <c r="W545" t="s">
        <v>31</v>
      </c>
    </row>
    <row r="546" spans="1:23" x14ac:dyDescent="0.2">
      <c r="A546" s="1" t="s">
        <v>1780</v>
      </c>
      <c r="B546" s="1" t="s">
        <v>25</v>
      </c>
      <c r="C546" s="1" t="s">
        <v>1781</v>
      </c>
      <c r="D546" s="3" t="s">
        <v>1782</v>
      </c>
      <c r="E546" s="1" t="s">
        <v>27</v>
      </c>
      <c r="F546" s="1" t="s">
        <v>866</v>
      </c>
      <c r="G546" s="1" t="s">
        <v>29</v>
      </c>
      <c r="H546" s="1" t="s">
        <v>29</v>
      </c>
      <c r="I546" s="1" t="s">
        <v>175</v>
      </c>
      <c r="J546" s="1" t="s">
        <v>1757</v>
      </c>
      <c r="L546" s="1">
        <v>2014</v>
      </c>
      <c r="M546" s="1" t="s">
        <v>1758</v>
      </c>
      <c r="N546" s="2" t="s">
        <v>25</v>
      </c>
      <c r="O546" s="1" t="s">
        <v>1272</v>
      </c>
      <c r="P546">
        <v>81</v>
      </c>
      <c r="Q546">
        <v>2934472</v>
      </c>
      <c r="R546">
        <v>82323</v>
      </c>
      <c r="S546">
        <v>46.63</v>
      </c>
      <c r="T546">
        <v>0</v>
      </c>
      <c r="W546" t="s">
        <v>34</v>
      </c>
    </row>
    <row r="547" spans="1:23" x14ac:dyDescent="0.2">
      <c r="A547" s="1" t="s">
        <v>1783</v>
      </c>
      <c r="B547" s="1" t="s">
        <v>25</v>
      </c>
      <c r="C547" s="1" t="s">
        <v>1784</v>
      </c>
      <c r="D547" s="3" t="s">
        <v>1785</v>
      </c>
      <c r="E547" s="1" t="s">
        <v>27</v>
      </c>
      <c r="F547" s="1" t="s">
        <v>866</v>
      </c>
      <c r="G547" s="1" t="s">
        <v>29</v>
      </c>
      <c r="H547" s="1" t="s">
        <v>29</v>
      </c>
      <c r="I547" s="1" t="s">
        <v>175</v>
      </c>
      <c r="J547" s="1" t="s">
        <v>1757</v>
      </c>
      <c r="L547" s="1">
        <v>2014</v>
      </c>
      <c r="M547" s="1" t="s">
        <v>1758</v>
      </c>
      <c r="N547" s="2" t="s">
        <v>25</v>
      </c>
      <c r="O547" s="1" t="s">
        <v>1272</v>
      </c>
      <c r="P547">
        <v>92</v>
      </c>
      <c r="Q547">
        <v>3013792</v>
      </c>
      <c r="R547">
        <v>78884</v>
      </c>
      <c r="S547">
        <v>46.62</v>
      </c>
      <c r="T547">
        <v>0</v>
      </c>
      <c r="W547" t="s">
        <v>31</v>
      </c>
    </row>
    <row r="548" spans="1:23" x14ac:dyDescent="0.2">
      <c r="A548" s="1" t="s">
        <v>1786</v>
      </c>
      <c r="B548" s="1" t="s">
        <v>25</v>
      </c>
      <c r="C548" s="1" t="s">
        <v>1787</v>
      </c>
      <c r="D548" s="3" t="s">
        <v>1788</v>
      </c>
      <c r="E548" s="1" t="s">
        <v>27</v>
      </c>
      <c r="F548" s="1" t="s">
        <v>866</v>
      </c>
      <c r="G548" s="1" t="s">
        <v>29</v>
      </c>
      <c r="H548" s="1" t="s">
        <v>29</v>
      </c>
      <c r="I548" s="1" t="s">
        <v>175</v>
      </c>
      <c r="J548" s="1" t="s">
        <v>1757</v>
      </c>
      <c r="K548" s="4"/>
      <c r="L548" s="1">
        <v>2014</v>
      </c>
      <c r="M548" s="1" t="s">
        <v>1758</v>
      </c>
      <c r="N548" s="2" t="s">
        <v>25</v>
      </c>
      <c r="O548" s="1" t="s">
        <v>1272</v>
      </c>
      <c r="P548">
        <v>94</v>
      </c>
      <c r="Q548">
        <v>2933901</v>
      </c>
      <c r="R548">
        <v>69217</v>
      </c>
      <c r="S548">
        <v>46.63</v>
      </c>
      <c r="T548">
        <v>0</v>
      </c>
      <c r="W548" t="s">
        <v>34</v>
      </c>
    </row>
    <row r="549" spans="1:23" x14ac:dyDescent="0.2">
      <c r="A549" s="1" t="s">
        <v>1789</v>
      </c>
      <c r="B549" s="1" t="s">
        <v>25</v>
      </c>
      <c r="C549" s="1" t="s">
        <v>1790</v>
      </c>
      <c r="D549" s="3" t="s">
        <v>1791</v>
      </c>
      <c r="E549" s="1" t="s">
        <v>27</v>
      </c>
      <c r="F549" s="1" t="s">
        <v>866</v>
      </c>
      <c r="G549" s="1" t="s">
        <v>29</v>
      </c>
      <c r="H549" s="1" t="s">
        <v>29</v>
      </c>
      <c r="I549" s="1" t="s">
        <v>175</v>
      </c>
      <c r="J549" s="1" t="s">
        <v>1757</v>
      </c>
      <c r="K549" s="4"/>
      <c r="L549" s="1">
        <v>2014</v>
      </c>
      <c r="M549" s="1" t="s">
        <v>1758</v>
      </c>
      <c r="N549" s="2" t="s">
        <v>25</v>
      </c>
      <c r="O549" s="1" t="s">
        <v>1272</v>
      </c>
      <c r="P549">
        <v>83</v>
      </c>
      <c r="Q549">
        <v>2866028</v>
      </c>
      <c r="R549">
        <v>67501</v>
      </c>
      <c r="S549">
        <v>46.73</v>
      </c>
      <c r="T549">
        <v>0</v>
      </c>
      <c r="W549" t="s">
        <v>34</v>
      </c>
    </row>
    <row r="550" spans="1:23" x14ac:dyDescent="0.2">
      <c r="A550" s="1" t="s">
        <v>1792</v>
      </c>
      <c r="B550" s="1" t="s">
        <v>25</v>
      </c>
      <c r="C550" s="1" t="s">
        <v>1793</v>
      </c>
      <c r="D550" s="3" t="s">
        <v>1794</v>
      </c>
      <c r="E550" s="1" t="s">
        <v>27</v>
      </c>
      <c r="F550" s="1" t="s">
        <v>866</v>
      </c>
      <c r="G550" s="1" t="s">
        <v>29</v>
      </c>
      <c r="H550" s="1" t="s">
        <v>29</v>
      </c>
      <c r="I550" s="1" t="s">
        <v>175</v>
      </c>
      <c r="J550" s="1" t="s">
        <v>1757</v>
      </c>
      <c r="L550" s="1">
        <v>2014</v>
      </c>
      <c r="M550" s="1" t="s">
        <v>1758</v>
      </c>
      <c r="N550" s="2" t="s">
        <v>25</v>
      </c>
      <c r="O550" s="1" t="s">
        <v>1272</v>
      </c>
      <c r="P550">
        <v>108</v>
      </c>
      <c r="Q550">
        <v>2885645</v>
      </c>
      <c r="R550">
        <v>51650</v>
      </c>
      <c r="S550">
        <v>46.69</v>
      </c>
      <c r="T550">
        <v>0</v>
      </c>
      <c r="W550" t="s">
        <v>34</v>
      </c>
    </row>
    <row r="551" spans="1:23" x14ac:dyDescent="0.2">
      <c r="A551" s="1" t="s">
        <v>1795</v>
      </c>
      <c r="B551" s="1" t="s">
        <v>25</v>
      </c>
      <c r="C551" s="1" t="s">
        <v>1796</v>
      </c>
      <c r="D551" s="3" t="s">
        <v>1797</v>
      </c>
      <c r="E551" s="1" t="s">
        <v>27</v>
      </c>
      <c r="F551" s="1" t="s">
        <v>866</v>
      </c>
      <c r="G551" s="1" t="s">
        <v>29</v>
      </c>
      <c r="H551" s="1" t="s">
        <v>29</v>
      </c>
      <c r="I551" s="1" t="s">
        <v>175</v>
      </c>
      <c r="J551" s="1" t="s">
        <v>1757</v>
      </c>
      <c r="L551" s="1">
        <v>2014</v>
      </c>
      <c r="M551" s="1" t="s">
        <v>1758</v>
      </c>
      <c r="N551" s="2" t="s">
        <v>25</v>
      </c>
      <c r="O551" s="1" t="s">
        <v>1272</v>
      </c>
      <c r="P551">
        <v>131</v>
      </c>
      <c r="Q551">
        <v>2928584</v>
      </c>
      <c r="R551">
        <v>48020</v>
      </c>
      <c r="S551">
        <v>46.68</v>
      </c>
      <c r="T551">
        <v>0</v>
      </c>
      <c r="W551" t="s">
        <v>43</v>
      </c>
    </row>
    <row r="552" spans="1:23" x14ac:dyDescent="0.2">
      <c r="A552" s="1" t="s">
        <v>1798</v>
      </c>
      <c r="B552" s="1" t="s">
        <v>25</v>
      </c>
      <c r="C552" s="1" t="s">
        <v>1799</v>
      </c>
      <c r="D552" s="3" t="s">
        <v>1800</v>
      </c>
      <c r="E552" s="1" t="s">
        <v>27</v>
      </c>
      <c r="F552" s="1" t="s">
        <v>866</v>
      </c>
      <c r="G552" s="1" t="s">
        <v>29</v>
      </c>
      <c r="H552" s="1" t="s">
        <v>29</v>
      </c>
      <c r="I552" s="1" t="s">
        <v>175</v>
      </c>
      <c r="J552" s="1" t="s">
        <v>1757</v>
      </c>
      <c r="L552" s="1">
        <v>2014</v>
      </c>
      <c r="M552" s="1" t="s">
        <v>1758</v>
      </c>
      <c r="N552" s="2" t="s">
        <v>25</v>
      </c>
      <c r="O552" s="1" t="s">
        <v>1272</v>
      </c>
      <c r="P552">
        <v>134</v>
      </c>
      <c r="Q552">
        <v>2853519</v>
      </c>
      <c r="R552">
        <v>40441</v>
      </c>
      <c r="S552">
        <v>46.81</v>
      </c>
      <c r="T552">
        <v>0</v>
      </c>
      <c r="W552" t="s">
        <v>31</v>
      </c>
    </row>
    <row r="553" spans="1:23" x14ac:dyDescent="0.2">
      <c r="A553" s="1" t="s">
        <v>1801</v>
      </c>
      <c r="B553" s="1" t="s">
        <v>25</v>
      </c>
      <c r="C553" s="1" t="s">
        <v>1802</v>
      </c>
      <c r="D553" s="3" t="s">
        <v>1803</v>
      </c>
      <c r="E553" s="1" t="s">
        <v>27</v>
      </c>
      <c r="F553" s="1" t="s">
        <v>866</v>
      </c>
      <c r="G553" s="1" t="s">
        <v>29</v>
      </c>
      <c r="H553" s="1" t="s">
        <v>29</v>
      </c>
      <c r="I553" s="1" t="s">
        <v>175</v>
      </c>
      <c r="J553" s="1" t="s">
        <v>1757</v>
      </c>
      <c r="K553" s="4"/>
      <c r="L553" s="1">
        <v>2014</v>
      </c>
      <c r="M553" s="1" t="s">
        <v>1758</v>
      </c>
      <c r="N553" s="2" t="s">
        <v>25</v>
      </c>
      <c r="O553" s="1" t="s">
        <v>1272</v>
      </c>
      <c r="P553">
        <v>240</v>
      </c>
      <c r="Q553">
        <v>2830588</v>
      </c>
      <c r="R553">
        <v>21357</v>
      </c>
      <c r="S553">
        <v>46.78</v>
      </c>
      <c r="T553">
        <v>0</v>
      </c>
      <c r="W553" t="s">
        <v>31</v>
      </c>
    </row>
    <row r="554" spans="1:23" x14ac:dyDescent="0.2">
      <c r="A554" s="1" t="s">
        <v>1804</v>
      </c>
      <c r="B554" s="1" t="s">
        <v>25</v>
      </c>
      <c r="C554" s="1" t="s">
        <v>1805</v>
      </c>
      <c r="D554" s="3" t="s">
        <v>1806</v>
      </c>
      <c r="E554" s="1" t="s">
        <v>27</v>
      </c>
      <c r="F554" s="1" t="s">
        <v>866</v>
      </c>
      <c r="G554" s="1" t="s">
        <v>29</v>
      </c>
      <c r="H554" s="1" t="s">
        <v>29</v>
      </c>
      <c r="I554" s="1" t="s">
        <v>175</v>
      </c>
      <c r="J554" s="1" t="s">
        <v>1757</v>
      </c>
      <c r="L554" s="1">
        <v>2014</v>
      </c>
      <c r="M554" s="1" t="s">
        <v>1758</v>
      </c>
      <c r="N554" s="2" t="s">
        <v>25</v>
      </c>
      <c r="O554" s="1" t="s">
        <v>1272</v>
      </c>
      <c r="P554">
        <v>390</v>
      </c>
      <c r="Q554">
        <v>3018767</v>
      </c>
      <c r="R554">
        <v>14931</v>
      </c>
      <c r="S554">
        <v>46.57</v>
      </c>
      <c r="T554">
        <v>0</v>
      </c>
      <c r="W554" t="s">
        <v>31</v>
      </c>
    </row>
    <row r="555" spans="1:23" x14ac:dyDescent="0.2">
      <c r="A555" s="1" t="s">
        <v>1807</v>
      </c>
      <c r="B555" s="1" t="s">
        <v>25</v>
      </c>
      <c r="C555" s="1" t="s">
        <v>1808</v>
      </c>
      <c r="D555" s="3" t="s">
        <v>1809</v>
      </c>
      <c r="E555" s="1" t="s">
        <v>27</v>
      </c>
      <c r="F555" s="1" t="s">
        <v>28</v>
      </c>
      <c r="G555" s="1" t="s">
        <v>29</v>
      </c>
      <c r="H555" s="1" t="s">
        <v>29</v>
      </c>
      <c r="I555" s="1" t="s">
        <v>175</v>
      </c>
      <c r="J555" s="1" t="s">
        <v>1211</v>
      </c>
      <c r="L555" s="1" t="s">
        <v>306</v>
      </c>
      <c r="M555" s="1" t="s">
        <v>306</v>
      </c>
      <c r="N555" s="2" t="s">
        <v>25</v>
      </c>
      <c r="O555" s="1" t="s">
        <v>1272</v>
      </c>
      <c r="P555">
        <v>1</v>
      </c>
      <c r="Q555">
        <v>3006715</v>
      </c>
      <c r="R555">
        <v>3006715</v>
      </c>
      <c r="S555">
        <v>46.69</v>
      </c>
      <c r="T555">
        <v>0</v>
      </c>
      <c r="W555" t="s">
        <v>34</v>
      </c>
    </row>
    <row r="556" spans="1:23" x14ac:dyDescent="0.2">
      <c r="A556" s="1" t="s">
        <v>1810</v>
      </c>
      <c r="B556" s="1" t="s">
        <v>25</v>
      </c>
      <c r="C556" s="1" t="s">
        <v>1811</v>
      </c>
      <c r="D556" s="3" t="s">
        <v>1812</v>
      </c>
      <c r="E556" s="1" t="s">
        <v>27</v>
      </c>
      <c r="F556" s="1" t="s">
        <v>28</v>
      </c>
      <c r="G556" s="1" t="s">
        <v>29</v>
      </c>
      <c r="H556" s="1" t="s">
        <v>29</v>
      </c>
      <c r="I556" s="1" t="s">
        <v>175</v>
      </c>
      <c r="J556" s="1" t="s">
        <v>1211</v>
      </c>
      <c r="K556" s="4"/>
      <c r="L556" s="1" t="s">
        <v>306</v>
      </c>
      <c r="M556" s="1" t="s">
        <v>306</v>
      </c>
      <c r="N556" s="2" t="s">
        <v>25</v>
      </c>
      <c r="O556" s="1" t="s">
        <v>1272</v>
      </c>
      <c r="P556">
        <v>1</v>
      </c>
      <c r="Q556">
        <v>2989570</v>
      </c>
      <c r="R556">
        <v>2989570</v>
      </c>
      <c r="S556">
        <v>46.76</v>
      </c>
      <c r="T556">
        <v>0</v>
      </c>
      <c r="W556" t="s">
        <v>43</v>
      </c>
    </row>
    <row r="557" spans="1:23" x14ac:dyDescent="0.2">
      <c r="A557" s="1" t="s">
        <v>1813</v>
      </c>
      <c r="B557" s="1" t="s">
        <v>25</v>
      </c>
      <c r="C557" s="1" t="s">
        <v>1814</v>
      </c>
      <c r="D557" s="3" t="s">
        <v>1815</v>
      </c>
      <c r="E557" s="1" t="s">
        <v>27</v>
      </c>
      <c r="F557" s="1" t="s">
        <v>28</v>
      </c>
      <c r="G557" s="1" t="s">
        <v>29</v>
      </c>
      <c r="H557" s="1" t="s">
        <v>29</v>
      </c>
      <c r="I557" s="1" t="s">
        <v>175</v>
      </c>
      <c r="J557" s="1" t="s">
        <v>1816</v>
      </c>
      <c r="L557" s="1" t="s">
        <v>1758</v>
      </c>
      <c r="M557" s="1" t="s">
        <v>1758</v>
      </c>
      <c r="N557" s="2" t="s">
        <v>25</v>
      </c>
      <c r="O557" s="1" t="s">
        <v>1272</v>
      </c>
      <c r="P557">
        <v>148</v>
      </c>
      <c r="Q557">
        <v>2846068</v>
      </c>
      <c r="R557">
        <v>40241</v>
      </c>
      <c r="S557">
        <v>46.74</v>
      </c>
      <c r="T557">
        <v>1</v>
      </c>
      <c r="W557" t="s">
        <v>31</v>
      </c>
    </row>
    <row r="558" spans="1:23" x14ac:dyDescent="0.2">
      <c r="A558" s="1" t="s">
        <v>1817</v>
      </c>
      <c r="B558" s="1" t="s">
        <v>25</v>
      </c>
      <c r="C558" s="1" t="s">
        <v>1818</v>
      </c>
      <c r="D558" s="3" t="s">
        <v>1819</v>
      </c>
      <c r="E558" s="1" t="s">
        <v>27</v>
      </c>
      <c r="F558" s="1" t="s">
        <v>28</v>
      </c>
      <c r="G558" s="1" t="s">
        <v>29</v>
      </c>
      <c r="H558" s="1" t="s">
        <v>29</v>
      </c>
      <c r="I558" s="1" t="s">
        <v>175</v>
      </c>
      <c r="J558" s="1" t="s">
        <v>1211</v>
      </c>
      <c r="L558" s="4" t="s">
        <v>1758</v>
      </c>
      <c r="M558" s="1" t="s">
        <v>1758</v>
      </c>
      <c r="N558" s="2" t="s">
        <v>25</v>
      </c>
      <c r="O558" s="1" t="s">
        <v>1272</v>
      </c>
      <c r="P558">
        <v>71</v>
      </c>
      <c r="Q558">
        <v>2955663</v>
      </c>
      <c r="R558">
        <v>93612</v>
      </c>
      <c r="S558">
        <v>46.67</v>
      </c>
      <c r="T558">
        <v>0</v>
      </c>
      <c r="W558" t="s">
        <v>43</v>
      </c>
    </row>
    <row r="559" spans="1:23" x14ac:dyDescent="0.2">
      <c r="A559" s="1" t="s">
        <v>1820</v>
      </c>
      <c r="B559" s="1" t="s">
        <v>25</v>
      </c>
      <c r="C559" s="1" t="s">
        <v>1821</v>
      </c>
      <c r="D559" s="3" t="s">
        <v>1822</v>
      </c>
      <c r="E559" s="1" t="s">
        <v>27</v>
      </c>
      <c r="F559" s="1" t="s">
        <v>28</v>
      </c>
      <c r="G559" s="1" t="s">
        <v>29</v>
      </c>
      <c r="H559" s="1" t="s">
        <v>29</v>
      </c>
      <c r="I559" s="1" t="s">
        <v>175</v>
      </c>
      <c r="J559" s="1" t="s">
        <v>1211</v>
      </c>
      <c r="L559" s="1" t="s">
        <v>1758</v>
      </c>
      <c r="M559" s="1" t="s">
        <v>1758</v>
      </c>
      <c r="N559" s="2" t="s">
        <v>25</v>
      </c>
      <c r="O559" s="1" t="s">
        <v>1272</v>
      </c>
      <c r="P559">
        <v>91</v>
      </c>
      <c r="Q559">
        <v>2993314</v>
      </c>
      <c r="R559">
        <v>81425</v>
      </c>
      <c r="S559">
        <v>46.63</v>
      </c>
      <c r="T559">
        <v>0</v>
      </c>
      <c r="W559" t="s">
        <v>43</v>
      </c>
    </row>
    <row r="560" spans="1:23" x14ac:dyDescent="0.2">
      <c r="A560" s="1" t="s">
        <v>1823</v>
      </c>
      <c r="B560" s="1" t="s">
        <v>25</v>
      </c>
      <c r="C560" s="1" t="s">
        <v>1824</v>
      </c>
      <c r="D560" s="3" t="s">
        <v>1825</v>
      </c>
      <c r="E560" s="1" t="s">
        <v>27</v>
      </c>
      <c r="F560" s="1" t="s">
        <v>28</v>
      </c>
      <c r="G560" s="1" t="s">
        <v>29</v>
      </c>
      <c r="H560" s="1" t="s">
        <v>29</v>
      </c>
      <c r="I560" s="1" t="s">
        <v>175</v>
      </c>
      <c r="J560" s="1" t="s">
        <v>1211</v>
      </c>
      <c r="K560" s="4"/>
      <c r="L560" s="4" t="s">
        <v>1758</v>
      </c>
      <c r="M560" s="1" t="s">
        <v>1758</v>
      </c>
      <c r="N560" s="2" t="s">
        <v>25</v>
      </c>
      <c r="O560" s="1" t="s">
        <v>1272</v>
      </c>
      <c r="P560">
        <v>86</v>
      </c>
      <c r="Q560">
        <v>3005686</v>
      </c>
      <c r="R560">
        <v>72899</v>
      </c>
      <c r="S560">
        <v>46.53</v>
      </c>
      <c r="T560">
        <v>0</v>
      </c>
      <c r="W560" t="s">
        <v>31</v>
      </c>
    </row>
    <row r="561" spans="1:23" x14ac:dyDescent="0.2">
      <c r="A561" s="1" t="s">
        <v>1826</v>
      </c>
      <c r="B561" s="1" t="s">
        <v>25</v>
      </c>
      <c r="C561" s="1" t="s">
        <v>1827</v>
      </c>
      <c r="D561" s="3" t="s">
        <v>1828</v>
      </c>
      <c r="E561" s="1" t="s">
        <v>27</v>
      </c>
      <c r="F561" s="1" t="s">
        <v>28</v>
      </c>
      <c r="G561" s="1" t="s">
        <v>29</v>
      </c>
      <c r="H561" s="1" t="s">
        <v>29</v>
      </c>
      <c r="I561" s="1" t="s">
        <v>175</v>
      </c>
      <c r="J561" s="1" t="s">
        <v>1211</v>
      </c>
      <c r="K561" s="4"/>
      <c r="L561" s="1" t="s">
        <v>1758</v>
      </c>
      <c r="M561" s="1" t="s">
        <v>1758</v>
      </c>
      <c r="N561" s="2" t="s">
        <v>25</v>
      </c>
      <c r="O561" s="1" t="s">
        <v>1272</v>
      </c>
      <c r="P561">
        <v>108</v>
      </c>
      <c r="Q561">
        <v>2921984</v>
      </c>
      <c r="R561">
        <v>59138</v>
      </c>
      <c r="S561">
        <v>46.63</v>
      </c>
      <c r="T561">
        <v>0</v>
      </c>
      <c r="W561" t="s">
        <v>34</v>
      </c>
    </row>
    <row r="562" spans="1:23" x14ac:dyDescent="0.2">
      <c r="A562" s="1" t="s">
        <v>1829</v>
      </c>
      <c r="B562" s="1" t="s">
        <v>25</v>
      </c>
      <c r="C562" s="1" t="s">
        <v>1830</v>
      </c>
      <c r="D562" s="3" t="s">
        <v>1831</v>
      </c>
      <c r="E562" s="1" t="s">
        <v>27</v>
      </c>
      <c r="F562" s="1" t="s">
        <v>28</v>
      </c>
      <c r="G562" s="1" t="s">
        <v>29</v>
      </c>
      <c r="H562" s="1" t="s">
        <v>29</v>
      </c>
      <c r="I562" s="1" t="s">
        <v>175</v>
      </c>
      <c r="J562" s="1" t="s">
        <v>1211</v>
      </c>
      <c r="L562" s="1" t="s">
        <v>1758</v>
      </c>
      <c r="M562" s="1" t="s">
        <v>1758</v>
      </c>
      <c r="N562" s="2" t="s">
        <v>25</v>
      </c>
      <c r="O562" s="1" t="s">
        <v>1272</v>
      </c>
      <c r="P562">
        <v>148</v>
      </c>
      <c r="Q562">
        <v>2846072</v>
      </c>
      <c r="R562">
        <v>40241</v>
      </c>
      <c r="S562">
        <v>46.74</v>
      </c>
      <c r="T562">
        <v>0</v>
      </c>
      <c r="W562" t="s">
        <v>31</v>
      </c>
    </row>
    <row r="563" spans="1:23" x14ac:dyDescent="0.2">
      <c r="A563" s="1" t="s">
        <v>1832</v>
      </c>
      <c r="B563" s="1" t="s">
        <v>25</v>
      </c>
      <c r="C563" s="1" t="s">
        <v>1833</v>
      </c>
      <c r="D563" s="3" t="s">
        <v>1834</v>
      </c>
      <c r="E563" s="1" t="s">
        <v>27</v>
      </c>
      <c r="F563" s="1" t="s">
        <v>28</v>
      </c>
      <c r="G563" s="1" t="s">
        <v>29</v>
      </c>
      <c r="H563" s="1" t="s">
        <v>29</v>
      </c>
      <c r="I563" s="1" t="s">
        <v>175</v>
      </c>
      <c r="J563" s="1" t="s">
        <v>1211</v>
      </c>
      <c r="L563" s="1" t="s">
        <v>1758</v>
      </c>
      <c r="M563" s="1" t="s">
        <v>1758</v>
      </c>
      <c r="N563" s="2" t="s">
        <v>25</v>
      </c>
      <c r="O563" s="1" t="s">
        <v>1272</v>
      </c>
      <c r="P563">
        <v>344</v>
      </c>
      <c r="Q563">
        <v>2893798</v>
      </c>
      <c r="R563">
        <v>15716</v>
      </c>
      <c r="S563">
        <v>46.64</v>
      </c>
      <c r="T563">
        <v>0</v>
      </c>
      <c r="W563" t="s">
        <v>43</v>
      </c>
    </row>
    <row r="564" spans="1:23" x14ac:dyDescent="0.2">
      <c r="A564" s="1" t="s">
        <v>1835</v>
      </c>
      <c r="B564" s="1" t="s">
        <v>25</v>
      </c>
      <c r="C564" s="1" t="s">
        <v>1836</v>
      </c>
      <c r="D564" s="3" t="s">
        <v>1837</v>
      </c>
      <c r="E564" s="1" t="s">
        <v>27</v>
      </c>
      <c r="F564" s="1" t="s">
        <v>28</v>
      </c>
      <c r="G564" s="1" t="s">
        <v>29</v>
      </c>
      <c r="H564" s="1" t="s">
        <v>29</v>
      </c>
      <c r="I564" s="1" t="s">
        <v>175</v>
      </c>
      <c r="J564" s="1" t="s">
        <v>1211</v>
      </c>
      <c r="L564" s="1" t="s">
        <v>1758</v>
      </c>
      <c r="M564" s="1" t="s">
        <v>1758</v>
      </c>
      <c r="N564" s="2" t="s">
        <v>25</v>
      </c>
      <c r="O564" s="1" t="s">
        <v>1272</v>
      </c>
      <c r="P564">
        <v>360</v>
      </c>
      <c r="Q564">
        <v>2800944</v>
      </c>
      <c r="R564">
        <v>15035</v>
      </c>
      <c r="S564">
        <v>46.66</v>
      </c>
      <c r="T564">
        <v>0</v>
      </c>
      <c r="W564" t="s">
        <v>34</v>
      </c>
    </row>
    <row r="565" spans="1:23" x14ac:dyDescent="0.2">
      <c r="A565" s="1" t="s">
        <v>1838</v>
      </c>
      <c r="B565" s="1" t="s">
        <v>25</v>
      </c>
      <c r="C565" s="1" t="s">
        <v>1839</v>
      </c>
      <c r="D565" s="3" t="s">
        <v>1840</v>
      </c>
      <c r="E565" s="1" t="s">
        <v>27</v>
      </c>
      <c r="F565" s="1" t="s">
        <v>28</v>
      </c>
      <c r="G565" s="1" t="s">
        <v>29</v>
      </c>
      <c r="H565" s="1" t="s">
        <v>29</v>
      </c>
      <c r="I565" s="1" t="s">
        <v>175</v>
      </c>
      <c r="J565" s="1" t="s">
        <v>1841</v>
      </c>
      <c r="L565" s="1" t="s">
        <v>1758</v>
      </c>
      <c r="M565" s="1" t="s">
        <v>1758</v>
      </c>
      <c r="N565" s="2" t="s">
        <v>25</v>
      </c>
      <c r="O565" s="1" t="s">
        <v>1272</v>
      </c>
      <c r="P565">
        <v>93</v>
      </c>
      <c r="Q565">
        <v>2937715</v>
      </c>
      <c r="R565">
        <v>67252</v>
      </c>
      <c r="S565">
        <v>46.62</v>
      </c>
      <c r="T565">
        <v>0</v>
      </c>
      <c r="W565" t="s">
        <v>31</v>
      </c>
    </row>
    <row r="566" spans="1:23" x14ac:dyDescent="0.2">
      <c r="A566" s="1" t="s">
        <v>1842</v>
      </c>
      <c r="B566" s="1" t="s">
        <v>25</v>
      </c>
      <c r="C566" s="1" t="s">
        <v>1843</v>
      </c>
      <c r="D566" s="3" t="s">
        <v>1844</v>
      </c>
      <c r="E566" s="1" t="s">
        <v>27</v>
      </c>
      <c r="F566" s="1" t="s">
        <v>28</v>
      </c>
      <c r="G566" s="1" t="s">
        <v>29</v>
      </c>
      <c r="H566" s="1" t="s">
        <v>29</v>
      </c>
      <c r="I566" s="1" t="s">
        <v>175</v>
      </c>
      <c r="J566" s="1" t="s">
        <v>1375</v>
      </c>
      <c r="M566" s="1" t="s">
        <v>1704</v>
      </c>
      <c r="N566" s="2" t="s">
        <v>25</v>
      </c>
      <c r="O566" s="1" t="s">
        <v>1272</v>
      </c>
      <c r="P566">
        <v>1</v>
      </c>
      <c r="Q566">
        <v>3010111</v>
      </c>
      <c r="R566">
        <v>3010111</v>
      </c>
      <c r="S566">
        <v>46.69</v>
      </c>
      <c r="T566">
        <v>0</v>
      </c>
      <c r="W566" t="s">
        <v>34</v>
      </c>
    </row>
    <row r="567" spans="1:23" x14ac:dyDescent="0.2">
      <c r="A567" s="1" t="s">
        <v>1845</v>
      </c>
      <c r="B567" s="1" t="s">
        <v>25</v>
      </c>
      <c r="C567" s="1" t="s">
        <v>1846</v>
      </c>
      <c r="D567" s="3" t="s">
        <v>1847</v>
      </c>
      <c r="E567" s="1" t="s">
        <v>27</v>
      </c>
      <c r="F567" s="1" t="s">
        <v>28</v>
      </c>
      <c r="G567" s="1" t="s">
        <v>29</v>
      </c>
      <c r="H567" s="1" t="s">
        <v>29</v>
      </c>
      <c r="J567" s="1" t="s">
        <v>1375</v>
      </c>
      <c r="L567" s="1">
        <v>2009</v>
      </c>
      <c r="M567" s="1" t="s">
        <v>1704</v>
      </c>
      <c r="N567" s="2" t="s">
        <v>25</v>
      </c>
      <c r="O567" s="1" t="s">
        <v>1272</v>
      </c>
      <c r="P567">
        <v>1</v>
      </c>
      <c r="Q567">
        <v>3010111</v>
      </c>
      <c r="R567">
        <v>3010111</v>
      </c>
      <c r="S567">
        <v>46.69</v>
      </c>
      <c r="T567">
        <v>0</v>
      </c>
      <c r="W567" t="s">
        <v>34</v>
      </c>
    </row>
    <row r="568" spans="1:23" x14ac:dyDescent="0.2">
      <c r="A568" s="1" t="s">
        <v>1848</v>
      </c>
      <c r="B568" s="1" t="s">
        <v>25</v>
      </c>
      <c r="C568" s="1" t="s">
        <v>1849</v>
      </c>
      <c r="D568" s="3" t="s">
        <v>1850</v>
      </c>
      <c r="E568" s="1" t="s">
        <v>27</v>
      </c>
      <c r="F568" s="1" t="s">
        <v>1394</v>
      </c>
      <c r="G568" s="1" t="s">
        <v>29</v>
      </c>
      <c r="H568" s="1" t="s">
        <v>29</v>
      </c>
      <c r="I568" s="1" t="s">
        <v>175</v>
      </c>
      <c r="J568" s="1" t="s">
        <v>1851</v>
      </c>
      <c r="L568" s="1" t="s">
        <v>1758</v>
      </c>
      <c r="M568" s="1" t="s">
        <v>1758</v>
      </c>
      <c r="N568" s="2" t="s">
        <v>25</v>
      </c>
      <c r="O568" s="1" t="s">
        <v>1272</v>
      </c>
      <c r="P568">
        <v>56</v>
      </c>
      <c r="Q568">
        <v>3024433</v>
      </c>
      <c r="R568">
        <v>123287</v>
      </c>
      <c r="S568">
        <v>46.56</v>
      </c>
      <c r="T568">
        <v>0</v>
      </c>
      <c r="W568" t="s">
        <v>31</v>
      </c>
    </row>
    <row r="569" spans="1:23" x14ac:dyDescent="0.2">
      <c r="A569" s="1" t="s">
        <v>1852</v>
      </c>
      <c r="B569" s="1" t="s">
        <v>25</v>
      </c>
      <c r="C569" s="1" t="s">
        <v>1853</v>
      </c>
      <c r="D569" s="3" t="s">
        <v>1854</v>
      </c>
      <c r="E569" s="1" t="s">
        <v>27</v>
      </c>
      <c r="F569" s="1" t="s">
        <v>1394</v>
      </c>
      <c r="G569" s="1" t="s">
        <v>29</v>
      </c>
      <c r="H569" s="1" t="s">
        <v>29</v>
      </c>
      <c r="J569" s="1" t="s">
        <v>1855</v>
      </c>
      <c r="N569" s="2" t="s">
        <v>25</v>
      </c>
      <c r="O569" s="1" t="s">
        <v>1272</v>
      </c>
      <c r="P569">
        <v>1</v>
      </c>
      <c r="Q569">
        <v>3024027</v>
      </c>
      <c r="R569">
        <v>3024027</v>
      </c>
      <c r="S569">
        <v>46.72</v>
      </c>
      <c r="T569">
        <v>0</v>
      </c>
      <c r="W569" t="s">
        <v>31</v>
      </c>
    </row>
    <row r="570" spans="1:23" x14ac:dyDescent="0.2">
      <c r="A570" s="1" t="s">
        <v>1856</v>
      </c>
      <c r="B570" s="1" t="s">
        <v>25</v>
      </c>
      <c r="C570" s="1" t="s">
        <v>1857</v>
      </c>
      <c r="D570" s="3" t="s">
        <v>1858</v>
      </c>
      <c r="E570" s="1" t="s">
        <v>1291</v>
      </c>
      <c r="F570" s="1" t="s">
        <v>28</v>
      </c>
      <c r="G570" s="1" t="s">
        <v>29</v>
      </c>
      <c r="H570" s="1" t="s">
        <v>29</v>
      </c>
      <c r="I570" s="1" t="s">
        <v>1753</v>
      </c>
      <c r="J570" s="1" t="s">
        <v>1211</v>
      </c>
      <c r="L570" s="1" t="s">
        <v>1758</v>
      </c>
      <c r="M570" s="1" t="s">
        <v>1758</v>
      </c>
      <c r="N570" s="2" t="s">
        <v>25</v>
      </c>
      <c r="O570" s="1" t="s">
        <v>1272</v>
      </c>
      <c r="P570">
        <v>334</v>
      </c>
      <c r="Q570">
        <v>2982323</v>
      </c>
      <c r="R570">
        <v>16481</v>
      </c>
      <c r="S570">
        <v>46.6</v>
      </c>
      <c r="T570">
        <v>0</v>
      </c>
      <c r="W570" t="s">
        <v>43</v>
      </c>
    </row>
    <row r="571" spans="1:23" x14ac:dyDescent="0.2">
      <c r="A571" s="1" t="s">
        <v>1859</v>
      </c>
      <c r="B571" s="1" t="s">
        <v>25</v>
      </c>
      <c r="C571" s="1" t="s">
        <v>1860</v>
      </c>
      <c r="D571" s="3" t="s">
        <v>1861</v>
      </c>
      <c r="E571" s="1" t="s">
        <v>453</v>
      </c>
      <c r="F571" s="1" t="s">
        <v>25</v>
      </c>
      <c r="G571" s="1" t="s">
        <v>29</v>
      </c>
      <c r="H571" s="1" t="s">
        <v>29</v>
      </c>
      <c r="J571" s="1" t="s">
        <v>1334</v>
      </c>
      <c r="L571" s="1" t="s">
        <v>25</v>
      </c>
      <c r="M571" s="1" t="s">
        <v>25</v>
      </c>
      <c r="N571" s="2" t="s">
        <v>25</v>
      </c>
      <c r="O571" s="1" t="s">
        <v>1272</v>
      </c>
      <c r="P571">
        <v>35</v>
      </c>
      <c r="Q571">
        <v>2999743</v>
      </c>
      <c r="R571">
        <v>304394</v>
      </c>
      <c r="S571">
        <v>46.63</v>
      </c>
      <c r="T571">
        <v>0</v>
      </c>
      <c r="W571" t="s">
        <v>43</v>
      </c>
    </row>
    <row r="572" spans="1:23" x14ac:dyDescent="0.2">
      <c r="A572" s="1" t="s">
        <v>1862</v>
      </c>
      <c r="B572" s="1" t="s">
        <v>25</v>
      </c>
      <c r="C572" s="1" t="s">
        <v>1863</v>
      </c>
      <c r="D572" s="3" t="s">
        <v>1864</v>
      </c>
      <c r="E572" s="1" t="s">
        <v>453</v>
      </c>
      <c r="F572" s="1" t="s">
        <v>25</v>
      </c>
      <c r="G572" s="1" t="s">
        <v>29</v>
      </c>
      <c r="H572" s="1" t="s">
        <v>29</v>
      </c>
      <c r="J572" s="1" t="s">
        <v>1420</v>
      </c>
      <c r="K572" s="4"/>
      <c r="L572" s="1" t="s">
        <v>1758</v>
      </c>
      <c r="M572" s="1" t="s">
        <v>1758</v>
      </c>
      <c r="N572" s="2" t="s">
        <v>25</v>
      </c>
      <c r="O572" s="1" t="s">
        <v>1272</v>
      </c>
      <c r="P572">
        <v>86</v>
      </c>
      <c r="Q572">
        <v>2882427</v>
      </c>
      <c r="R572">
        <v>80249</v>
      </c>
      <c r="S572">
        <v>46.72</v>
      </c>
      <c r="T572">
        <v>0</v>
      </c>
      <c r="W572" t="s">
        <v>1985</v>
      </c>
    </row>
    <row r="573" spans="1:23" x14ac:dyDescent="0.2">
      <c r="A573" s="1" t="s">
        <v>1865</v>
      </c>
      <c r="B573" s="1" t="s">
        <v>25</v>
      </c>
      <c r="C573" s="1" t="s">
        <v>1866</v>
      </c>
      <c r="D573" s="3" t="s">
        <v>1867</v>
      </c>
      <c r="E573" s="1" t="s">
        <v>453</v>
      </c>
      <c r="F573" s="1" t="s">
        <v>25</v>
      </c>
      <c r="G573" s="1" t="s">
        <v>29</v>
      </c>
      <c r="H573" s="1" t="s">
        <v>29</v>
      </c>
      <c r="J573" s="1" t="s">
        <v>1420</v>
      </c>
      <c r="L573" s="4" t="s">
        <v>1758</v>
      </c>
      <c r="M573" s="1" t="s">
        <v>1758</v>
      </c>
      <c r="N573" s="2" t="s">
        <v>25</v>
      </c>
      <c r="O573" s="1" t="s">
        <v>1272</v>
      </c>
      <c r="P573">
        <v>114</v>
      </c>
      <c r="Q573">
        <v>3007823</v>
      </c>
      <c r="R573">
        <v>51155</v>
      </c>
      <c r="S573">
        <v>46.52</v>
      </c>
      <c r="T573">
        <v>0</v>
      </c>
      <c r="W573" t="s">
        <v>31</v>
      </c>
    </row>
    <row r="574" spans="1:23" x14ac:dyDescent="0.2">
      <c r="A574" s="1" t="s">
        <v>1868</v>
      </c>
      <c r="B574" s="1" t="s">
        <v>25</v>
      </c>
      <c r="C574" s="1" t="s">
        <v>1869</v>
      </c>
      <c r="D574" s="3" t="s">
        <v>1870</v>
      </c>
      <c r="E574" s="1" t="s">
        <v>453</v>
      </c>
      <c r="F574" s="1" t="s">
        <v>25</v>
      </c>
      <c r="G574" s="1" t="s">
        <v>29</v>
      </c>
      <c r="H574" s="1" t="s">
        <v>29</v>
      </c>
      <c r="J574" s="1" t="s">
        <v>1420</v>
      </c>
      <c r="L574" s="1" t="s">
        <v>1758</v>
      </c>
      <c r="M574" s="1" t="s">
        <v>1758</v>
      </c>
      <c r="N574" s="2" t="s">
        <v>25</v>
      </c>
      <c r="O574" s="1" t="s">
        <v>1272</v>
      </c>
      <c r="P574">
        <v>116</v>
      </c>
      <c r="Q574">
        <v>2989537</v>
      </c>
      <c r="R574">
        <v>50701</v>
      </c>
      <c r="S574">
        <v>46.62</v>
      </c>
      <c r="T574">
        <v>0</v>
      </c>
      <c r="W574" t="s">
        <v>43</v>
      </c>
    </row>
    <row r="575" spans="1:23" x14ac:dyDescent="0.2">
      <c r="A575" s="1" t="s">
        <v>1871</v>
      </c>
      <c r="B575" s="1" t="s">
        <v>25</v>
      </c>
      <c r="C575" s="1" t="s">
        <v>1872</v>
      </c>
      <c r="D575" s="3" t="s">
        <v>1873</v>
      </c>
      <c r="E575" s="1" t="s">
        <v>453</v>
      </c>
      <c r="F575" s="1" t="s">
        <v>25</v>
      </c>
      <c r="G575" s="1" t="s">
        <v>29</v>
      </c>
      <c r="H575" s="1" t="s">
        <v>29</v>
      </c>
      <c r="J575" s="1" t="s">
        <v>1420</v>
      </c>
      <c r="L575" s="4" t="s">
        <v>1758</v>
      </c>
      <c r="M575" s="1" t="s">
        <v>1758</v>
      </c>
      <c r="N575" s="2" t="s">
        <v>25</v>
      </c>
      <c r="O575" s="1" t="s">
        <v>1272</v>
      </c>
      <c r="P575">
        <v>239</v>
      </c>
      <c r="Q575">
        <v>3124169</v>
      </c>
      <c r="R575">
        <v>26821</v>
      </c>
      <c r="S575">
        <v>46.48</v>
      </c>
      <c r="T575">
        <v>0</v>
      </c>
      <c r="W575" t="s">
        <v>31</v>
      </c>
    </row>
    <row r="576" spans="1:23" x14ac:dyDescent="0.2">
      <c r="A576" s="1" t="s">
        <v>1874</v>
      </c>
      <c r="B576" s="1" t="s">
        <v>25</v>
      </c>
      <c r="C576" s="1" t="s">
        <v>1875</v>
      </c>
      <c r="D576" s="3" t="s">
        <v>1876</v>
      </c>
      <c r="E576" s="1" t="s">
        <v>453</v>
      </c>
      <c r="F576" s="1" t="s">
        <v>25</v>
      </c>
      <c r="G576" s="1" t="s">
        <v>29</v>
      </c>
      <c r="H576" s="1" t="s">
        <v>29</v>
      </c>
      <c r="J576" s="1" t="s">
        <v>1420</v>
      </c>
      <c r="L576" s="1" t="s">
        <v>1758</v>
      </c>
      <c r="M576" s="1" t="s">
        <v>1758</v>
      </c>
      <c r="N576" s="2" t="s">
        <v>25</v>
      </c>
      <c r="O576" s="1" t="s">
        <v>1272</v>
      </c>
      <c r="P576">
        <v>322</v>
      </c>
      <c r="Q576">
        <v>2824861</v>
      </c>
      <c r="R576">
        <v>15928</v>
      </c>
      <c r="S576">
        <v>46.74</v>
      </c>
      <c r="T576">
        <v>0</v>
      </c>
      <c r="W576" t="s">
        <v>31</v>
      </c>
    </row>
    <row r="577" spans="1:23" x14ac:dyDescent="0.2">
      <c r="A577" s="1" t="s">
        <v>1877</v>
      </c>
      <c r="B577" s="1" t="s">
        <v>25</v>
      </c>
      <c r="C577" s="1" t="s">
        <v>1878</v>
      </c>
      <c r="D577" s="3" t="s">
        <v>1879</v>
      </c>
      <c r="E577" s="1" t="s">
        <v>27</v>
      </c>
      <c r="F577" s="1" t="s">
        <v>28</v>
      </c>
      <c r="G577" s="1" t="s">
        <v>29</v>
      </c>
      <c r="H577" s="1" t="s">
        <v>29</v>
      </c>
      <c r="I577" s="1" t="s">
        <v>1880</v>
      </c>
      <c r="L577" s="1" t="s">
        <v>25</v>
      </c>
      <c r="M577" s="1" t="s">
        <v>25</v>
      </c>
      <c r="N577" s="2" t="s">
        <v>25</v>
      </c>
      <c r="O577" s="1" t="s">
        <v>1272</v>
      </c>
      <c r="P577">
        <v>34</v>
      </c>
      <c r="Q577">
        <v>2834560</v>
      </c>
      <c r="R577">
        <v>140059</v>
      </c>
      <c r="S577">
        <v>46.69</v>
      </c>
      <c r="T577">
        <v>0</v>
      </c>
      <c r="W577" t="s">
        <v>31</v>
      </c>
    </row>
    <row r="578" spans="1:23" x14ac:dyDescent="0.2">
      <c r="A578" s="1" t="s">
        <v>1881</v>
      </c>
      <c r="B578" s="1" t="s">
        <v>25</v>
      </c>
      <c r="C578" s="1" t="s">
        <v>1882</v>
      </c>
      <c r="D578" s="3" t="s">
        <v>1883</v>
      </c>
      <c r="E578" s="1" t="s">
        <v>27</v>
      </c>
      <c r="F578" s="1" t="s">
        <v>29</v>
      </c>
      <c r="G578" s="1" t="s">
        <v>29</v>
      </c>
      <c r="H578" s="1" t="s">
        <v>29</v>
      </c>
      <c r="I578" s="1" t="s">
        <v>175</v>
      </c>
      <c r="J578" s="1" t="s">
        <v>306</v>
      </c>
      <c r="K578" s="4" t="s">
        <v>1884</v>
      </c>
      <c r="L578" s="1" t="s">
        <v>1885</v>
      </c>
      <c r="M578" s="1" t="s">
        <v>1885</v>
      </c>
      <c r="N578" s="2" t="s">
        <v>25</v>
      </c>
      <c r="O578" s="1" t="s">
        <v>1272</v>
      </c>
      <c r="P578">
        <v>55</v>
      </c>
      <c r="Q578">
        <v>3159402</v>
      </c>
      <c r="R578">
        <v>801735</v>
      </c>
      <c r="S578">
        <v>46.49</v>
      </c>
      <c r="T578">
        <v>50643</v>
      </c>
      <c r="W578" t="s">
        <v>43</v>
      </c>
    </row>
    <row r="579" spans="1:23" x14ac:dyDescent="0.2">
      <c r="A579" s="1" t="s">
        <v>1886</v>
      </c>
      <c r="B579" s="1" t="s">
        <v>25</v>
      </c>
      <c r="C579" s="1" t="s">
        <v>1887</v>
      </c>
      <c r="D579" s="3" t="s">
        <v>1888</v>
      </c>
      <c r="E579" s="1" t="s">
        <v>27</v>
      </c>
      <c r="F579" s="1" t="s">
        <v>29</v>
      </c>
      <c r="G579" s="1" t="s">
        <v>29</v>
      </c>
      <c r="H579" s="1" t="s">
        <v>29</v>
      </c>
      <c r="I579" s="1" t="s">
        <v>175</v>
      </c>
      <c r="K579" s="1" t="s">
        <v>1884</v>
      </c>
      <c r="L579" s="1" t="s">
        <v>1885</v>
      </c>
      <c r="M579" s="1" t="s">
        <v>1885</v>
      </c>
      <c r="N579" s="2" t="s">
        <v>25</v>
      </c>
      <c r="O579" s="1" t="s">
        <v>1272</v>
      </c>
      <c r="P579">
        <v>42</v>
      </c>
      <c r="Q579">
        <v>2877033</v>
      </c>
      <c r="R579">
        <v>127881</v>
      </c>
      <c r="S579">
        <v>46.69</v>
      </c>
      <c r="T579">
        <v>6268</v>
      </c>
      <c r="W579" t="s">
        <v>1985</v>
      </c>
    </row>
    <row r="580" spans="1:23" x14ac:dyDescent="0.2">
      <c r="A580" s="1" t="s">
        <v>1889</v>
      </c>
      <c r="B580" s="1" t="s">
        <v>25</v>
      </c>
      <c r="C580" s="1" t="s">
        <v>1890</v>
      </c>
      <c r="D580" s="3" t="s">
        <v>1891</v>
      </c>
      <c r="E580" s="1" t="s">
        <v>504</v>
      </c>
      <c r="F580" s="1" t="s">
        <v>25</v>
      </c>
      <c r="G580" s="1" t="s">
        <v>29</v>
      </c>
      <c r="H580" s="1" t="s">
        <v>29</v>
      </c>
      <c r="J580" s="1" t="s">
        <v>306</v>
      </c>
      <c r="L580" s="1">
        <v>2017</v>
      </c>
      <c r="M580" s="1" t="s">
        <v>306</v>
      </c>
      <c r="N580" s="2" t="s">
        <v>25</v>
      </c>
      <c r="O580" s="1" t="s">
        <v>1272</v>
      </c>
      <c r="P580">
        <v>72</v>
      </c>
      <c r="Q580">
        <v>2915846</v>
      </c>
      <c r="R580">
        <v>69835</v>
      </c>
      <c r="S580">
        <v>46.63</v>
      </c>
      <c r="T580">
        <v>52</v>
      </c>
      <c r="W580" t="s">
        <v>34</v>
      </c>
    </row>
    <row r="581" spans="1:23" x14ac:dyDescent="0.2">
      <c r="A581" s="1" t="s">
        <v>1892</v>
      </c>
      <c r="B581" s="1" t="s">
        <v>25</v>
      </c>
      <c r="C581" s="1" t="s">
        <v>1893</v>
      </c>
      <c r="D581" s="3" t="s">
        <v>1894</v>
      </c>
      <c r="E581" s="1" t="s">
        <v>29</v>
      </c>
      <c r="F581" s="1" t="s">
        <v>29</v>
      </c>
      <c r="G581" s="1" t="s">
        <v>29</v>
      </c>
      <c r="H581" s="1" t="s">
        <v>29</v>
      </c>
      <c r="K581" s="1" t="s">
        <v>306</v>
      </c>
      <c r="L581" s="1" t="s">
        <v>306</v>
      </c>
      <c r="M581" s="1" t="s">
        <v>306</v>
      </c>
      <c r="N581" s="2" t="s">
        <v>25</v>
      </c>
      <c r="O581" s="1" t="s">
        <v>1272</v>
      </c>
      <c r="P581">
        <v>190</v>
      </c>
      <c r="Q581">
        <v>2909187</v>
      </c>
      <c r="R581">
        <v>23804</v>
      </c>
      <c r="S581">
        <v>46.6</v>
      </c>
      <c r="T581">
        <v>0</v>
      </c>
      <c r="W581" t="s">
        <v>43</v>
      </c>
    </row>
    <row r="582" spans="1:23" x14ac:dyDescent="0.2">
      <c r="A582" s="1" t="s">
        <v>1895</v>
      </c>
      <c r="B582" s="1" t="s">
        <v>25</v>
      </c>
      <c r="C582" s="1" t="s">
        <v>1896</v>
      </c>
      <c r="D582" s="3" t="s">
        <v>1897</v>
      </c>
      <c r="E582" s="1" t="s">
        <v>29</v>
      </c>
      <c r="F582" s="1" t="s">
        <v>29</v>
      </c>
      <c r="G582" s="1" t="s">
        <v>29</v>
      </c>
      <c r="H582" s="1" t="s">
        <v>29</v>
      </c>
      <c r="J582" s="1" t="s">
        <v>1027</v>
      </c>
      <c r="L582" s="1" t="s">
        <v>1758</v>
      </c>
      <c r="M582" s="1" t="s">
        <v>1758</v>
      </c>
      <c r="N582" s="2" t="s">
        <v>25</v>
      </c>
      <c r="O582" s="1" t="s">
        <v>1272</v>
      </c>
      <c r="P582">
        <v>74</v>
      </c>
      <c r="Q582">
        <v>2934750</v>
      </c>
      <c r="R582">
        <v>80732</v>
      </c>
      <c r="S582">
        <v>46.68</v>
      </c>
      <c r="T582">
        <v>0</v>
      </c>
      <c r="W582" t="s">
        <v>43</v>
      </c>
    </row>
    <row r="583" spans="1:23" x14ac:dyDescent="0.2">
      <c r="A583" s="1" t="s">
        <v>1898</v>
      </c>
      <c r="B583" s="1" t="s">
        <v>25</v>
      </c>
      <c r="C583" s="1" t="s">
        <v>1899</v>
      </c>
      <c r="D583" s="3" t="s">
        <v>1900</v>
      </c>
      <c r="E583" s="1" t="s">
        <v>29</v>
      </c>
      <c r="F583" s="1" t="s">
        <v>29</v>
      </c>
      <c r="G583" s="1" t="s">
        <v>29</v>
      </c>
      <c r="H583" s="1" t="s">
        <v>29</v>
      </c>
      <c r="J583" s="1" t="s">
        <v>1027</v>
      </c>
      <c r="L583" s="1" t="s">
        <v>1758</v>
      </c>
      <c r="M583" s="1" t="s">
        <v>1758</v>
      </c>
      <c r="N583" s="2" t="s">
        <v>25</v>
      </c>
      <c r="O583" s="1" t="s">
        <v>1272</v>
      </c>
      <c r="P583">
        <v>134</v>
      </c>
      <c r="Q583">
        <v>2925729</v>
      </c>
      <c r="R583">
        <v>41735</v>
      </c>
      <c r="S583">
        <v>46.62</v>
      </c>
      <c r="T583">
        <v>0</v>
      </c>
      <c r="W583" t="s">
        <v>34</v>
      </c>
    </row>
    <row r="584" spans="1:23" x14ac:dyDescent="0.2">
      <c r="A584" s="1" t="s">
        <v>1901</v>
      </c>
      <c r="B584" s="1" t="s">
        <v>25</v>
      </c>
      <c r="C584" s="1" t="s">
        <v>1902</v>
      </c>
      <c r="D584" s="3" t="s">
        <v>1903</v>
      </c>
      <c r="E584" s="1" t="s">
        <v>27</v>
      </c>
      <c r="F584" s="1" t="s">
        <v>1285</v>
      </c>
      <c r="G584" s="1" t="s">
        <v>29</v>
      </c>
      <c r="H584" s="1" t="s">
        <v>29</v>
      </c>
      <c r="J584" s="1" t="s">
        <v>1704</v>
      </c>
      <c r="K584" s="1" t="s">
        <v>1704</v>
      </c>
      <c r="L584" s="1" t="s">
        <v>1704</v>
      </c>
      <c r="M584" s="1" t="s">
        <v>1704</v>
      </c>
      <c r="N584" s="2" t="s">
        <v>25</v>
      </c>
      <c r="O584" s="1" t="s">
        <v>1272</v>
      </c>
      <c r="P584">
        <v>205</v>
      </c>
      <c r="Q584">
        <v>2756692</v>
      </c>
      <c r="R584">
        <v>18856</v>
      </c>
      <c r="S584">
        <v>46.64</v>
      </c>
      <c r="T584">
        <v>0</v>
      </c>
      <c r="W584" t="s">
        <v>31</v>
      </c>
    </row>
    <row r="585" spans="1:23" x14ac:dyDescent="0.2">
      <c r="A585" s="1" t="s">
        <v>1904</v>
      </c>
      <c r="B585" s="1" t="s">
        <v>25</v>
      </c>
      <c r="C585" s="1" t="s">
        <v>1905</v>
      </c>
      <c r="D585" s="3" t="s">
        <v>1906</v>
      </c>
      <c r="E585" s="1" t="s">
        <v>29</v>
      </c>
      <c r="F585" s="1" t="s">
        <v>29</v>
      </c>
      <c r="G585" s="1" t="s">
        <v>29</v>
      </c>
      <c r="H585" s="1" t="s">
        <v>29</v>
      </c>
      <c r="I585" s="1" t="s">
        <v>455</v>
      </c>
      <c r="J585" s="1" t="s">
        <v>1907</v>
      </c>
      <c r="N585" s="2" t="s">
        <v>25</v>
      </c>
      <c r="O585" s="1" t="s">
        <v>1272</v>
      </c>
      <c r="P585">
        <v>1</v>
      </c>
      <c r="Q585">
        <v>2988387</v>
      </c>
      <c r="R585">
        <v>2988387</v>
      </c>
      <c r="S585">
        <v>46.76</v>
      </c>
      <c r="T585">
        <v>0</v>
      </c>
      <c r="W585" t="s">
        <v>43</v>
      </c>
    </row>
    <row r="586" spans="1:23" x14ac:dyDescent="0.2">
      <c r="A586" s="1" t="s">
        <v>1908</v>
      </c>
      <c r="B586" s="1" t="s">
        <v>25</v>
      </c>
      <c r="C586" s="1" t="s">
        <v>1909</v>
      </c>
      <c r="D586" s="3" t="s">
        <v>1910</v>
      </c>
      <c r="E586" s="1" t="s">
        <v>27</v>
      </c>
      <c r="F586" s="1" t="s">
        <v>28</v>
      </c>
      <c r="G586" s="1" t="s">
        <v>29</v>
      </c>
      <c r="H586" s="1" t="s">
        <v>29</v>
      </c>
      <c r="I586" s="1" t="s">
        <v>175</v>
      </c>
      <c r="N586" s="2" t="s">
        <v>25</v>
      </c>
      <c r="O586" s="1" t="s">
        <v>1272</v>
      </c>
      <c r="P586">
        <v>1</v>
      </c>
      <c r="Q586">
        <v>3005051</v>
      </c>
      <c r="R586">
        <v>3005051</v>
      </c>
      <c r="S586">
        <v>46.69</v>
      </c>
      <c r="T586">
        <v>0</v>
      </c>
      <c r="W586" t="s">
        <v>34</v>
      </c>
    </row>
    <row r="587" spans="1:23" x14ac:dyDescent="0.2">
      <c r="A587" s="1" t="s">
        <v>1911</v>
      </c>
      <c r="B587" s="1" t="s">
        <v>25</v>
      </c>
      <c r="C587" s="1" t="s">
        <v>1912</v>
      </c>
      <c r="D587" s="3" t="s">
        <v>1913</v>
      </c>
      <c r="E587" s="1" t="s">
        <v>27</v>
      </c>
      <c r="F587" s="1" t="s">
        <v>1394</v>
      </c>
      <c r="G587" s="1" t="s">
        <v>29</v>
      </c>
      <c r="H587" s="1" t="s">
        <v>29</v>
      </c>
      <c r="I587" s="1" t="s">
        <v>175</v>
      </c>
      <c r="N587" s="2" t="s">
        <v>25</v>
      </c>
      <c r="O587" s="1" t="s">
        <v>1272</v>
      </c>
      <c r="P587">
        <v>1</v>
      </c>
      <c r="Q587">
        <v>3013149</v>
      </c>
      <c r="R587">
        <v>3013149</v>
      </c>
      <c r="S587">
        <v>46.67</v>
      </c>
      <c r="T587">
        <v>0</v>
      </c>
      <c r="W587" t="s">
        <v>31</v>
      </c>
    </row>
    <row r="588" spans="1:23" x14ac:dyDescent="0.2">
      <c r="A588" s="1" t="s">
        <v>1914</v>
      </c>
      <c r="B588" s="1" t="s">
        <v>25</v>
      </c>
      <c r="C588" s="1" t="s">
        <v>1915</v>
      </c>
      <c r="D588" s="3" t="s">
        <v>1916</v>
      </c>
      <c r="E588" s="1" t="s">
        <v>29</v>
      </c>
      <c r="F588" s="1" t="s">
        <v>29</v>
      </c>
      <c r="G588" s="1" t="s">
        <v>29</v>
      </c>
      <c r="H588" s="1" t="s">
        <v>29</v>
      </c>
      <c r="N588" s="2" t="s">
        <v>25</v>
      </c>
      <c r="O588" s="1" t="s">
        <v>1272</v>
      </c>
      <c r="P588">
        <v>1</v>
      </c>
      <c r="Q588">
        <v>2990900</v>
      </c>
      <c r="R588">
        <v>2990900</v>
      </c>
      <c r="S588">
        <v>46.76</v>
      </c>
      <c r="T588">
        <v>0</v>
      </c>
      <c r="W588" t="s">
        <v>43</v>
      </c>
    </row>
    <row r="589" spans="1:23" x14ac:dyDescent="0.2">
      <c r="A589" s="1" t="s">
        <v>1917</v>
      </c>
      <c r="B589" s="1" t="s">
        <v>25</v>
      </c>
      <c r="C589" s="1" t="s">
        <v>1918</v>
      </c>
      <c r="D589" s="3" t="s">
        <v>1919</v>
      </c>
      <c r="E589" s="1" t="s">
        <v>29</v>
      </c>
      <c r="F589" s="1" t="s">
        <v>29</v>
      </c>
      <c r="G589" s="1" t="s">
        <v>29</v>
      </c>
      <c r="H589" s="1" t="s">
        <v>29</v>
      </c>
      <c r="K589" s="1" t="s">
        <v>1920</v>
      </c>
      <c r="N589" s="2" t="s">
        <v>25</v>
      </c>
      <c r="O589" s="1" t="s">
        <v>1272</v>
      </c>
      <c r="P589">
        <v>2</v>
      </c>
      <c r="Q589">
        <v>3033106</v>
      </c>
      <c r="R589">
        <v>2968598</v>
      </c>
      <c r="S589">
        <v>46.68</v>
      </c>
      <c r="T589">
        <v>0</v>
      </c>
      <c r="W589" t="s">
        <v>43</v>
      </c>
    </row>
    <row r="590" spans="1:23" x14ac:dyDescent="0.2">
      <c r="A590" s="1" t="s">
        <v>1921</v>
      </c>
      <c r="B590" s="1" t="s">
        <v>25</v>
      </c>
      <c r="C590" s="1" t="s">
        <v>1922</v>
      </c>
      <c r="D590" s="3" t="s">
        <v>1923</v>
      </c>
      <c r="E590" s="1" t="s">
        <v>27</v>
      </c>
      <c r="F590" s="1" t="s">
        <v>28</v>
      </c>
      <c r="G590" s="1" t="s">
        <v>29</v>
      </c>
      <c r="H590" s="1" t="s">
        <v>29</v>
      </c>
      <c r="L590" s="1">
        <v>2012</v>
      </c>
      <c r="N590" s="2" t="s">
        <v>25</v>
      </c>
      <c r="O590" s="1" t="s">
        <v>1272</v>
      </c>
      <c r="P590">
        <v>1</v>
      </c>
      <c r="Q590">
        <v>2960339</v>
      </c>
      <c r="R590">
        <v>2960339</v>
      </c>
      <c r="S590">
        <v>46.76</v>
      </c>
      <c r="T590">
        <v>0</v>
      </c>
      <c r="W590" t="s">
        <v>43</v>
      </c>
    </row>
    <row r="591" spans="1:23" x14ac:dyDescent="0.2">
      <c r="A591" s="1" t="s">
        <v>1924</v>
      </c>
      <c r="B591" s="1" t="s">
        <v>25</v>
      </c>
      <c r="C591" s="1" t="s">
        <v>1925</v>
      </c>
      <c r="D591" s="3" t="s">
        <v>1926</v>
      </c>
      <c r="E591" s="1" t="s">
        <v>29</v>
      </c>
      <c r="F591" s="1" t="s">
        <v>29</v>
      </c>
      <c r="G591" s="1" t="s">
        <v>29</v>
      </c>
      <c r="H591" s="1" t="s">
        <v>29</v>
      </c>
      <c r="K591" s="1" t="s">
        <v>1920</v>
      </c>
      <c r="N591" s="2" t="s">
        <v>25</v>
      </c>
      <c r="O591" s="1" t="s">
        <v>1272</v>
      </c>
      <c r="P591">
        <v>1</v>
      </c>
      <c r="Q591">
        <v>2883376</v>
      </c>
      <c r="R591">
        <v>2883376</v>
      </c>
      <c r="S591">
        <v>46.79</v>
      </c>
      <c r="T591">
        <v>0</v>
      </c>
      <c r="W591" t="s">
        <v>1985</v>
      </c>
    </row>
    <row r="592" spans="1:23" x14ac:dyDescent="0.2">
      <c r="A592" s="1" t="s">
        <v>1927</v>
      </c>
      <c r="B592" s="1" t="s">
        <v>25</v>
      </c>
      <c r="C592" s="1" t="s">
        <v>1928</v>
      </c>
      <c r="D592" s="3" t="s">
        <v>1929</v>
      </c>
      <c r="E592" s="1" t="s">
        <v>29</v>
      </c>
      <c r="F592" s="1" t="s">
        <v>29</v>
      </c>
      <c r="G592" s="1" t="s">
        <v>29</v>
      </c>
      <c r="H592" s="1" t="s">
        <v>29</v>
      </c>
      <c r="N592" s="2" t="s">
        <v>25</v>
      </c>
      <c r="O592" s="1" t="s">
        <v>1272</v>
      </c>
      <c r="P592">
        <v>62</v>
      </c>
      <c r="Q592">
        <v>3018284</v>
      </c>
      <c r="R592">
        <v>2994737</v>
      </c>
      <c r="S592">
        <v>46.71</v>
      </c>
      <c r="T592">
        <v>29439</v>
      </c>
      <c r="W592" t="s">
        <v>31</v>
      </c>
    </row>
    <row r="593" spans="1:23" x14ac:dyDescent="0.2">
      <c r="A593" s="1" t="s">
        <v>1930</v>
      </c>
      <c r="B593" s="1" t="s">
        <v>25</v>
      </c>
      <c r="C593" s="1" t="s">
        <v>1931</v>
      </c>
      <c r="D593" s="3" t="s">
        <v>1932</v>
      </c>
      <c r="E593" s="1" t="s">
        <v>27</v>
      </c>
      <c r="F593" s="1" t="s">
        <v>1394</v>
      </c>
      <c r="G593" s="1" t="s">
        <v>29</v>
      </c>
      <c r="H593" s="1" t="s">
        <v>29</v>
      </c>
      <c r="I593" s="1" t="s">
        <v>175</v>
      </c>
      <c r="N593" s="2" t="s">
        <v>25</v>
      </c>
      <c r="O593" s="1" t="s">
        <v>1272</v>
      </c>
      <c r="P593">
        <v>301</v>
      </c>
      <c r="Q593">
        <v>2893133</v>
      </c>
      <c r="R593">
        <v>15777</v>
      </c>
      <c r="S593">
        <v>46.47</v>
      </c>
      <c r="T593">
        <v>0</v>
      </c>
      <c r="W593" t="s">
        <v>1983</v>
      </c>
    </row>
    <row r="594" spans="1:23" x14ac:dyDescent="0.2">
      <c r="A594" s="1" t="s">
        <v>1933</v>
      </c>
      <c r="B594" s="1" t="s">
        <v>25</v>
      </c>
      <c r="C594" s="1" t="s">
        <v>1934</v>
      </c>
      <c r="D594" s="3" t="s">
        <v>1935</v>
      </c>
      <c r="E594" s="1" t="s">
        <v>453</v>
      </c>
      <c r="F594" s="1" t="s">
        <v>25</v>
      </c>
      <c r="G594" s="1" t="s">
        <v>29</v>
      </c>
      <c r="H594" s="1" t="s">
        <v>29</v>
      </c>
      <c r="J594" s="6" t="s">
        <v>1936</v>
      </c>
      <c r="N594" s="2" t="s">
        <v>25</v>
      </c>
      <c r="O594" s="1" t="s">
        <v>1272</v>
      </c>
      <c r="P594">
        <v>322</v>
      </c>
      <c r="Q594">
        <v>2950349</v>
      </c>
      <c r="R594">
        <v>14362</v>
      </c>
      <c r="S594">
        <v>46.66</v>
      </c>
      <c r="T594">
        <v>0</v>
      </c>
      <c r="W594" t="s">
        <v>43</v>
      </c>
    </row>
    <row r="595" spans="1:23" x14ac:dyDescent="0.2">
      <c r="A595" s="1" t="s">
        <v>1937</v>
      </c>
      <c r="B595" s="1" t="s">
        <v>25</v>
      </c>
      <c r="C595" s="1" t="s">
        <v>1938</v>
      </c>
      <c r="D595" s="3" t="s">
        <v>1939</v>
      </c>
      <c r="E595" s="1" t="s">
        <v>27</v>
      </c>
      <c r="F595" s="1" t="s">
        <v>1285</v>
      </c>
      <c r="G595" s="1" t="s">
        <v>29</v>
      </c>
      <c r="H595" s="1" t="s">
        <v>29</v>
      </c>
      <c r="I595" s="1" t="s">
        <v>175</v>
      </c>
      <c r="J595" s="1" t="s">
        <v>1940</v>
      </c>
      <c r="N595" s="2" t="s">
        <v>25</v>
      </c>
      <c r="O595" s="1" t="s">
        <v>1272</v>
      </c>
      <c r="P595">
        <v>47</v>
      </c>
      <c r="Q595">
        <v>2911934</v>
      </c>
      <c r="R595">
        <v>217880</v>
      </c>
      <c r="S595">
        <v>46.58</v>
      </c>
      <c r="T595">
        <v>0</v>
      </c>
      <c r="W595" t="s">
        <v>31</v>
      </c>
    </row>
    <row r="596" spans="1:23" x14ac:dyDescent="0.2">
      <c r="A596" s="1" t="s">
        <v>1941</v>
      </c>
      <c r="B596" s="1" t="s">
        <v>25</v>
      </c>
      <c r="C596" s="1" t="s">
        <v>1942</v>
      </c>
      <c r="D596" s="3" t="s">
        <v>1943</v>
      </c>
      <c r="E596" s="1" t="s">
        <v>27</v>
      </c>
      <c r="F596" s="1" t="s">
        <v>1285</v>
      </c>
      <c r="G596" s="1" t="s">
        <v>29</v>
      </c>
      <c r="H596" s="1" t="s">
        <v>29</v>
      </c>
      <c r="I596" s="1" t="s">
        <v>175</v>
      </c>
      <c r="J596" s="1" t="s">
        <v>1940</v>
      </c>
      <c r="N596" s="2" t="s">
        <v>25</v>
      </c>
      <c r="O596" s="1" t="s">
        <v>1272</v>
      </c>
      <c r="P596">
        <v>50</v>
      </c>
      <c r="Q596">
        <v>2911110</v>
      </c>
      <c r="R596">
        <v>181493</v>
      </c>
      <c r="S596">
        <v>46.57</v>
      </c>
      <c r="T596">
        <v>0</v>
      </c>
      <c r="W596" t="s">
        <v>31</v>
      </c>
    </row>
    <row r="597" spans="1:23" x14ac:dyDescent="0.2">
      <c r="A597" s="1" t="s">
        <v>1944</v>
      </c>
      <c r="B597" s="1" t="s">
        <v>25</v>
      </c>
      <c r="C597" s="1" t="s">
        <v>1945</v>
      </c>
      <c r="D597" s="3" t="s">
        <v>1946</v>
      </c>
      <c r="E597" s="1" t="s">
        <v>29</v>
      </c>
      <c r="F597" s="1" t="s">
        <v>29</v>
      </c>
      <c r="G597" s="1" t="s">
        <v>29</v>
      </c>
      <c r="H597" s="1" t="s">
        <v>29</v>
      </c>
      <c r="K597" s="4"/>
      <c r="N597" s="2" t="s">
        <v>25</v>
      </c>
      <c r="O597" s="1" t="s">
        <v>1272</v>
      </c>
      <c r="P597">
        <v>71</v>
      </c>
      <c r="Q597">
        <v>2897032</v>
      </c>
      <c r="R597">
        <v>98210</v>
      </c>
      <c r="S597">
        <v>46.68</v>
      </c>
      <c r="T597">
        <v>0</v>
      </c>
      <c r="W597" t="s">
        <v>34</v>
      </c>
    </row>
    <row r="598" spans="1:23" x14ac:dyDescent="0.2">
      <c r="A598" s="1" t="s">
        <v>1947</v>
      </c>
      <c r="B598" s="1" t="s">
        <v>25</v>
      </c>
      <c r="C598" s="1" t="s">
        <v>1948</v>
      </c>
      <c r="D598" s="3" t="s">
        <v>1949</v>
      </c>
      <c r="E598" s="1" t="s">
        <v>29</v>
      </c>
      <c r="F598" s="1" t="s">
        <v>29</v>
      </c>
      <c r="G598" s="1" t="s">
        <v>29</v>
      </c>
      <c r="H598" s="1" t="s">
        <v>29</v>
      </c>
      <c r="N598" s="2" t="s">
        <v>25</v>
      </c>
      <c r="O598" s="1" t="s">
        <v>1272</v>
      </c>
      <c r="P598">
        <v>83</v>
      </c>
      <c r="Q598">
        <v>3031620</v>
      </c>
      <c r="R598">
        <v>84454</v>
      </c>
      <c r="S598">
        <v>46.62</v>
      </c>
      <c r="T598">
        <v>1</v>
      </c>
      <c r="W598" t="s">
        <v>31</v>
      </c>
    </row>
    <row r="599" spans="1:23" x14ac:dyDescent="0.2">
      <c r="A599" s="1" t="s">
        <v>1950</v>
      </c>
      <c r="B599" s="1" t="s">
        <v>25</v>
      </c>
      <c r="C599" s="1" t="s">
        <v>1951</v>
      </c>
      <c r="D599" s="3" t="s">
        <v>1952</v>
      </c>
      <c r="E599" s="1" t="s">
        <v>29</v>
      </c>
      <c r="F599" s="1" t="s">
        <v>29</v>
      </c>
      <c r="G599" s="1" t="s">
        <v>29</v>
      </c>
      <c r="H599" s="1" t="s">
        <v>29</v>
      </c>
      <c r="N599" s="2" t="s">
        <v>25</v>
      </c>
      <c r="O599" s="1" t="s">
        <v>1272</v>
      </c>
      <c r="P599">
        <v>67</v>
      </c>
      <c r="Q599">
        <v>2876865</v>
      </c>
      <c r="R599">
        <v>79011</v>
      </c>
      <c r="S599">
        <v>46.7</v>
      </c>
      <c r="T599">
        <v>0</v>
      </c>
      <c r="W599" t="s">
        <v>34</v>
      </c>
    </row>
    <row r="600" spans="1:23" x14ac:dyDescent="0.2">
      <c r="A600" s="1" t="s">
        <v>1953</v>
      </c>
      <c r="B600" s="1" t="s">
        <v>25</v>
      </c>
      <c r="C600" s="1" t="s">
        <v>1954</v>
      </c>
      <c r="D600" s="3" t="s">
        <v>1955</v>
      </c>
      <c r="E600" s="1" t="s">
        <v>453</v>
      </c>
      <c r="F600" s="1" t="s">
        <v>25</v>
      </c>
      <c r="G600" s="1" t="s">
        <v>29</v>
      </c>
      <c r="H600" s="1" t="s">
        <v>29</v>
      </c>
      <c r="N600" s="2" t="s">
        <v>25</v>
      </c>
      <c r="O600" s="1" t="s">
        <v>1272</v>
      </c>
      <c r="P600">
        <v>96</v>
      </c>
      <c r="Q600">
        <v>2914408</v>
      </c>
      <c r="R600">
        <v>75199</v>
      </c>
      <c r="S600">
        <v>46.7</v>
      </c>
      <c r="T600">
        <v>18</v>
      </c>
      <c r="W600" t="s">
        <v>1984</v>
      </c>
    </row>
    <row r="601" spans="1:23" x14ac:dyDescent="0.2">
      <c r="A601" s="1" t="s">
        <v>1956</v>
      </c>
      <c r="B601" s="1" t="s">
        <v>25</v>
      </c>
      <c r="C601" s="1" t="s">
        <v>1957</v>
      </c>
      <c r="D601" s="3" t="s">
        <v>1958</v>
      </c>
      <c r="E601" s="1" t="s">
        <v>504</v>
      </c>
      <c r="F601" s="1" t="s">
        <v>29</v>
      </c>
      <c r="G601" s="1" t="s">
        <v>29</v>
      </c>
      <c r="H601" s="1" t="s">
        <v>29</v>
      </c>
      <c r="J601" s="1" t="s">
        <v>1959</v>
      </c>
      <c r="N601" s="2" t="s">
        <v>25</v>
      </c>
      <c r="O601" s="1" t="s">
        <v>1272</v>
      </c>
      <c r="P601">
        <v>188</v>
      </c>
      <c r="Q601">
        <v>2860691</v>
      </c>
      <c r="R601">
        <v>27434</v>
      </c>
      <c r="S601">
        <v>46.59</v>
      </c>
      <c r="T601">
        <v>10780</v>
      </c>
      <c r="W601" t="s">
        <v>43</v>
      </c>
    </row>
    <row r="602" spans="1:23" x14ac:dyDescent="0.2">
      <c r="A602" s="1" t="s">
        <v>1960</v>
      </c>
      <c r="B602" s="1" t="s">
        <v>25</v>
      </c>
      <c r="C602" s="1" t="s">
        <v>1961</v>
      </c>
      <c r="D602" s="3" t="s">
        <v>1962</v>
      </c>
      <c r="E602" s="1" t="s">
        <v>29</v>
      </c>
      <c r="F602" s="1" t="s">
        <v>29</v>
      </c>
      <c r="G602" s="1" t="s">
        <v>29</v>
      </c>
      <c r="H602" s="1" t="s">
        <v>29</v>
      </c>
      <c r="N602" s="2" t="s">
        <v>25</v>
      </c>
      <c r="O602" s="1" t="s">
        <v>1272</v>
      </c>
      <c r="P602">
        <v>63</v>
      </c>
      <c r="Q602">
        <v>2934843</v>
      </c>
      <c r="R602">
        <v>90368</v>
      </c>
      <c r="S602">
        <v>46.68</v>
      </c>
      <c r="T602">
        <v>0</v>
      </c>
      <c r="W602" t="s">
        <v>43</v>
      </c>
    </row>
    <row r="603" spans="1:23" x14ac:dyDescent="0.2">
      <c r="A603" s="1" t="s">
        <v>1963</v>
      </c>
      <c r="B603" s="1" t="s">
        <v>25</v>
      </c>
      <c r="C603" s="1" t="s">
        <v>1964</v>
      </c>
      <c r="D603" s="3" t="s">
        <v>1965</v>
      </c>
      <c r="E603" s="1" t="s">
        <v>27</v>
      </c>
      <c r="F603" s="1" t="s">
        <v>28</v>
      </c>
      <c r="G603" s="1" t="s">
        <v>505</v>
      </c>
      <c r="H603" s="1">
        <v>2019</v>
      </c>
      <c r="J603" s="1" t="s">
        <v>1211</v>
      </c>
      <c r="L603" s="4">
        <v>43787</v>
      </c>
      <c r="M603" s="1" t="s">
        <v>1966</v>
      </c>
      <c r="N603" s="2" t="s">
        <v>25</v>
      </c>
      <c r="O603" s="1" t="s">
        <v>1272</v>
      </c>
      <c r="P603">
        <v>1</v>
      </c>
      <c r="Q603">
        <v>2991151</v>
      </c>
      <c r="R603">
        <v>2991151</v>
      </c>
      <c r="S603">
        <v>46.76</v>
      </c>
      <c r="T603">
        <v>0</v>
      </c>
      <c r="W603" t="s">
        <v>43</v>
      </c>
    </row>
    <row r="604" spans="1:23" x14ac:dyDescent="0.2">
      <c r="A604" s="1" t="s">
        <v>1967</v>
      </c>
      <c r="B604" t="s">
        <v>1968</v>
      </c>
      <c r="C604" s="1" t="s">
        <v>1969</v>
      </c>
      <c r="D604" t="s">
        <v>1970</v>
      </c>
      <c r="E604" s="1" t="s">
        <v>453</v>
      </c>
      <c r="F604" s="1" t="s">
        <v>25</v>
      </c>
      <c r="G604" s="1" t="s">
        <v>305</v>
      </c>
      <c r="H604" s="1">
        <v>2022</v>
      </c>
      <c r="N604" s="7">
        <v>85.045727842915298</v>
      </c>
      <c r="O604" s="1" t="s">
        <v>30</v>
      </c>
      <c r="P604">
        <v>63</v>
      </c>
      <c r="Q604">
        <v>2927237</v>
      </c>
      <c r="R604">
        <v>366129</v>
      </c>
      <c r="S604">
        <v>46.61</v>
      </c>
      <c r="T604">
        <v>0</v>
      </c>
      <c r="U604">
        <v>1021998</v>
      </c>
      <c r="V604">
        <v>307621398</v>
      </c>
      <c r="W604" t="s">
        <v>31</v>
      </c>
    </row>
    <row r="605" spans="1:23" x14ac:dyDescent="0.2">
      <c r="A605" s="1" t="s">
        <v>1971</v>
      </c>
      <c r="B605" t="s">
        <v>1972</v>
      </c>
      <c r="C605" s="1" t="s">
        <v>1973</v>
      </c>
      <c r="D605" t="s">
        <v>1974</v>
      </c>
      <c r="E605" s="1" t="s">
        <v>453</v>
      </c>
      <c r="F605" s="1" t="s">
        <v>25</v>
      </c>
      <c r="G605" s="1" t="s">
        <v>305</v>
      </c>
      <c r="H605" s="1">
        <v>2022</v>
      </c>
      <c r="N605" s="7">
        <v>98.780836110849094</v>
      </c>
      <c r="O605" s="1" t="s">
        <v>30</v>
      </c>
      <c r="P605">
        <v>66</v>
      </c>
      <c r="Q605">
        <v>2961466</v>
      </c>
      <c r="R605">
        <v>144026</v>
      </c>
      <c r="S605">
        <v>46.7</v>
      </c>
      <c r="T605">
        <v>0</v>
      </c>
      <c r="U605">
        <v>1034310</v>
      </c>
      <c r="V605">
        <v>311327310</v>
      </c>
      <c r="W605" t="s">
        <v>43</v>
      </c>
    </row>
    <row r="606" spans="1:23" x14ac:dyDescent="0.2">
      <c r="A606" s="1" t="s">
        <v>1975</v>
      </c>
      <c r="B606" t="s">
        <v>1976</v>
      </c>
      <c r="C606" s="1" t="s">
        <v>1977</v>
      </c>
      <c r="D606" t="s">
        <v>1978</v>
      </c>
      <c r="E606" s="1" t="s">
        <v>453</v>
      </c>
      <c r="F606" s="1" t="s">
        <v>25</v>
      </c>
      <c r="G606" s="1" t="s">
        <v>305</v>
      </c>
      <c r="H606" s="1">
        <v>2022</v>
      </c>
      <c r="N606" s="7">
        <v>85.111846430967404</v>
      </c>
      <c r="O606" s="1" t="s">
        <v>30</v>
      </c>
      <c r="P606">
        <v>65</v>
      </c>
      <c r="Q606">
        <v>2930645</v>
      </c>
      <c r="R606">
        <v>366129</v>
      </c>
      <c r="S606">
        <v>46.59</v>
      </c>
      <c r="T606">
        <v>0</v>
      </c>
      <c r="U606">
        <v>1510134</v>
      </c>
      <c r="V606">
        <v>454550334</v>
      </c>
      <c r="W606" t="s">
        <v>31</v>
      </c>
    </row>
    <row r="607" spans="1:23" x14ac:dyDescent="0.2">
      <c r="A607" s="1" t="s">
        <v>1979</v>
      </c>
      <c r="B607" t="s">
        <v>1980</v>
      </c>
      <c r="C607" s="1" t="s">
        <v>1981</v>
      </c>
      <c r="D607" t="s">
        <v>1982</v>
      </c>
      <c r="E607" s="1" t="s">
        <v>27</v>
      </c>
      <c r="F607" s="1" t="s">
        <v>866</v>
      </c>
      <c r="G607" s="1" t="s">
        <v>305</v>
      </c>
      <c r="H607" s="1">
        <v>2019</v>
      </c>
      <c r="N607" s="7">
        <v>98.914778925795304</v>
      </c>
      <c r="O607" s="1" t="s">
        <v>30</v>
      </c>
      <c r="P607">
        <v>54</v>
      </c>
      <c r="Q607">
        <v>2958103</v>
      </c>
      <c r="R607">
        <v>149234</v>
      </c>
      <c r="S607">
        <v>46.68</v>
      </c>
      <c r="T607">
        <v>0</v>
      </c>
      <c r="U607">
        <v>621884</v>
      </c>
      <c r="V607">
        <v>187187084</v>
      </c>
      <c r="W607" t="s">
        <v>43</v>
      </c>
    </row>
  </sheetData>
  <sortState xmlns:xlrd2="http://schemas.microsoft.com/office/spreadsheetml/2017/richdata2" ref="A421:P603">
    <sortCondition ref="P421:P603"/>
  </sortState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 rhamnosus sequence sets us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gon Ozer</dc:creator>
  <cp:keywords/>
  <dc:description/>
  <cp:lastModifiedBy>Egon Anderson Ozer</cp:lastModifiedBy>
  <cp:revision/>
  <dcterms:created xsi:type="dcterms:W3CDTF">2022-06-07T21:16:59Z</dcterms:created>
  <dcterms:modified xsi:type="dcterms:W3CDTF">2023-11-28T20:56:09Z</dcterms:modified>
  <cp:category/>
  <cp:contentStatus/>
</cp:coreProperties>
</file>